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750" yWindow="390" windowWidth="12750" windowHeight="11685" activeTab="6"/>
  </bookViews>
  <sheets>
    <sheet name="1" sheetId="1" r:id="rId1"/>
    <sheet name="1 analysis" sheetId="3" r:id="rId2"/>
    <sheet name="2" sheetId="4" r:id="rId3"/>
    <sheet name="3" sheetId="6" r:id="rId4"/>
    <sheet name="4" sheetId="5" r:id="rId5"/>
    <sheet name="5" sheetId="7" r:id="rId6"/>
    <sheet name="SPO2 HW v A" sheetId="8" r:id="rId7"/>
    <sheet name="Body t HWv A" sheetId="9" r:id="rId8"/>
  </sheets>
  <definedNames>
    <definedName name="h">'1'!$I$1</definedName>
  </definedNames>
  <calcPr calcId="145621"/>
</workbook>
</file>

<file path=xl/calcChain.xml><?xml version="1.0" encoding="utf-8"?>
<calcChain xmlns="http://schemas.openxmlformats.org/spreadsheetml/2006/main">
  <c r="F32" i="9" l="1"/>
  <c r="E59" i="9" l="1"/>
  <c r="D59" i="9"/>
  <c r="S58" i="9"/>
  <c r="AM49" i="9"/>
  <c r="AL49" i="9"/>
  <c r="E43" i="9"/>
  <c r="D43" i="9"/>
  <c r="S42" i="9"/>
  <c r="P37" i="9"/>
  <c r="A37" i="9"/>
  <c r="S34" i="9"/>
  <c r="AM33" i="9"/>
  <c r="AL33" i="9"/>
  <c r="F33" i="9"/>
  <c r="D33" i="9"/>
  <c r="B33" i="9"/>
  <c r="E32" i="9"/>
  <c r="C32" i="9"/>
  <c r="AD31" i="9"/>
  <c r="K31" i="9"/>
  <c r="K35" i="9" s="1"/>
  <c r="I31" i="9"/>
  <c r="E33" i="9" s="1"/>
  <c r="G31" i="9"/>
  <c r="G35" i="9" s="1"/>
  <c r="E31" i="9"/>
  <c r="L31" i="9" s="1"/>
  <c r="C31" i="9"/>
  <c r="C35" i="9" s="1"/>
  <c r="J30" i="9"/>
  <c r="H30" i="9"/>
  <c r="F30" i="9"/>
  <c r="D32" i="9" s="1"/>
  <c r="D30" i="9"/>
  <c r="B30" i="9"/>
  <c r="B32" i="9" s="1"/>
  <c r="AI28" i="9"/>
  <c r="Q26" i="9"/>
  <c r="Q34" i="9" s="1"/>
  <c r="AJ25" i="9"/>
  <c r="AI25" i="9"/>
  <c r="AH25" i="9"/>
  <c r="AG25" i="9"/>
  <c r="AF25" i="9"/>
  <c r="AK27" i="9" s="1"/>
  <c r="AD25" i="9"/>
  <c r="AJ24" i="9"/>
  <c r="AI24" i="9"/>
  <c r="AH24" i="9"/>
  <c r="AG24" i="9"/>
  <c r="AK26" i="9" s="1"/>
  <c r="AF24" i="9"/>
  <c r="AD24" i="9"/>
  <c r="O21" i="9"/>
  <c r="N21" i="9"/>
  <c r="AL20" i="9"/>
  <c r="AB20" i="9"/>
  <c r="AD30" i="9" s="1"/>
  <c r="T20" i="9"/>
  <c r="W20" i="9" s="1"/>
  <c r="S20" i="9"/>
  <c r="R20" i="9"/>
  <c r="Q20" i="9"/>
  <c r="W17" i="9" s="1"/>
  <c r="P20" i="9"/>
  <c r="O20" i="9"/>
  <c r="N20" i="9"/>
  <c r="W19" i="9"/>
  <c r="O19" i="9"/>
  <c r="N19" i="9"/>
  <c r="W18" i="9"/>
  <c r="O18" i="9"/>
  <c r="N18" i="9"/>
  <c r="AC17" i="9"/>
  <c r="AB17" i="9"/>
  <c r="AA17" i="9"/>
  <c r="Y17" i="9"/>
  <c r="AD28" i="9" s="1"/>
  <c r="O17" i="9"/>
  <c r="N17" i="9"/>
  <c r="W16" i="9"/>
  <c r="O16" i="9"/>
  <c r="N16" i="9"/>
  <c r="O15" i="9"/>
  <c r="N15" i="9"/>
  <c r="AC14" i="9"/>
  <c r="AB14" i="9"/>
  <c r="AA14" i="9"/>
  <c r="Z14" i="9"/>
  <c r="Y14" i="9"/>
  <c r="AD27" i="9" s="1"/>
  <c r="W14" i="9"/>
  <c r="T14" i="9"/>
  <c r="W15" i="9" s="1"/>
  <c r="S14" i="9"/>
  <c r="R14" i="9"/>
  <c r="W13" i="9" s="1"/>
  <c r="Q14" i="9"/>
  <c r="P14" i="9"/>
  <c r="W11" i="9" s="1"/>
  <c r="O14" i="9"/>
  <c r="N14" i="9"/>
  <c r="O13" i="9"/>
  <c r="N13" i="9"/>
  <c r="W12" i="9"/>
  <c r="O12" i="9"/>
  <c r="N12" i="9"/>
  <c r="O11" i="9"/>
  <c r="N11" i="9"/>
  <c r="AM10" i="9"/>
  <c r="AM20" i="9" s="1"/>
  <c r="O10" i="9"/>
  <c r="N10" i="9"/>
  <c r="W9" i="9"/>
  <c r="O9" i="9"/>
  <c r="N9" i="9"/>
  <c r="T8" i="9"/>
  <c r="T30" i="9" s="1"/>
  <c r="S8" i="9"/>
  <c r="S30" i="9" s="1"/>
  <c r="R8" i="9"/>
  <c r="R34" i="9" s="1"/>
  <c r="Q8" i="9"/>
  <c r="Q30" i="9" s="1"/>
  <c r="P8" i="9"/>
  <c r="P30" i="9" s="1"/>
  <c r="O8" i="9"/>
  <c r="N8" i="9"/>
  <c r="W7" i="9"/>
  <c r="O7" i="9"/>
  <c r="N7" i="9"/>
  <c r="O6" i="9"/>
  <c r="O24" i="9" s="1"/>
  <c r="N6" i="9"/>
  <c r="N24" i="9" s="1"/>
  <c r="L52" i="8"/>
  <c r="K52" i="8"/>
  <c r="L36" i="8"/>
  <c r="K36" i="8"/>
  <c r="N30" i="8"/>
  <c r="M30" i="8"/>
  <c r="L30" i="8"/>
  <c r="K30" i="8"/>
  <c r="O32" i="8" s="1"/>
  <c r="N29" i="8"/>
  <c r="M29" i="8"/>
  <c r="L29" i="8"/>
  <c r="K29" i="8"/>
  <c r="O31" i="8" s="1"/>
  <c r="R13" i="8"/>
  <c r="Q13" i="8"/>
  <c r="R12" i="8"/>
  <c r="Q12" i="8"/>
  <c r="R11" i="8"/>
  <c r="Q11" i="8"/>
  <c r="R10" i="8"/>
  <c r="Q10" i="8"/>
  <c r="R9" i="8"/>
  <c r="Q9" i="8"/>
  <c r="R8" i="8"/>
  <c r="Q8" i="8"/>
  <c r="R7" i="8"/>
  <c r="Q7" i="8"/>
  <c r="R6" i="8"/>
  <c r="Q6" i="8"/>
  <c r="R5" i="8"/>
  <c r="Q5" i="8"/>
  <c r="R4" i="8"/>
  <c r="Q4" i="8"/>
  <c r="R3" i="8"/>
  <c r="Q3" i="8"/>
  <c r="R2" i="8"/>
  <c r="R19" i="8" s="1"/>
  <c r="Q2" i="8"/>
  <c r="Q19" i="8" s="1"/>
  <c r="U30" i="9" l="1"/>
  <c r="W6" i="9"/>
  <c r="R30" i="9"/>
  <c r="U31" i="9" s="1"/>
  <c r="E35" i="9"/>
  <c r="L35" i="9"/>
  <c r="W10" i="9"/>
  <c r="W21" i="9"/>
  <c r="AK25" i="9"/>
  <c r="L30" i="9"/>
  <c r="C33" i="9"/>
  <c r="P34" i="9"/>
  <c r="U34" i="9" s="1"/>
  <c r="T34" i="9"/>
  <c r="L36" i="9"/>
  <c r="AK24" i="9"/>
  <c r="I35" i="9"/>
  <c r="W8" i="9"/>
  <c r="O29" i="8"/>
  <c r="O30" i="8"/>
  <c r="AA7" i="3"/>
  <c r="Y7" i="3"/>
  <c r="Y3" i="3"/>
  <c r="X7" i="3"/>
  <c r="X6" i="3"/>
  <c r="X5" i="3"/>
  <c r="X4" i="3"/>
  <c r="X3" i="3"/>
  <c r="X2" i="3"/>
  <c r="V7" i="3"/>
  <c r="C17" i="3"/>
  <c r="D17" i="3"/>
  <c r="E17" i="3"/>
  <c r="F17" i="3"/>
  <c r="G17" i="3"/>
  <c r="C18" i="3"/>
  <c r="D18" i="3"/>
  <c r="E18" i="3"/>
  <c r="F18" i="3"/>
  <c r="G18" i="3"/>
  <c r="C19" i="3"/>
  <c r="D19" i="3"/>
  <c r="E19" i="3"/>
  <c r="F19" i="3"/>
  <c r="G19" i="3"/>
  <c r="B18" i="3"/>
  <c r="B19" i="3"/>
  <c r="B17" i="3"/>
  <c r="V6" i="3"/>
  <c r="V5" i="3"/>
  <c r="V4" i="3"/>
  <c r="V3" i="3"/>
  <c r="V2" i="3"/>
  <c r="E14" i="3"/>
  <c r="F14" i="3"/>
  <c r="G14" i="3"/>
  <c r="E15" i="3"/>
  <c r="F15" i="3"/>
  <c r="G15" i="3"/>
  <c r="E16" i="3"/>
  <c r="F16" i="3"/>
  <c r="G16" i="3"/>
  <c r="B15" i="3"/>
  <c r="B16" i="3"/>
  <c r="B14" i="3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357" i="1"/>
  <c r="E11" i="3"/>
  <c r="F11" i="3"/>
  <c r="G11" i="3"/>
  <c r="E12" i="3"/>
  <c r="F12" i="3"/>
  <c r="G12" i="3"/>
  <c r="E13" i="3"/>
  <c r="F13" i="3"/>
  <c r="G13" i="3"/>
  <c r="B12" i="3"/>
  <c r="B13" i="3"/>
  <c r="B11" i="3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267" i="1"/>
  <c r="E2" i="3"/>
  <c r="G2" i="3"/>
  <c r="E3" i="3"/>
  <c r="G3" i="3"/>
  <c r="E4" i="3"/>
  <c r="G4" i="3"/>
  <c r="B3" i="3"/>
  <c r="B4" i="3"/>
  <c r="B2" i="3"/>
  <c r="E8" i="3"/>
  <c r="F8" i="3"/>
  <c r="G8" i="3"/>
  <c r="E9" i="3"/>
  <c r="F9" i="3"/>
  <c r="G9" i="3"/>
  <c r="E10" i="3"/>
  <c r="F10" i="3"/>
  <c r="G10" i="3"/>
  <c r="B9" i="3"/>
  <c r="B10" i="3"/>
  <c r="B8" i="3"/>
  <c r="E5" i="3"/>
  <c r="G5" i="3"/>
  <c r="E6" i="3"/>
  <c r="G6" i="3"/>
  <c r="E7" i="3"/>
  <c r="G7" i="3"/>
  <c r="B6" i="3"/>
  <c r="B7" i="3"/>
  <c r="B5" i="3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177" i="1"/>
  <c r="AA3" i="3" l="1"/>
  <c r="AA5" i="3"/>
  <c r="Y5" i="3"/>
  <c r="AC2" i="3" l="1"/>
  <c r="AB2" i="3"/>
</calcChain>
</file>

<file path=xl/sharedStrings.xml><?xml version="1.0" encoding="utf-8"?>
<sst xmlns="http://schemas.openxmlformats.org/spreadsheetml/2006/main" count="2278" uniqueCount="70">
  <si>
    <t>PtO2</t>
  </si>
  <si>
    <t>Time</t>
  </si>
  <si>
    <t>Tissue Temp</t>
  </si>
  <si>
    <t>On</t>
  </si>
  <si>
    <t>Tissue temp</t>
  </si>
  <si>
    <t>Off</t>
  </si>
  <si>
    <t>Change PtO2</t>
  </si>
  <si>
    <t>Change Tissue temp</t>
  </si>
  <si>
    <t>Interval=</t>
  </si>
  <si>
    <t>20 s</t>
  </si>
  <si>
    <t>Humidity</t>
  </si>
  <si>
    <t>Humid</t>
  </si>
  <si>
    <t>Body temp</t>
  </si>
  <si>
    <t>Start</t>
  </si>
  <si>
    <t>Change temp</t>
  </si>
  <si>
    <t>Sp02</t>
  </si>
  <si>
    <t>Spo2 average</t>
  </si>
  <si>
    <t>heat lamp</t>
  </si>
  <si>
    <t>heat pad</t>
  </si>
  <si>
    <t>21_10_2013</t>
  </si>
  <si>
    <t>Ambient</t>
  </si>
  <si>
    <t>12:04</t>
  </si>
  <si>
    <t>bt am</t>
  </si>
  <si>
    <t>bt h</t>
  </si>
  <si>
    <t>nr</t>
  </si>
  <si>
    <t>25_10_2013</t>
  </si>
  <si>
    <t>28_10_2013</t>
  </si>
  <si>
    <t>29_10_2013</t>
  </si>
  <si>
    <t>.2 117</t>
  </si>
  <si>
    <t>.0  32.9</t>
  </si>
  <si>
    <t>p9</t>
  </si>
  <si>
    <t>average Spo2</t>
  </si>
  <si>
    <t>per rat</t>
  </si>
  <si>
    <t>stdev</t>
  </si>
  <si>
    <t>t-Test: Paired Two Sample for Means</t>
  </si>
  <si>
    <t>Variable 1</t>
  </si>
  <si>
    <t>Variable 2</t>
  </si>
  <si>
    <t>Mean</t>
  </si>
  <si>
    <t>sqrt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er trial</t>
  </si>
  <si>
    <t>p</t>
  </si>
  <si>
    <t>Heat lamp</t>
  </si>
  <si>
    <t>Heat pad</t>
  </si>
  <si>
    <t>total number of trials with heat lamp on</t>
  </si>
  <si>
    <t>fraction of total trial time with heat lamp on</t>
  </si>
  <si>
    <t>trials with hl on during data collection</t>
  </si>
  <si>
    <t>av</t>
  </si>
  <si>
    <t>average heat pad setting per condition</t>
  </si>
  <si>
    <t>std</t>
  </si>
  <si>
    <t>Percentage of total trial time with heat lamp on</t>
  </si>
  <si>
    <t>average temp during data collection</t>
  </si>
  <si>
    <t>average change in temp with each comparison per rat</t>
  </si>
  <si>
    <t>Total # trials with hl on in the 10 mins preceding data collection</t>
  </si>
  <si>
    <t>Trials</t>
  </si>
  <si>
    <t>Total trials</t>
  </si>
  <si>
    <t>Per rat</t>
  </si>
  <si>
    <t>Situation for using heat lamp</t>
  </si>
  <si>
    <t>warming up from 36.3 not turned off until 38.5 (previous 37)</t>
  </si>
  <si>
    <t>Per trial</t>
  </si>
  <si>
    <t>Pt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h:mm:ss;@"/>
    <numFmt numFmtId="165" formatCode="hh:mm:ss;@"/>
    <numFmt numFmtId="166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0">
    <xf numFmtId="0" fontId="0" fillId="0" borderId="0" xfId="0"/>
    <xf numFmtId="164" fontId="0" fillId="0" borderId="0" xfId="0" applyNumberFormat="1"/>
    <xf numFmtId="11" fontId="0" fillId="0" borderId="0" xfId="0" applyNumberFormat="1"/>
    <xf numFmtId="47" fontId="0" fillId="0" borderId="0" xfId="0" applyNumberFormat="1"/>
    <xf numFmtId="21" fontId="0" fillId="0" borderId="0" xfId="0" applyNumberFormat="1"/>
    <xf numFmtId="0" fontId="0" fillId="33" borderId="0" xfId="0" applyFill="1"/>
    <xf numFmtId="0" fontId="0" fillId="0" borderId="0" xfId="0" applyFill="1"/>
    <xf numFmtId="47" fontId="0" fillId="0" borderId="0" xfId="0" quotePrefix="1" applyNumberFormat="1"/>
    <xf numFmtId="21" fontId="0" fillId="33" borderId="0" xfId="0" applyNumberFormat="1" applyFill="1"/>
    <xf numFmtId="165" fontId="0" fillId="0" borderId="0" xfId="0" applyNumberFormat="1"/>
    <xf numFmtId="165" fontId="0" fillId="0" borderId="0" xfId="0" applyNumberFormat="1" applyFill="1"/>
    <xf numFmtId="2" fontId="0" fillId="0" borderId="0" xfId="0" applyNumberFormat="1"/>
    <xf numFmtId="2" fontId="0" fillId="0" borderId="0" xfId="0" applyNumberFormat="1" applyFill="1"/>
    <xf numFmtId="20" fontId="0" fillId="0" borderId="0" xfId="0" applyNumberFormat="1"/>
    <xf numFmtId="2" fontId="0" fillId="34" borderId="0" xfId="0" applyNumberFormat="1" applyFill="1"/>
    <xf numFmtId="2" fontId="16" fillId="0" borderId="0" xfId="0" applyNumberFormat="1" applyFont="1"/>
    <xf numFmtId="20" fontId="0" fillId="0" borderId="0" xfId="0" applyNumberFormat="1" applyFill="1"/>
    <xf numFmtId="21" fontId="0" fillId="0" borderId="0" xfId="0" applyNumberFormat="1" applyFill="1"/>
    <xf numFmtId="20" fontId="0" fillId="0" borderId="0" xfId="0" quotePrefix="1" applyNumberFormat="1"/>
    <xf numFmtId="0" fontId="0" fillId="35" borderId="0" xfId="0" applyFill="1"/>
    <xf numFmtId="0" fontId="0" fillId="36" borderId="0" xfId="0" applyFill="1"/>
    <xf numFmtId="0" fontId="16" fillId="0" borderId="0" xfId="0" applyFont="1"/>
    <xf numFmtId="1" fontId="0" fillId="35" borderId="0" xfId="0" applyNumberFormat="1" applyFill="1"/>
    <xf numFmtId="1" fontId="0" fillId="36" borderId="0" xfId="0" applyNumberFormat="1" applyFill="1"/>
    <xf numFmtId="1" fontId="0" fillId="0" borderId="0" xfId="0" applyNumberFormat="1"/>
    <xf numFmtId="0" fontId="18" fillId="0" borderId="1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11" xfId="0" applyFill="1" applyBorder="1" applyAlignment="1"/>
    <xf numFmtId="0" fontId="0" fillId="33" borderId="0" xfId="0" applyFill="1" applyBorder="1" applyAlignment="1"/>
    <xf numFmtId="166" fontId="0" fillId="0" borderId="0" xfId="0" applyNumberFormat="1"/>
    <xf numFmtId="166" fontId="0" fillId="35" borderId="0" xfId="0" applyNumberFormat="1" applyFill="1"/>
    <xf numFmtId="166" fontId="0" fillId="36" borderId="0" xfId="0" applyNumberFormat="1" applyFill="1"/>
    <xf numFmtId="1" fontId="16" fillId="0" borderId="0" xfId="0" applyNumberFormat="1" applyFont="1"/>
    <xf numFmtId="166" fontId="0" fillId="36" borderId="12" xfId="0" applyNumberFormat="1" applyFill="1" applyBorder="1"/>
    <xf numFmtId="166" fontId="0" fillId="33" borderId="12" xfId="0" applyNumberFormat="1" applyFill="1" applyBorder="1"/>
    <xf numFmtId="166" fontId="0" fillId="35" borderId="13" xfId="0" applyNumberFormat="1" applyFill="1" applyBorder="1"/>
    <xf numFmtId="166" fontId="0" fillId="33" borderId="13" xfId="0" applyNumberFormat="1" applyFill="1" applyBorder="1"/>
    <xf numFmtId="166" fontId="0" fillId="33" borderId="14" xfId="0" applyNumberFormat="1" applyFill="1" applyBorder="1"/>
    <xf numFmtId="0" fontId="0" fillId="35" borderId="0" xfId="0" applyFill="1" applyBorder="1" applyAlignment="1"/>
    <xf numFmtId="0" fontId="0" fillId="36" borderId="0" xfId="0" applyFill="1" applyBorder="1" applyAlignme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"/>
                <a:cs typeface="Arial"/>
              </a:rPr>
              <a:t>2</a:t>
            </a:r>
          </a:p>
        </c:rich>
      </c:tx>
      <c:layout>
        <c:manualLayout>
          <c:xMode val="edge"/>
          <c:yMode val="edge"/>
          <c:x val="0.446383776189679"/>
          <c:y val="1.2880718629153499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PtO2</c:v>
          </c:tx>
          <c:spPr>
            <a:ln w="63500"/>
          </c:spPr>
          <c:marker>
            <c:symbol val="none"/>
          </c:marker>
          <c:cat>
            <c:numRef>
              <c:f>'2'!$A$114:$A$421</c:f>
              <c:numCache>
                <c:formatCode>h:mm:ss</c:formatCode>
                <c:ptCount val="308"/>
                <c:pt idx="0">
                  <c:v>0.43906249999999997</c:v>
                </c:pt>
                <c:pt idx="1">
                  <c:v>0.43929398148148152</c:v>
                </c:pt>
                <c:pt idx="2">
                  <c:v>0.43952546296296297</c:v>
                </c:pt>
                <c:pt idx="3">
                  <c:v>0.43975694444444446</c:v>
                </c:pt>
                <c:pt idx="4">
                  <c:v>0.43998842592592591</c:v>
                </c:pt>
                <c:pt idx="5">
                  <c:v>0.44021990740740741</c:v>
                </c:pt>
                <c:pt idx="6">
                  <c:v>0.44045138888888885</c:v>
                </c:pt>
                <c:pt idx="7">
                  <c:v>0.44068287037037041</c:v>
                </c:pt>
                <c:pt idx="8">
                  <c:v>0.44091435185185185</c:v>
                </c:pt>
                <c:pt idx="9">
                  <c:v>0.44114583333333335</c:v>
                </c:pt>
                <c:pt idx="10">
                  <c:v>0.44137731481481479</c:v>
                </c:pt>
                <c:pt idx="11">
                  <c:v>0.44160879629629629</c:v>
                </c:pt>
                <c:pt idx="12">
                  <c:v>0.44184027777777773</c:v>
                </c:pt>
                <c:pt idx="13">
                  <c:v>0.44207175925925929</c:v>
                </c:pt>
                <c:pt idx="14">
                  <c:v>0.44230324074074073</c:v>
                </c:pt>
                <c:pt idx="15">
                  <c:v>0.44253472222222223</c:v>
                </c:pt>
                <c:pt idx="16">
                  <c:v>0.44276620370370368</c:v>
                </c:pt>
                <c:pt idx="17">
                  <c:v>0.44299768518518517</c:v>
                </c:pt>
                <c:pt idx="18">
                  <c:v>0.44322916666666662</c:v>
                </c:pt>
                <c:pt idx="19">
                  <c:v>0.44346064814814817</c:v>
                </c:pt>
                <c:pt idx="20">
                  <c:v>0.44369212962962962</c:v>
                </c:pt>
                <c:pt idx="21">
                  <c:v>0.44392361111111112</c:v>
                </c:pt>
                <c:pt idx="22">
                  <c:v>0.44415509259259256</c:v>
                </c:pt>
                <c:pt idx="23">
                  <c:v>0.44438657407407406</c:v>
                </c:pt>
                <c:pt idx="24">
                  <c:v>0.4446180555555555</c:v>
                </c:pt>
                <c:pt idx="25">
                  <c:v>0.44484953703703706</c:v>
                </c:pt>
                <c:pt idx="26">
                  <c:v>0.4450810185185185</c:v>
                </c:pt>
                <c:pt idx="27">
                  <c:v>0.4453125</c:v>
                </c:pt>
                <c:pt idx="28">
                  <c:v>0.4455439814814815</c:v>
                </c:pt>
                <c:pt idx="29">
                  <c:v>0.44577546296296294</c:v>
                </c:pt>
                <c:pt idx="30">
                  <c:v>0.4460069444444445</c:v>
                </c:pt>
                <c:pt idx="31">
                  <c:v>0.44623842592592594</c:v>
                </c:pt>
                <c:pt idx="32">
                  <c:v>0.44646990740740744</c:v>
                </c:pt>
                <c:pt idx="33">
                  <c:v>0.44670138888888888</c:v>
                </c:pt>
                <c:pt idx="34">
                  <c:v>0.44693287037037038</c:v>
                </c:pt>
                <c:pt idx="35">
                  <c:v>0.44716435185185183</c:v>
                </c:pt>
                <c:pt idx="36">
                  <c:v>0.44739583333333338</c:v>
                </c:pt>
                <c:pt idx="37">
                  <c:v>0.44762731481481483</c:v>
                </c:pt>
                <c:pt idx="38">
                  <c:v>0.44785879629629632</c:v>
                </c:pt>
                <c:pt idx="39">
                  <c:v>0.44809027777777777</c:v>
                </c:pt>
                <c:pt idx="40">
                  <c:v>0.44832175925925927</c:v>
                </c:pt>
                <c:pt idx="41">
                  <c:v>0.44855324074074071</c:v>
                </c:pt>
                <c:pt idx="42">
                  <c:v>0.44878472222222227</c:v>
                </c:pt>
                <c:pt idx="43">
                  <c:v>0.44901620370370371</c:v>
                </c:pt>
                <c:pt idx="44">
                  <c:v>0.44924768518518521</c:v>
                </c:pt>
                <c:pt idx="45">
                  <c:v>0.44947916666666665</c:v>
                </c:pt>
                <c:pt idx="46">
                  <c:v>0.44971064814814815</c:v>
                </c:pt>
                <c:pt idx="47">
                  <c:v>0.44994212962962959</c:v>
                </c:pt>
                <c:pt idx="48">
                  <c:v>0.45017361111111115</c:v>
                </c:pt>
                <c:pt idx="49">
                  <c:v>0.45040509259259259</c:v>
                </c:pt>
                <c:pt idx="50">
                  <c:v>0.45063657407407409</c:v>
                </c:pt>
                <c:pt idx="51">
                  <c:v>0.45086805555555554</c:v>
                </c:pt>
                <c:pt idx="52">
                  <c:v>0.45109953703703703</c:v>
                </c:pt>
                <c:pt idx="53">
                  <c:v>0.45133101851851848</c:v>
                </c:pt>
                <c:pt idx="54">
                  <c:v>0.45156250000000003</c:v>
                </c:pt>
                <c:pt idx="55">
                  <c:v>0.45179398148148148</c:v>
                </c:pt>
                <c:pt idx="56">
                  <c:v>0.45202546296296298</c:v>
                </c:pt>
                <c:pt idx="57">
                  <c:v>0.45225694444444442</c:v>
                </c:pt>
                <c:pt idx="58">
                  <c:v>0.45248842592592592</c:v>
                </c:pt>
                <c:pt idx="59">
                  <c:v>0.45271990740740736</c:v>
                </c:pt>
                <c:pt idx="60">
                  <c:v>0.45295138888888892</c:v>
                </c:pt>
                <c:pt idx="61">
                  <c:v>0.45318287037037036</c:v>
                </c:pt>
                <c:pt idx="62">
                  <c:v>0.45341435185185186</c:v>
                </c:pt>
                <c:pt idx="63">
                  <c:v>0.4536458333333333</c:v>
                </c:pt>
                <c:pt idx="64">
                  <c:v>0.4538773148148148</c:v>
                </c:pt>
                <c:pt idx="65">
                  <c:v>0.45410879629629625</c:v>
                </c:pt>
                <c:pt idx="66">
                  <c:v>0.4543402777777778</c:v>
                </c:pt>
                <c:pt idx="67">
                  <c:v>0.45457175925925924</c:v>
                </c:pt>
                <c:pt idx="68">
                  <c:v>0.45480324074074074</c:v>
                </c:pt>
                <c:pt idx="69">
                  <c:v>0.45503472222222219</c:v>
                </c:pt>
                <c:pt idx="70">
                  <c:v>0.45526620370370369</c:v>
                </c:pt>
                <c:pt idx="71">
                  <c:v>0.45549768518518513</c:v>
                </c:pt>
                <c:pt idx="72">
                  <c:v>0.45572916666666669</c:v>
                </c:pt>
                <c:pt idx="73">
                  <c:v>0.45596064814814818</c:v>
                </c:pt>
                <c:pt idx="74">
                  <c:v>0.45619212962962963</c:v>
                </c:pt>
                <c:pt idx="75">
                  <c:v>0.45642361111111113</c:v>
                </c:pt>
                <c:pt idx="76">
                  <c:v>0.45665509259259257</c:v>
                </c:pt>
                <c:pt idx="77">
                  <c:v>0.45688657407407413</c:v>
                </c:pt>
                <c:pt idx="78">
                  <c:v>0.45711805555555557</c:v>
                </c:pt>
                <c:pt idx="79">
                  <c:v>0.45734953703703707</c:v>
                </c:pt>
                <c:pt idx="80">
                  <c:v>0.45758101851851851</c:v>
                </c:pt>
                <c:pt idx="81">
                  <c:v>0.45781250000000001</c:v>
                </c:pt>
                <c:pt idx="82">
                  <c:v>0.45804398148148145</c:v>
                </c:pt>
                <c:pt idx="83">
                  <c:v>0.45827546296296301</c:v>
                </c:pt>
                <c:pt idx="84">
                  <c:v>0.45850694444444445</c:v>
                </c:pt>
                <c:pt idx="85">
                  <c:v>0.45873842592592595</c:v>
                </c:pt>
                <c:pt idx="86">
                  <c:v>0.4589699074074074</c:v>
                </c:pt>
                <c:pt idx="87">
                  <c:v>0.4592013888888889</c:v>
                </c:pt>
                <c:pt idx="88">
                  <c:v>0.45943287037037034</c:v>
                </c:pt>
                <c:pt idx="89">
                  <c:v>0.45966435185185189</c:v>
                </c:pt>
                <c:pt idx="90">
                  <c:v>0.45989583333333334</c:v>
                </c:pt>
                <c:pt idx="91">
                  <c:v>0.46012731481481484</c:v>
                </c:pt>
                <c:pt idx="92">
                  <c:v>0.46035879629629628</c:v>
                </c:pt>
                <c:pt idx="93">
                  <c:v>0.46059027777777778</c:v>
                </c:pt>
                <c:pt idx="94">
                  <c:v>0.46082175925925922</c:v>
                </c:pt>
                <c:pt idx="95">
                  <c:v>0.46105324074074078</c:v>
                </c:pt>
                <c:pt idx="96">
                  <c:v>0.46128472222222222</c:v>
                </c:pt>
                <c:pt idx="97">
                  <c:v>0.46151620370370372</c:v>
                </c:pt>
                <c:pt idx="98">
                  <c:v>0.46174768518518516</c:v>
                </c:pt>
                <c:pt idx="99">
                  <c:v>0.46197916666666666</c:v>
                </c:pt>
                <c:pt idx="100">
                  <c:v>0.46221064814814811</c:v>
                </c:pt>
                <c:pt idx="101">
                  <c:v>0.46244212962962966</c:v>
                </c:pt>
                <c:pt idx="102">
                  <c:v>0.4626736111111111</c:v>
                </c:pt>
                <c:pt idx="103">
                  <c:v>0.4629050925925926</c:v>
                </c:pt>
                <c:pt idx="104">
                  <c:v>0.46313657407407405</c:v>
                </c:pt>
                <c:pt idx="105">
                  <c:v>0.46336805555555555</c:v>
                </c:pt>
                <c:pt idx="106">
                  <c:v>0.46359953703703699</c:v>
                </c:pt>
                <c:pt idx="107">
                  <c:v>0.46383101851851855</c:v>
                </c:pt>
                <c:pt idx="108">
                  <c:v>0.46406249999999999</c:v>
                </c:pt>
                <c:pt idx="109">
                  <c:v>0.46429398148148149</c:v>
                </c:pt>
                <c:pt idx="110">
                  <c:v>0.46452546296296293</c:v>
                </c:pt>
                <c:pt idx="111">
                  <c:v>0.46475694444444443</c:v>
                </c:pt>
                <c:pt idx="112">
                  <c:v>0.46498842592592587</c:v>
                </c:pt>
                <c:pt idx="113">
                  <c:v>0.46521990740740743</c:v>
                </c:pt>
                <c:pt idx="114">
                  <c:v>0.46545138888888887</c:v>
                </c:pt>
                <c:pt idx="115">
                  <c:v>0.46568287037037037</c:v>
                </c:pt>
                <c:pt idx="116">
                  <c:v>0.46591435185185182</c:v>
                </c:pt>
                <c:pt idx="117">
                  <c:v>0.46614583333333331</c:v>
                </c:pt>
                <c:pt idx="118">
                  <c:v>0.46637731481481487</c:v>
                </c:pt>
                <c:pt idx="119">
                  <c:v>0.46660879629629631</c:v>
                </c:pt>
                <c:pt idx="120">
                  <c:v>0.46684027777777781</c:v>
                </c:pt>
                <c:pt idx="121">
                  <c:v>0.46707175925925926</c:v>
                </c:pt>
                <c:pt idx="122">
                  <c:v>0.46730324074074076</c:v>
                </c:pt>
                <c:pt idx="123">
                  <c:v>0.4675347222222222</c:v>
                </c:pt>
                <c:pt idx="124">
                  <c:v>0.46776620370370375</c:v>
                </c:pt>
                <c:pt idx="125">
                  <c:v>0.4679976851851852</c:v>
                </c:pt>
                <c:pt idx="126">
                  <c:v>0.4682291666666667</c:v>
                </c:pt>
                <c:pt idx="127">
                  <c:v>0.46846064814814814</c:v>
                </c:pt>
                <c:pt idx="128">
                  <c:v>0.46869212962962964</c:v>
                </c:pt>
                <c:pt idx="129">
                  <c:v>0.46892361111111108</c:v>
                </c:pt>
                <c:pt idx="130">
                  <c:v>0.46915509259259264</c:v>
                </c:pt>
                <c:pt idx="131">
                  <c:v>0.46938657407407408</c:v>
                </c:pt>
                <c:pt idx="132">
                  <c:v>0.46961805555555558</c:v>
                </c:pt>
                <c:pt idx="133">
                  <c:v>0.46984953703703702</c:v>
                </c:pt>
                <c:pt idx="134">
                  <c:v>0.47008101851851852</c:v>
                </c:pt>
                <c:pt idx="135">
                  <c:v>0.47031249999999997</c:v>
                </c:pt>
                <c:pt idx="136">
                  <c:v>0.47054398148148152</c:v>
                </c:pt>
                <c:pt idx="137">
                  <c:v>0.47077546296296297</c:v>
                </c:pt>
                <c:pt idx="138">
                  <c:v>0.47100694444444446</c:v>
                </c:pt>
                <c:pt idx="139">
                  <c:v>0.47123842592592591</c:v>
                </c:pt>
                <c:pt idx="140">
                  <c:v>0.47146990740740741</c:v>
                </c:pt>
                <c:pt idx="141">
                  <c:v>0.47170138888888885</c:v>
                </c:pt>
                <c:pt idx="142">
                  <c:v>0.47193287037037041</c:v>
                </c:pt>
                <c:pt idx="143">
                  <c:v>0.47216435185185185</c:v>
                </c:pt>
                <c:pt idx="144">
                  <c:v>0.47239583333333335</c:v>
                </c:pt>
                <c:pt idx="145">
                  <c:v>0.47262731481481479</c:v>
                </c:pt>
                <c:pt idx="146">
                  <c:v>0.47285879629629629</c:v>
                </c:pt>
                <c:pt idx="147">
                  <c:v>0.47309027777777773</c:v>
                </c:pt>
                <c:pt idx="148">
                  <c:v>0.47332175925925929</c:v>
                </c:pt>
                <c:pt idx="149">
                  <c:v>0.47355324074074073</c:v>
                </c:pt>
                <c:pt idx="150">
                  <c:v>0.47378472222222223</c:v>
                </c:pt>
                <c:pt idx="151">
                  <c:v>0.47401620370370368</c:v>
                </c:pt>
                <c:pt idx="152">
                  <c:v>0.47424768518518517</c:v>
                </c:pt>
                <c:pt idx="153">
                  <c:v>0.47447916666666662</c:v>
                </c:pt>
                <c:pt idx="154">
                  <c:v>0.47471064814814817</c:v>
                </c:pt>
                <c:pt idx="155">
                  <c:v>0.47494212962962962</c:v>
                </c:pt>
                <c:pt idx="156">
                  <c:v>0.47517361111111112</c:v>
                </c:pt>
                <c:pt idx="157">
                  <c:v>0.47540509259259256</c:v>
                </c:pt>
                <c:pt idx="158">
                  <c:v>0.47563657407407406</c:v>
                </c:pt>
                <c:pt idx="159">
                  <c:v>0.4758680555555555</c:v>
                </c:pt>
                <c:pt idx="160">
                  <c:v>0.47609953703703706</c:v>
                </c:pt>
                <c:pt idx="161">
                  <c:v>0.4763310185185185</c:v>
                </c:pt>
                <c:pt idx="162">
                  <c:v>0.4765625</c:v>
                </c:pt>
                <c:pt idx="163">
                  <c:v>0.4767939814814815</c:v>
                </c:pt>
                <c:pt idx="164">
                  <c:v>0.47702546296296294</c:v>
                </c:pt>
                <c:pt idx="165">
                  <c:v>0.4772569444444445</c:v>
                </c:pt>
                <c:pt idx="166">
                  <c:v>0.47748842592592594</c:v>
                </c:pt>
                <c:pt idx="167">
                  <c:v>0.47771990740740744</c:v>
                </c:pt>
                <c:pt idx="168">
                  <c:v>0.47795138888888888</c:v>
                </c:pt>
                <c:pt idx="169">
                  <c:v>0.47818287037037038</c:v>
                </c:pt>
                <c:pt idx="170">
                  <c:v>0.47841435185185183</c:v>
                </c:pt>
                <c:pt idx="171">
                  <c:v>0.47864583333333338</c:v>
                </c:pt>
                <c:pt idx="172">
                  <c:v>0.47887731481481483</c:v>
                </c:pt>
                <c:pt idx="173">
                  <c:v>0.47910879629629632</c:v>
                </c:pt>
                <c:pt idx="174">
                  <c:v>0.47934027777777777</c:v>
                </c:pt>
                <c:pt idx="175">
                  <c:v>0.47957175925925927</c:v>
                </c:pt>
                <c:pt idx="176">
                  <c:v>0.47980324074074071</c:v>
                </c:pt>
                <c:pt idx="177">
                  <c:v>0.48003472222222227</c:v>
                </c:pt>
                <c:pt idx="178">
                  <c:v>0.48026620370370371</c:v>
                </c:pt>
                <c:pt idx="179">
                  <c:v>0.48049768518518521</c:v>
                </c:pt>
                <c:pt idx="180">
                  <c:v>0.48072916666666665</c:v>
                </c:pt>
                <c:pt idx="181">
                  <c:v>0.48096064814814815</c:v>
                </c:pt>
                <c:pt idx="182">
                  <c:v>0.48119212962962959</c:v>
                </c:pt>
                <c:pt idx="183">
                  <c:v>0.48142361111111115</c:v>
                </c:pt>
                <c:pt idx="184">
                  <c:v>0.48165509259259259</c:v>
                </c:pt>
                <c:pt idx="185">
                  <c:v>0.48188657407407409</c:v>
                </c:pt>
                <c:pt idx="186">
                  <c:v>0.48211805555555554</c:v>
                </c:pt>
                <c:pt idx="187">
                  <c:v>0.48234953703703703</c:v>
                </c:pt>
                <c:pt idx="188">
                  <c:v>0.48258101851851848</c:v>
                </c:pt>
                <c:pt idx="189">
                  <c:v>0.48281250000000003</c:v>
                </c:pt>
                <c:pt idx="190">
                  <c:v>0.48304398148148148</c:v>
                </c:pt>
                <c:pt idx="191">
                  <c:v>0.48327546296296298</c:v>
                </c:pt>
                <c:pt idx="192">
                  <c:v>0.48350694444444442</c:v>
                </c:pt>
                <c:pt idx="193">
                  <c:v>0.48373842592592592</c:v>
                </c:pt>
                <c:pt idx="194">
                  <c:v>0.48396990740740736</c:v>
                </c:pt>
                <c:pt idx="195">
                  <c:v>0.48420138888888892</c:v>
                </c:pt>
                <c:pt idx="196">
                  <c:v>0.48443287037037036</c:v>
                </c:pt>
                <c:pt idx="197">
                  <c:v>0.48466435185185186</c:v>
                </c:pt>
                <c:pt idx="198">
                  <c:v>0.4848958333333333</c:v>
                </c:pt>
                <c:pt idx="199">
                  <c:v>0.4851273148148148</c:v>
                </c:pt>
                <c:pt idx="200">
                  <c:v>0.48535879629629625</c:v>
                </c:pt>
                <c:pt idx="201">
                  <c:v>0.4855902777777778</c:v>
                </c:pt>
                <c:pt idx="202">
                  <c:v>0.48582175925925924</c:v>
                </c:pt>
                <c:pt idx="203">
                  <c:v>0.48605324074074074</c:v>
                </c:pt>
                <c:pt idx="204">
                  <c:v>0.48628472222222219</c:v>
                </c:pt>
                <c:pt idx="205">
                  <c:v>0.48651620370370369</c:v>
                </c:pt>
                <c:pt idx="206">
                  <c:v>0.48674768518518513</c:v>
                </c:pt>
                <c:pt idx="207">
                  <c:v>0.48697916666666669</c:v>
                </c:pt>
                <c:pt idx="208">
                  <c:v>0.48721064814814818</c:v>
                </c:pt>
                <c:pt idx="209">
                  <c:v>0.48744212962962963</c:v>
                </c:pt>
                <c:pt idx="210">
                  <c:v>0.48767361111111113</c:v>
                </c:pt>
                <c:pt idx="211">
                  <c:v>0.48790509259259257</c:v>
                </c:pt>
                <c:pt idx="212">
                  <c:v>0.48813657407407413</c:v>
                </c:pt>
                <c:pt idx="213">
                  <c:v>0.48836805555555557</c:v>
                </c:pt>
                <c:pt idx="214">
                  <c:v>0.48859953703703707</c:v>
                </c:pt>
                <c:pt idx="215">
                  <c:v>0.48883101851851851</c:v>
                </c:pt>
                <c:pt idx="216">
                  <c:v>0.48906250000000001</c:v>
                </c:pt>
                <c:pt idx="217">
                  <c:v>0.48929398148148145</c:v>
                </c:pt>
                <c:pt idx="218">
                  <c:v>0.48952546296296301</c:v>
                </c:pt>
                <c:pt idx="219">
                  <c:v>0.48975694444444445</c:v>
                </c:pt>
                <c:pt idx="220">
                  <c:v>0.48998842592592595</c:v>
                </c:pt>
                <c:pt idx="221">
                  <c:v>0.4902199074074074</c:v>
                </c:pt>
                <c:pt idx="222">
                  <c:v>0.4904513888888889</c:v>
                </c:pt>
                <c:pt idx="223">
                  <c:v>0.49068287037037034</c:v>
                </c:pt>
                <c:pt idx="224">
                  <c:v>0.49091435185185189</c:v>
                </c:pt>
                <c:pt idx="225">
                  <c:v>0.49114583333333334</c:v>
                </c:pt>
                <c:pt idx="226">
                  <c:v>0.49137731481481484</c:v>
                </c:pt>
                <c:pt idx="227">
                  <c:v>0.49160879629629628</c:v>
                </c:pt>
                <c:pt idx="228">
                  <c:v>0.49184027777777778</c:v>
                </c:pt>
                <c:pt idx="229">
                  <c:v>0.49207175925925922</c:v>
                </c:pt>
                <c:pt idx="230">
                  <c:v>0.49230324074074078</c:v>
                </c:pt>
                <c:pt idx="231">
                  <c:v>0.49253472222222222</c:v>
                </c:pt>
                <c:pt idx="232">
                  <c:v>0.49276620370370372</c:v>
                </c:pt>
                <c:pt idx="233">
                  <c:v>0.49299768518518516</c:v>
                </c:pt>
                <c:pt idx="234">
                  <c:v>0.49322916666666666</c:v>
                </c:pt>
                <c:pt idx="235">
                  <c:v>0.49346064814814811</c:v>
                </c:pt>
                <c:pt idx="236">
                  <c:v>0.49369212962962966</c:v>
                </c:pt>
                <c:pt idx="237">
                  <c:v>0.4939236111111111</c:v>
                </c:pt>
                <c:pt idx="238">
                  <c:v>0.4941550925925926</c:v>
                </c:pt>
                <c:pt idx="239">
                  <c:v>0.49438657407407405</c:v>
                </c:pt>
                <c:pt idx="240">
                  <c:v>0.49461805555555555</c:v>
                </c:pt>
                <c:pt idx="241">
                  <c:v>0.49484953703703699</c:v>
                </c:pt>
                <c:pt idx="242">
                  <c:v>0.49508101851851855</c:v>
                </c:pt>
                <c:pt idx="243">
                  <c:v>0.49531249999999999</c:v>
                </c:pt>
                <c:pt idx="244">
                  <c:v>0.49554398148148149</c:v>
                </c:pt>
                <c:pt idx="245">
                  <c:v>0.49577546296296293</c:v>
                </c:pt>
                <c:pt idx="246">
                  <c:v>0.49600694444444443</c:v>
                </c:pt>
                <c:pt idx="247">
                  <c:v>0.49623842592592587</c:v>
                </c:pt>
                <c:pt idx="248">
                  <c:v>0.49646990740740743</c:v>
                </c:pt>
                <c:pt idx="249">
                  <c:v>0.49670138888888887</c:v>
                </c:pt>
                <c:pt idx="250">
                  <c:v>0.49693287037037037</c:v>
                </c:pt>
                <c:pt idx="251">
                  <c:v>0.49716435185185182</c:v>
                </c:pt>
                <c:pt idx="252">
                  <c:v>0.49739583333333331</c:v>
                </c:pt>
                <c:pt idx="253">
                  <c:v>0.49762731481481487</c:v>
                </c:pt>
                <c:pt idx="254">
                  <c:v>0.49785879629629631</c:v>
                </c:pt>
                <c:pt idx="255">
                  <c:v>0.49809027777777781</c:v>
                </c:pt>
                <c:pt idx="256">
                  <c:v>0.49832175925925926</c:v>
                </c:pt>
                <c:pt idx="257">
                  <c:v>0.49855324074074076</c:v>
                </c:pt>
                <c:pt idx="258">
                  <c:v>0.4987847222222222</c:v>
                </c:pt>
                <c:pt idx="259">
                  <c:v>0.49901620370370375</c:v>
                </c:pt>
                <c:pt idx="260">
                  <c:v>0.4992476851851852</c:v>
                </c:pt>
                <c:pt idx="261">
                  <c:v>0.4994791666666667</c:v>
                </c:pt>
                <c:pt idx="262">
                  <c:v>0.49971064814814814</c:v>
                </c:pt>
                <c:pt idx="263">
                  <c:v>0.49994212962962964</c:v>
                </c:pt>
                <c:pt idx="264">
                  <c:v>0.50017361111111114</c:v>
                </c:pt>
                <c:pt idx="265">
                  <c:v>0.50040509259259258</c:v>
                </c:pt>
                <c:pt idx="266">
                  <c:v>0.50063657407407403</c:v>
                </c:pt>
                <c:pt idx="267">
                  <c:v>0.50086805555555558</c:v>
                </c:pt>
                <c:pt idx="268">
                  <c:v>0.50109953703703702</c:v>
                </c:pt>
                <c:pt idx="269">
                  <c:v>0.50133101851851858</c:v>
                </c:pt>
                <c:pt idx="270">
                  <c:v>0.50156250000000002</c:v>
                </c:pt>
                <c:pt idx="271">
                  <c:v>0.50179398148148147</c:v>
                </c:pt>
                <c:pt idx="272">
                  <c:v>0.50202546296296291</c:v>
                </c:pt>
                <c:pt idx="273">
                  <c:v>0.50225694444444446</c:v>
                </c:pt>
                <c:pt idx="274">
                  <c:v>0.50248842592592591</c:v>
                </c:pt>
                <c:pt idx="275">
                  <c:v>0.50271990740740746</c:v>
                </c:pt>
                <c:pt idx="276">
                  <c:v>0.50295138888888891</c:v>
                </c:pt>
                <c:pt idx="277">
                  <c:v>0.50318287037037035</c:v>
                </c:pt>
                <c:pt idx="278">
                  <c:v>0.50341435185185179</c:v>
                </c:pt>
                <c:pt idx="279">
                  <c:v>0.50364583333333335</c:v>
                </c:pt>
                <c:pt idx="280">
                  <c:v>0.50387731481481479</c:v>
                </c:pt>
                <c:pt idx="281">
                  <c:v>0.50410879629629635</c:v>
                </c:pt>
                <c:pt idx="282">
                  <c:v>0.50434027777777779</c:v>
                </c:pt>
                <c:pt idx="283">
                  <c:v>0.50457175925925923</c:v>
                </c:pt>
                <c:pt idx="284">
                  <c:v>0.50480324074074068</c:v>
                </c:pt>
                <c:pt idx="285">
                  <c:v>0.50503472222222223</c:v>
                </c:pt>
                <c:pt idx="286">
                  <c:v>0.50526620370370368</c:v>
                </c:pt>
                <c:pt idx="287">
                  <c:v>0.50549768518518523</c:v>
                </c:pt>
                <c:pt idx="288">
                  <c:v>0.50572916666666667</c:v>
                </c:pt>
                <c:pt idx="289">
                  <c:v>0.50596064814814812</c:v>
                </c:pt>
                <c:pt idx="290">
                  <c:v>0.50619212962962956</c:v>
                </c:pt>
                <c:pt idx="291">
                  <c:v>0.50642361111111112</c:v>
                </c:pt>
                <c:pt idx="292">
                  <c:v>0.50665509259259256</c:v>
                </c:pt>
                <c:pt idx="293">
                  <c:v>0.50688657407407411</c:v>
                </c:pt>
                <c:pt idx="294">
                  <c:v>0.50711805555555556</c:v>
                </c:pt>
                <c:pt idx="295">
                  <c:v>0.507349537037037</c:v>
                </c:pt>
                <c:pt idx="296">
                  <c:v>0.50758101851851845</c:v>
                </c:pt>
                <c:pt idx="297">
                  <c:v>0.5078125</c:v>
                </c:pt>
                <c:pt idx="298">
                  <c:v>0.50804398148148155</c:v>
                </c:pt>
                <c:pt idx="299">
                  <c:v>0.508275462962963</c:v>
                </c:pt>
                <c:pt idx="300">
                  <c:v>0.50850694444444444</c:v>
                </c:pt>
                <c:pt idx="301">
                  <c:v>0.50873842592592589</c:v>
                </c:pt>
                <c:pt idx="302">
                  <c:v>0.50896990740740744</c:v>
                </c:pt>
                <c:pt idx="303">
                  <c:v>0.50920138888888888</c:v>
                </c:pt>
                <c:pt idx="304">
                  <c:v>0.50943287037037044</c:v>
                </c:pt>
                <c:pt idx="305">
                  <c:v>0.50966435185185188</c:v>
                </c:pt>
                <c:pt idx="306">
                  <c:v>0.50989583333333333</c:v>
                </c:pt>
                <c:pt idx="307">
                  <c:v>0.51012731481481477</c:v>
                </c:pt>
              </c:numCache>
            </c:numRef>
          </c:cat>
          <c:val>
            <c:numRef>
              <c:f>'2'!$D$114:$D$421</c:f>
              <c:numCache>
                <c:formatCode>General</c:formatCode>
                <c:ptCount val="308"/>
                <c:pt idx="0">
                  <c:v>26.8</c:v>
                </c:pt>
                <c:pt idx="1">
                  <c:v>26.2</c:v>
                </c:pt>
                <c:pt idx="2">
                  <c:v>25.5</c:v>
                </c:pt>
                <c:pt idx="3">
                  <c:v>25.1</c:v>
                </c:pt>
                <c:pt idx="4">
                  <c:v>24.9</c:v>
                </c:pt>
                <c:pt idx="5">
                  <c:v>24.9</c:v>
                </c:pt>
                <c:pt idx="6">
                  <c:v>24.2</c:v>
                </c:pt>
                <c:pt idx="7">
                  <c:v>24.8</c:v>
                </c:pt>
                <c:pt idx="8">
                  <c:v>26.8</c:v>
                </c:pt>
                <c:pt idx="9">
                  <c:v>29.4</c:v>
                </c:pt>
                <c:pt idx="10">
                  <c:v>34.700000000000003</c:v>
                </c:pt>
                <c:pt idx="11">
                  <c:v>41.3</c:v>
                </c:pt>
                <c:pt idx="12">
                  <c:v>45.3</c:v>
                </c:pt>
                <c:pt idx="13">
                  <c:v>49.6</c:v>
                </c:pt>
                <c:pt idx="14">
                  <c:v>53.4</c:v>
                </c:pt>
                <c:pt idx="15">
                  <c:v>56</c:v>
                </c:pt>
                <c:pt idx="16">
                  <c:v>57.6</c:v>
                </c:pt>
                <c:pt idx="17">
                  <c:v>58.5</c:v>
                </c:pt>
                <c:pt idx="18">
                  <c:v>60.6</c:v>
                </c:pt>
                <c:pt idx="19">
                  <c:v>61.4</c:v>
                </c:pt>
                <c:pt idx="20">
                  <c:v>62.2</c:v>
                </c:pt>
                <c:pt idx="21">
                  <c:v>62.6</c:v>
                </c:pt>
                <c:pt idx="22">
                  <c:v>63.3</c:v>
                </c:pt>
                <c:pt idx="23">
                  <c:v>63.9</c:v>
                </c:pt>
                <c:pt idx="24">
                  <c:v>64.8</c:v>
                </c:pt>
                <c:pt idx="25">
                  <c:v>65.7</c:v>
                </c:pt>
                <c:pt idx="26">
                  <c:v>65.8</c:v>
                </c:pt>
                <c:pt idx="27">
                  <c:v>65.400000000000006</c:v>
                </c:pt>
                <c:pt idx="28">
                  <c:v>65.2</c:v>
                </c:pt>
                <c:pt idx="29">
                  <c:v>65.599999999999994</c:v>
                </c:pt>
                <c:pt idx="30">
                  <c:v>66.5</c:v>
                </c:pt>
                <c:pt idx="31">
                  <c:v>67.400000000000006</c:v>
                </c:pt>
                <c:pt idx="32">
                  <c:v>68</c:v>
                </c:pt>
                <c:pt idx="33">
                  <c:v>68.3</c:v>
                </c:pt>
                <c:pt idx="34">
                  <c:v>68.3</c:v>
                </c:pt>
                <c:pt idx="35">
                  <c:v>68.2</c:v>
                </c:pt>
                <c:pt idx="36">
                  <c:v>68.099999999999994</c:v>
                </c:pt>
                <c:pt idx="37">
                  <c:v>68.099999999999994</c:v>
                </c:pt>
                <c:pt idx="38">
                  <c:v>68.5</c:v>
                </c:pt>
                <c:pt idx="39">
                  <c:v>69.099999999999994</c:v>
                </c:pt>
                <c:pt idx="40">
                  <c:v>69.2</c:v>
                </c:pt>
                <c:pt idx="41">
                  <c:v>69.400000000000006</c:v>
                </c:pt>
                <c:pt idx="42">
                  <c:v>69.7</c:v>
                </c:pt>
                <c:pt idx="43">
                  <c:v>69.900000000000006</c:v>
                </c:pt>
                <c:pt idx="44">
                  <c:v>69.7</c:v>
                </c:pt>
                <c:pt idx="45">
                  <c:v>69.3</c:v>
                </c:pt>
                <c:pt idx="46">
                  <c:v>69.5</c:v>
                </c:pt>
                <c:pt idx="47">
                  <c:v>70</c:v>
                </c:pt>
                <c:pt idx="48">
                  <c:v>70.3</c:v>
                </c:pt>
                <c:pt idx="49">
                  <c:v>69.400000000000006</c:v>
                </c:pt>
                <c:pt idx="50">
                  <c:v>69.900000000000006</c:v>
                </c:pt>
                <c:pt idx="51">
                  <c:v>68.8</c:v>
                </c:pt>
                <c:pt idx="52">
                  <c:v>64.5</c:v>
                </c:pt>
                <c:pt idx="53">
                  <c:v>59.9</c:v>
                </c:pt>
                <c:pt idx="54">
                  <c:v>54.2</c:v>
                </c:pt>
                <c:pt idx="55">
                  <c:v>51.2</c:v>
                </c:pt>
                <c:pt idx="56">
                  <c:v>47.6</c:v>
                </c:pt>
                <c:pt idx="57">
                  <c:v>44.9</c:v>
                </c:pt>
                <c:pt idx="58">
                  <c:v>42.7</c:v>
                </c:pt>
                <c:pt idx="59">
                  <c:v>40.700000000000003</c:v>
                </c:pt>
                <c:pt idx="60">
                  <c:v>39.299999999999997</c:v>
                </c:pt>
                <c:pt idx="61">
                  <c:v>37.799999999999997</c:v>
                </c:pt>
                <c:pt idx="62">
                  <c:v>36.700000000000003</c:v>
                </c:pt>
                <c:pt idx="63">
                  <c:v>35.799999999999997</c:v>
                </c:pt>
                <c:pt idx="64">
                  <c:v>35.200000000000003</c:v>
                </c:pt>
                <c:pt idx="65">
                  <c:v>35.4</c:v>
                </c:pt>
                <c:pt idx="66">
                  <c:v>36.5</c:v>
                </c:pt>
                <c:pt idx="67">
                  <c:v>35.4</c:v>
                </c:pt>
                <c:pt idx="68">
                  <c:v>35.200000000000003</c:v>
                </c:pt>
                <c:pt idx="69">
                  <c:v>35.5</c:v>
                </c:pt>
                <c:pt idx="70">
                  <c:v>35.9</c:v>
                </c:pt>
                <c:pt idx="71">
                  <c:v>36.6</c:v>
                </c:pt>
                <c:pt idx="72">
                  <c:v>36.6</c:v>
                </c:pt>
                <c:pt idx="73">
                  <c:v>37.1</c:v>
                </c:pt>
                <c:pt idx="74">
                  <c:v>37.299999999999997</c:v>
                </c:pt>
                <c:pt idx="75">
                  <c:v>37.4</c:v>
                </c:pt>
                <c:pt idx="76">
                  <c:v>37.799999999999997</c:v>
                </c:pt>
                <c:pt idx="77">
                  <c:v>37</c:v>
                </c:pt>
                <c:pt idx="78">
                  <c:v>34.6</c:v>
                </c:pt>
                <c:pt idx="79">
                  <c:v>34.5</c:v>
                </c:pt>
                <c:pt idx="80">
                  <c:v>34.5</c:v>
                </c:pt>
                <c:pt idx="81">
                  <c:v>34.299999999999997</c:v>
                </c:pt>
                <c:pt idx="82">
                  <c:v>33.9</c:v>
                </c:pt>
                <c:pt idx="83">
                  <c:v>33.799999999999997</c:v>
                </c:pt>
                <c:pt idx="84">
                  <c:v>33.299999999999997</c:v>
                </c:pt>
                <c:pt idx="85">
                  <c:v>33.299999999999997</c:v>
                </c:pt>
                <c:pt idx="86">
                  <c:v>33.6</c:v>
                </c:pt>
                <c:pt idx="87">
                  <c:v>33.200000000000003</c:v>
                </c:pt>
                <c:pt idx="88">
                  <c:v>33.1</c:v>
                </c:pt>
                <c:pt idx="89">
                  <c:v>33</c:v>
                </c:pt>
                <c:pt idx="90">
                  <c:v>32.799999999999997</c:v>
                </c:pt>
                <c:pt idx="91">
                  <c:v>32.9</c:v>
                </c:pt>
                <c:pt idx="92">
                  <c:v>33</c:v>
                </c:pt>
                <c:pt idx="93">
                  <c:v>32.799999999999997</c:v>
                </c:pt>
                <c:pt idx="94">
                  <c:v>33.6</c:v>
                </c:pt>
                <c:pt idx="95">
                  <c:v>34.4</c:v>
                </c:pt>
                <c:pt idx="96">
                  <c:v>35.5</c:v>
                </c:pt>
                <c:pt idx="97">
                  <c:v>37.1</c:v>
                </c:pt>
                <c:pt idx="98">
                  <c:v>40</c:v>
                </c:pt>
                <c:pt idx="99">
                  <c:v>45</c:v>
                </c:pt>
                <c:pt idx="100">
                  <c:v>50.6</c:v>
                </c:pt>
                <c:pt idx="101">
                  <c:v>55.6</c:v>
                </c:pt>
                <c:pt idx="102">
                  <c:v>59.4</c:v>
                </c:pt>
                <c:pt idx="103">
                  <c:v>62.3</c:v>
                </c:pt>
                <c:pt idx="104">
                  <c:v>64.5</c:v>
                </c:pt>
                <c:pt idx="105">
                  <c:v>66.5</c:v>
                </c:pt>
                <c:pt idx="106">
                  <c:v>68</c:v>
                </c:pt>
                <c:pt idx="107">
                  <c:v>68.900000000000006</c:v>
                </c:pt>
                <c:pt idx="108">
                  <c:v>69.900000000000006</c:v>
                </c:pt>
                <c:pt idx="109">
                  <c:v>70.400000000000006</c:v>
                </c:pt>
                <c:pt idx="110">
                  <c:v>70.599999999999994</c:v>
                </c:pt>
                <c:pt idx="111">
                  <c:v>70.400000000000006</c:v>
                </c:pt>
                <c:pt idx="112">
                  <c:v>69.900000000000006</c:v>
                </c:pt>
                <c:pt idx="113">
                  <c:v>70</c:v>
                </c:pt>
                <c:pt idx="114">
                  <c:v>70</c:v>
                </c:pt>
                <c:pt idx="115">
                  <c:v>69.8</c:v>
                </c:pt>
                <c:pt idx="116">
                  <c:v>69.8</c:v>
                </c:pt>
                <c:pt idx="117">
                  <c:v>69.8</c:v>
                </c:pt>
                <c:pt idx="118">
                  <c:v>69.400000000000006</c:v>
                </c:pt>
                <c:pt idx="119">
                  <c:v>69.099999999999994</c:v>
                </c:pt>
                <c:pt idx="120">
                  <c:v>69.3</c:v>
                </c:pt>
                <c:pt idx="121">
                  <c:v>69.2</c:v>
                </c:pt>
                <c:pt idx="122">
                  <c:v>68.8</c:v>
                </c:pt>
                <c:pt idx="123">
                  <c:v>67.900000000000006</c:v>
                </c:pt>
                <c:pt idx="124">
                  <c:v>68.2</c:v>
                </c:pt>
                <c:pt idx="125">
                  <c:v>68.2</c:v>
                </c:pt>
                <c:pt idx="126">
                  <c:v>67.5</c:v>
                </c:pt>
                <c:pt idx="127">
                  <c:v>66.099999999999994</c:v>
                </c:pt>
                <c:pt idx="128">
                  <c:v>63.7</c:v>
                </c:pt>
                <c:pt idx="129">
                  <c:v>61.8</c:v>
                </c:pt>
                <c:pt idx="130">
                  <c:v>60.7</c:v>
                </c:pt>
                <c:pt idx="131">
                  <c:v>59.6</c:v>
                </c:pt>
                <c:pt idx="132">
                  <c:v>59.3</c:v>
                </c:pt>
                <c:pt idx="133">
                  <c:v>60.5</c:v>
                </c:pt>
                <c:pt idx="134">
                  <c:v>62.4</c:v>
                </c:pt>
                <c:pt idx="135">
                  <c:v>64.599999999999994</c:v>
                </c:pt>
                <c:pt idx="136">
                  <c:v>67.099999999999994</c:v>
                </c:pt>
                <c:pt idx="137">
                  <c:v>70.3</c:v>
                </c:pt>
                <c:pt idx="138">
                  <c:v>71.8</c:v>
                </c:pt>
                <c:pt idx="139">
                  <c:v>71.8</c:v>
                </c:pt>
                <c:pt idx="140">
                  <c:v>71.3</c:v>
                </c:pt>
                <c:pt idx="141">
                  <c:v>70.900000000000006</c:v>
                </c:pt>
                <c:pt idx="142">
                  <c:v>46</c:v>
                </c:pt>
                <c:pt idx="143">
                  <c:v>40.700000000000003</c:v>
                </c:pt>
                <c:pt idx="144">
                  <c:v>40.299999999999997</c:v>
                </c:pt>
                <c:pt idx="145">
                  <c:v>40</c:v>
                </c:pt>
                <c:pt idx="146">
                  <c:v>39.799999999999997</c:v>
                </c:pt>
                <c:pt idx="147">
                  <c:v>39.700000000000003</c:v>
                </c:pt>
                <c:pt idx="148">
                  <c:v>39.299999999999997</c:v>
                </c:pt>
                <c:pt idx="149">
                  <c:v>38.799999999999997</c:v>
                </c:pt>
                <c:pt idx="150">
                  <c:v>39</c:v>
                </c:pt>
                <c:pt idx="151">
                  <c:v>38.6</c:v>
                </c:pt>
                <c:pt idx="152">
                  <c:v>38.5</c:v>
                </c:pt>
                <c:pt idx="153">
                  <c:v>37.799999999999997</c:v>
                </c:pt>
                <c:pt idx="154">
                  <c:v>37.9</c:v>
                </c:pt>
                <c:pt idx="155">
                  <c:v>37.200000000000003</c:v>
                </c:pt>
                <c:pt idx="156">
                  <c:v>36.9</c:v>
                </c:pt>
                <c:pt idx="157">
                  <c:v>36</c:v>
                </c:pt>
                <c:pt idx="158">
                  <c:v>35.299999999999997</c:v>
                </c:pt>
                <c:pt idx="159">
                  <c:v>34.9</c:v>
                </c:pt>
                <c:pt idx="160">
                  <c:v>34.4</c:v>
                </c:pt>
                <c:pt idx="161">
                  <c:v>33.9</c:v>
                </c:pt>
                <c:pt idx="162">
                  <c:v>33.700000000000003</c:v>
                </c:pt>
                <c:pt idx="163">
                  <c:v>33.6</c:v>
                </c:pt>
                <c:pt idx="164">
                  <c:v>33.5</c:v>
                </c:pt>
                <c:pt idx="165">
                  <c:v>33.1</c:v>
                </c:pt>
                <c:pt idx="166">
                  <c:v>32.700000000000003</c:v>
                </c:pt>
                <c:pt idx="167">
                  <c:v>31.4</c:v>
                </c:pt>
                <c:pt idx="168">
                  <c:v>30.1</c:v>
                </c:pt>
                <c:pt idx="169">
                  <c:v>28.9</c:v>
                </c:pt>
                <c:pt idx="170">
                  <c:v>27.8</c:v>
                </c:pt>
                <c:pt idx="171">
                  <c:v>27</c:v>
                </c:pt>
                <c:pt idx="172">
                  <c:v>26.7</c:v>
                </c:pt>
                <c:pt idx="173">
                  <c:v>26.8</c:v>
                </c:pt>
                <c:pt idx="174">
                  <c:v>26.9</c:v>
                </c:pt>
                <c:pt idx="175">
                  <c:v>27.1</c:v>
                </c:pt>
                <c:pt idx="176">
                  <c:v>27.5</c:v>
                </c:pt>
                <c:pt idx="177">
                  <c:v>27.7</c:v>
                </c:pt>
                <c:pt idx="178">
                  <c:v>28.2</c:v>
                </c:pt>
                <c:pt idx="179">
                  <c:v>29</c:v>
                </c:pt>
                <c:pt idx="180">
                  <c:v>29.7</c:v>
                </c:pt>
                <c:pt idx="181">
                  <c:v>30.2</c:v>
                </c:pt>
                <c:pt idx="182">
                  <c:v>31.1</c:v>
                </c:pt>
                <c:pt idx="183">
                  <c:v>32.799999999999997</c:v>
                </c:pt>
                <c:pt idx="184">
                  <c:v>36.6</c:v>
                </c:pt>
                <c:pt idx="185">
                  <c:v>41.3</c:v>
                </c:pt>
                <c:pt idx="186">
                  <c:v>46.4</c:v>
                </c:pt>
                <c:pt idx="187">
                  <c:v>50</c:v>
                </c:pt>
                <c:pt idx="188">
                  <c:v>53.2</c:v>
                </c:pt>
                <c:pt idx="189">
                  <c:v>55.8</c:v>
                </c:pt>
                <c:pt idx="190">
                  <c:v>57.4</c:v>
                </c:pt>
                <c:pt idx="191">
                  <c:v>59.3</c:v>
                </c:pt>
                <c:pt idx="192">
                  <c:v>60.9</c:v>
                </c:pt>
                <c:pt idx="193">
                  <c:v>62.5</c:v>
                </c:pt>
                <c:pt idx="194">
                  <c:v>64.400000000000006</c:v>
                </c:pt>
                <c:pt idx="195">
                  <c:v>66.3</c:v>
                </c:pt>
                <c:pt idx="196">
                  <c:v>67.5</c:v>
                </c:pt>
                <c:pt idx="197">
                  <c:v>68.599999999999994</c:v>
                </c:pt>
                <c:pt idx="198">
                  <c:v>69.3</c:v>
                </c:pt>
                <c:pt idx="199">
                  <c:v>70.3</c:v>
                </c:pt>
                <c:pt idx="200">
                  <c:v>71.3</c:v>
                </c:pt>
                <c:pt idx="201">
                  <c:v>72.099999999999994</c:v>
                </c:pt>
                <c:pt idx="202">
                  <c:v>72.3</c:v>
                </c:pt>
                <c:pt idx="203">
                  <c:v>73.099999999999994</c:v>
                </c:pt>
                <c:pt idx="204">
                  <c:v>73.900000000000006</c:v>
                </c:pt>
                <c:pt idx="205">
                  <c:v>73.900000000000006</c:v>
                </c:pt>
                <c:pt idx="206">
                  <c:v>74.3</c:v>
                </c:pt>
                <c:pt idx="207">
                  <c:v>74.3</c:v>
                </c:pt>
                <c:pt idx="208">
                  <c:v>73.8</c:v>
                </c:pt>
                <c:pt idx="209">
                  <c:v>74</c:v>
                </c:pt>
                <c:pt idx="210">
                  <c:v>74.900000000000006</c:v>
                </c:pt>
                <c:pt idx="211">
                  <c:v>74.900000000000006</c:v>
                </c:pt>
                <c:pt idx="212">
                  <c:v>75</c:v>
                </c:pt>
                <c:pt idx="213">
                  <c:v>75.2</c:v>
                </c:pt>
                <c:pt idx="214">
                  <c:v>75.5</c:v>
                </c:pt>
                <c:pt idx="215">
                  <c:v>75.599999999999994</c:v>
                </c:pt>
                <c:pt idx="216">
                  <c:v>75.3</c:v>
                </c:pt>
                <c:pt idx="217">
                  <c:v>77.3</c:v>
                </c:pt>
                <c:pt idx="218">
                  <c:v>73.3</c:v>
                </c:pt>
                <c:pt idx="219">
                  <c:v>67.099999999999994</c:v>
                </c:pt>
                <c:pt idx="220">
                  <c:v>62.4</c:v>
                </c:pt>
                <c:pt idx="221">
                  <c:v>58.3</c:v>
                </c:pt>
                <c:pt idx="222">
                  <c:v>53.8</c:v>
                </c:pt>
                <c:pt idx="223">
                  <c:v>52.5</c:v>
                </c:pt>
                <c:pt idx="224">
                  <c:v>50.6</c:v>
                </c:pt>
                <c:pt idx="225">
                  <c:v>49.2</c:v>
                </c:pt>
                <c:pt idx="226">
                  <c:v>47.6</c:v>
                </c:pt>
                <c:pt idx="227">
                  <c:v>46.3</c:v>
                </c:pt>
                <c:pt idx="228">
                  <c:v>45.1</c:v>
                </c:pt>
                <c:pt idx="229">
                  <c:v>44.2</c:v>
                </c:pt>
                <c:pt idx="230">
                  <c:v>43.1</c:v>
                </c:pt>
                <c:pt idx="231">
                  <c:v>42.2</c:v>
                </c:pt>
                <c:pt idx="232">
                  <c:v>41.2</c:v>
                </c:pt>
                <c:pt idx="233">
                  <c:v>39.1</c:v>
                </c:pt>
                <c:pt idx="234">
                  <c:v>36.4</c:v>
                </c:pt>
                <c:pt idx="235">
                  <c:v>34.299999999999997</c:v>
                </c:pt>
                <c:pt idx="236">
                  <c:v>32.799999999999997</c:v>
                </c:pt>
                <c:pt idx="237">
                  <c:v>31.4</c:v>
                </c:pt>
                <c:pt idx="238">
                  <c:v>30.7</c:v>
                </c:pt>
                <c:pt idx="239">
                  <c:v>30.2</c:v>
                </c:pt>
                <c:pt idx="240">
                  <c:v>29.9</c:v>
                </c:pt>
                <c:pt idx="241">
                  <c:v>29.5</c:v>
                </c:pt>
                <c:pt idx="242">
                  <c:v>29.4</c:v>
                </c:pt>
                <c:pt idx="243">
                  <c:v>29.3</c:v>
                </c:pt>
                <c:pt idx="244">
                  <c:v>29.7</c:v>
                </c:pt>
                <c:pt idx="245">
                  <c:v>30.2</c:v>
                </c:pt>
                <c:pt idx="246">
                  <c:v>31</c:v>
                </c:pt>
                <c:pt idx="247">
                  <c:v>32.700000000000003</c:v>
                </c:pt>
                <c:pt idx="248">
                  <c:v>36.200000000000003</c:v>
                </c:pt>
                <c:pt idx="249">
                  <c:v>39.700000000000003</c:v>
                </c:pt>
                <c:pt idx="250">
                  <c:v>42.6</c:v>
                </c:pt>
                <c:pt idx="251">
                  <c:v>45</c:v>
                </c:pt>
                <c:pt idx="252">
                  <c:v>46.6</c:v>
                </c:pt>
                <c:pt idx="253">
                  <c:v>48</c:v>
                </c:pt>
                <c:pt idx="254">
                  <c:v>50.9</c:v>
                </c:pt>
                <c:pt idx="255">
                  <c:v>54.7</c:v>
                </c:pt>
                <c:pt idx="256">
                  <c:v>58.1</c:v>
                </c:pt>
                <c:pt idx="257">
                  <c:v>61.3</c:v>
                </c:pt>
                <c:pt idx="258">
                  <c:v>63.6</c:v>
                </c:pt>
                <c:pt idx="259">
                  <c:v>65.599999999999994</c:v>
                </c:pt>
                <c:pt idx="260">
                  <c:v>67.3</c:v>
                </c:pt>
                <c:pt idx="261">
                  <c:v>68.900000000000006</c:v>
                </c:pt>
                <c:pt idx="262">
                  <c:v>70.400000000000006</c:v>
                </c:pt>
                <c:pt idx="263">
                  <c:v>71.3</c:v>
                </c:pt>
                <c:pt idx="264">
                  <c:v>72</c:v>
                </c:pt>
                <c:pt idx="265">
                  <c:v>72.400000000000006</c:v>
                </c:pt>
                <c:pt idx="266">
                  <c:v>72.7</c:v>
                </c:pt>
                <c:pt idx="267">
                  <c:v>73.2</c:v>
                </c:pt>
                <c:pt idx="268">
                  <c:v>73.5</c:v>
                </c:pt>
                <c:pt idx="269">
                  <c:v>73.5</c:v>
                </c:pt>
                <c:pt idx="270">
                  <c:v>73.900000000000006</c:v>
                </c:pt>
                <c:pt idx="271">
                  <c:v>74.3</c:v>
                </c:pt>
                <c:pt idx="272">
                  <c:v>74.8</c:v>
                </c:pt>
                <c:pt idx="273">
                  <c:v>74.599999999999994</c:v>
                </c:pt>
                <c:pt idx="274">
                  <c:v>74.8</c:v>
                </c:pt>
                <c:pt idx="275">
                  <c:v>75</c:v>
                </c:pt>
                <c:pt idx="276">
                  <c:v>74.7</c:v>
                </c:pt>
                <c:pt idx="277">
                  <c:v>74.7</c:v>
                </c:pt>
                <c:pt idx="278">
                  <c:v>75.099999999999994</c:v>
                </c:pt>
                <c:pt idx="279">
                  <c:v>75.3</c:v>
                </c:pt>
                <c:pt idx="280">
                  <c:v>75.2</c:v>
                </c:pt>
                <c:pt idx="281">
                  <c:v>74.8</c:v>
                </c:pt>
                <c:pt idx="282">
                  <c:v>74.7</c:v>
                </c:pt>
                <c:pt idx="283">
                  <c:v>74.8</c:v>
                </c:pt>
                <c:pt idx="284">
                  <c:v>74.2</c:v>
                </c:pt>
                <c:pt idx="285">
                  <c:v>74.2</c:v>
                </c:pt>
                <c:pt idx="286">
                  <c:v>74.599999999999994</c:v>
                </c:pt>
                <c:pt idx="287">
                  <c:v>74.400000000000006</c:v>
                </c:pt>
                <c:pt idx="288">
                  <c:v>73.8</c:v>
                </c:pt>
                <c:pt idx="289">
                  <c:v>73.900000000000006</c:v>
                </c:pt>
                <c:pt idx="290">
                  <c:v>74</c:v>
                </c:pt>
                <c:pt idx="291">
                  <c:v>74.3</c:v>
                </c:pt>
                <c:pt idx="292">
                  <c:v>74</c:v>
                </c:pt>
                <c:pt idx="293">
                  <c:v>73.900000000000006</c:v>
                </c:pt>
                <c:pt idx="294">
                  <c:v>73.900000000000006</c:v>
                </c:pt>
                <c:pt idx="295">
                  <c:v>72.2</c:v>
                </c:pt>
                <c:pt idx="296">
                  <c:v>70.900000000000006</c:v>
                </c:pt>
                <c:pt idx="297">
                  <c:v>70.599999999999994</c:v>
                </c:pt>
                <c:pt idx="298">
                  <c:v>72.099999999999994</c:v>
                </c:pt>
                <c:pt idx="299">
                  <c:v>72.7</c:v>
                </c:pt>
                <c:pt idx="300">
                  <c:v>69.2</c:v>
                </c:pt>
                <c:pt idx="301">
                  <c:v>64</c:v>
                </c:pt>
                <c:pt idx="302">
                  <c:v>59.4</c:v>
                </c:pt>
                <c:pt idx="303">
                  <c:v>55.6</c:v>
                </c:pt>
                <c:pt idx="304">
                  <c:v>52.5</c:v>
                </c:pt>
                <c:pt idx="305">
                  <c:v>50.2</c:v>
                </c:pt>
                <c:pt idx="306">
                  <c:v>47.1</c:v>
                </c:pt>
                <c:pt idx="307">
                  <c:v>45.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553600"/>
        <c:axId val="178555136"/>
      </c:lineChart>
      <c:lineChart>
        <c:grouping val="standard"/>
        <c:varyColors val="0"/>
        <c:ser>
          <c:idx val="1"/>
          <c:order val="1"/>
          <c:tx>
            <c:v>Temperature peritoneum</c:v>
          </c:tx>
          <c:spPr>
            <a:ln w="50800">
              <a:prstDash val="sysDot"/>
            </a:ln>
          </c:spPr>
          <c:marker>
            <c:symbol val="none"/>
          </c:marker>
          <c:cat>
            <c:numRef>
              <c:f>'2'!$A$114:$A$421</c:f>
              <c:numCache>
                <c:formatCode>h:mm:ss</c:formatCode>
                <c:ptCount val="308"/>
                <c:pt idx="0">
                  <c:v>0.43906249999999997</c:v>
                </c:pt>
                <c:pt idx="1">
                  <c:v>0.43929398148148152</c:v>
                </c:pt>
                <c:pt idx="2">
                  <c:v>0.43952546296296297</c:v>
                </c:pt>
                <c:pt idx="3">
                  <c:v>0.43975694444444446</c:v>
                </c:pt>
                <c:pt idx="4">
                  <c:v>0.43998842592592591</c:v>
                </c:pt>
                <c:pt idx="5">
                  <c:v>0.44021990740740741</c:v>
                </c:pt>
                <c:pt idx="6">
                  <c:v>0.44045138888888885</c:v>
                </c:pt>
                <c:pt idx="7">
                  <c:v>0.44068287037037041</c:v>
                </c:pt>
                <c:pt idx="8">
                  <c:v>0.44091435185185185</c:v>
                </c:pt>
                <c:pt idx="9">
                  <c:v>0.44114583333333335</c:v>
                </c:pt>
                <c:pt idx="10">
                  <c:v>0.44137731481481479</c:v>
                </c:pt>
                <c:pt idx="11">
                  <c:v>0.44160879629629629</c:v>
                </c:pt>
                <c:pt idx="12">
                  <c:v>0.44184027777777773</c:v>
                </c:pt>
                <c:pt idx="13">
                  <c:v>0.44207175925925929</c:v>
                </c:pt>
                <c:pt idx="14">
                  <c:v>0.44230324074074073</c:v>
                </c:pt>
                <c:pt idx="15">
                  <c:v>0.44253472222222223</c:v>
                </c:pt>
                <c:pt idx="16">
                  <c:v>0.44276620370370368</c:v>
                </c:pt>
                <c:pt idx="17">
                  <c:v>0.44299768518518517</c:v>
                </c:pt>
                <c:pt idx="18">
                  <c:v>0.44322916666666662</c:v>
                </c:pt>
                <c:pt idx="19">
                  <c:v>0.44346064814814817</c:v>
                </c:pt>
                <c:pt idx="20">
                  <c:v>0.44369212962962962</c:v>
                </c:pt>
                <c:pt idx="21">
                  <c:v>0.44392361111111112</c:v>
                </c:pt>
                <c:pt idx="22">
                  <c:v>0.44415509259259256</c:v>
                </c:pt>
                <c:pt idx="23">
                  <c:v>0.44438657407407406</c:v>
                </c:pt>
                <c:pt idx="24">
                  <c:v>0.4446180555555555</c:v>
                </c:pt>
                <c:pt idx="25">
                  <c:v>0.44484953703703706</c:v>
                </c:pt>
                <c:pt idx="26">
                  <c:v>0.4450810185185185</c:v>
                </c:pt>
                <c:pt idx="27">
                  <c:v>0.4453125</c:v>
                </c:pt>
                <c:pt idx="28">
                  <c:v>0.4455439814814815</c:v>
                </c:pt>
                <c:pt idx="29">
                  <c:v>0.44577546296296294</c:v>
                </c:pt>
                <c:pt idx="30">
                  <c:v>0.4460069444444445</c:v>
                </c:pt>
                <c:pt idx="31">
                  <c:v>0.44623842592592594</c:v>
                </c:pt>
                <c:pt idx="32">
                  <c:v>0.44646990740740744</c:v>
                </c:pt>
                <c:pt idx="33">
                  <c:v>0.44670138888888888</c:v>
                </c:pt>
                <c:pt idx="34">
                  <c:v>0.44693287037037038</c:v>
                </c:pt>
                <c:pt idx="35">
                  <c:v>0.44716435185185183</c:v>
                </c:pt>
                <c:pt idx="36">
                  <c:v>0.44739583333333338</c:v>
                </c:pt>
                <c:pt idx="37">
                  <c:v>0.44762731481481483</c:v>
                </c:pt>
                <c:pt idx="38">
                  <c:v>0.44785879629629632</c:v>
                </c:pt>
                <c:pt idx="39">
                  <c:v>0.44809027777777777</c:v>
                </c:pt>
                <c:pt idx="40">
                  <c:v>0.44832175925925927</c:v>
                </c:pt>
                <c:pt idx="41">
                  <c:v>0.44855324074074071</c:v>
                </c:pt>
                <c:pt idx="42">
                  <c:v>0.44878472222222227</c:v>
                </c:pt>
                <c:pt idx="43">
                  <c:v>0.44901620370370371</c:v>
                </c:pt>
                <c:pt idx="44">
                  <c:v>0.44924768518518521</c:v>
                </c:pt>
                <c:pt idx="45">
                  <c:v>0.44947916666666665</c:v>
                </c:pt>
                <c:pt idx="46">
                  <c:v>0.44971064814814815</c:v>
                </c:pt>
                <c:pt idx="47">
                  <c:v>0.44994212962962959</c:v>
                </c:pt>
                <c:pt idx="48">
                  <c:v>0.45017361111111115</c:v>
                </c:pt>
                <c:pt idx="49">
                  <c:v>0.45040509259259259</c:v>
                </c:pt>
                <c:pt idx="50">
                  <c:v>0.45063657407407409</c:v>
                </c:pt>
                <c:pt idx="51">
                  <c:v>0.45086805555555554</c:v>
                </c:pt>
                <c:pt idx="52">
                  <c:v>0.45109953703703703</c:v>
                </c:pt>
                <c:pt idx="53">
                  <c:v>0.45133101851851848</c:v>
                </c:pt>
                <c:pt idx="54">
                  <c:v>0.45156250000000003</c:v>
                </c:pt>
                <c:pt idx="55">
                  <c:v>0.45179398148148148</c:v>
                </c:pt>
                <c:pt idx="56">
                  <c:v>0.45202546296296298</c:v>
                </c:pt>
                <c:pt idx="57">
                  <c:v>0.45225694444444442</c:v>
                </c:pt>
                <c:pt idx="58">
                  <c:v>0.45248842592592592</c:v>
                </c:pt>
                <c:pt idx="59">
                  <c:v>0.45271990740740736</c:v>
                </c:pt>
                <c:pt idx="60">
                  <c:v>0.45295138888888892</c:v>
                </c:pt>
                <c:pt idx="61">
                  <c:v>0.45318287037037036</c:v>
                </c:pt>
                <c:pt idx="62">
                  <c:v>0.45341435185185186</c:v>
                </c:pt>
                <c:pt idx="63">
                  <c:v>0.4536458333333333</c:v>
                </c:pt>
                <c:pt idx="64">
                  <c:v>0.4538773148148148</c:v>
                </c:pt>
                <c:pt idx="65">
                  <c:v>0.45410879629629625</c:v>
                </c:pt>
                <c:pt idx="66">
                  <c:v>0.4543402777777778</c:v>
                </c:pt>
                <c:pt idx="67">
                  <c:v>0.45457175925925924</c:v>
                </c:pt>
                <c:pt idx="68">
                  <c:v>0.45480324074074074</c:v>
                </c:pt>
                <c:pt idx="69">
                  <c:v>0.45503472222222219</c:v>
                </c:pt>
                <c:pt idx="70">
                  <c:v>0.45526620370370369</c:v>
                </c:pt>
                <c:pt idx="71">
                  <c:v>0.45549768518518513</c:v>
                </c:pt>
                <c:pt idx="72">
                  <c:v>0.45572916666666669</c:v>
                </c:pt>
                <c:pt idx="73">
                  <c:v>0.45596064814814818</c:v>
                </c:pt>
                <c:pt idx="74">
                  <c:v>0.45619212962962963</c:v>
                </c:pt>
                <c:pt idx="75">
                  <c:v>0.45642361111111113</c:v>
                </c:pt>
                <c:pt idx="76">
                  <c:v>0.45665509259259257</c:v>
                </c:pt>
                <c:pt idx="77">
                  <c:v>0.45688657407407413</c:v>
                </c:pt>
                <c:pt idx="78">
                  <c:v>0.45711805555555557</c:v>
                </c:pt>
                <c:pt idx="79">
                  <c:v>0.45734953703703707</c:v>
                </c:pt>
                <c:pt idx="80">
                  <c:v>0.45758101851851851</c:v>
                </c:pt>
                <c:pt idx="81">
                  <c:v>0.45781250000000001</c:v>
                </c:pt>
                <c:pt idx="82">
                  <c:v>0.45804398148148145</c:v>
                </c:pt>
                <c:pt idx="83">
                  <c:v>0.45827546296296301</c:v>
                </c:pt>
                <c:pt idx="84">
                  <c:v>0.45850694444444445</c:v>
                </c:pt>
                <c:pt idx="85">
                  <c:v>0.45873842592592595</c:v>
                </c:pt>
                <c:pt idx="86">
                  <c:v>0.4589699074074074</c:v>
                </c:pt>
                <c:pt idx="87">
                  <c:v>0.4592013888888889</c:v>
                </c:pt>
                <c:pt idx="88">
                  <c:v>0.45943287037037034</c:v>
                </c:pt>
                <c:pt idx="89">
                  <c:v>0.45966435185185189</c:v>
                </c:pt>
                <c:pt idx="90">
                  <c:v>0.45989583333333334</c:v>
                </c:pt>
                <c:pt idx="91">
                  <c:v>0.46012731481481484</c:v>
                </c:pt>
                <c:pt idx="92">
                  <c:v>0.46035879629629628</c:v>
                </c:pt>
                <c:pt idx="93">
                  <c:v>0.46059027777777778</c:v>
                </c:pt>
                <c:pt idx="94">
                  <c:v>0.46082175925925922</c:v>
                </c:pt>
                <c:pt idx="95">
                  <c:v>0.46105324074074078</c:v>
                </c:pt>
                <c:pt idx="96">
                  <c:v>0.46128472222222222</c:v>
                </c:pt>
                <c:pt idx="97">
                  <c:v>0.46151620370370372</c:v>
                </c:pt>
                <c:pt idx="98">
                  <c:v>0.46174768518518516</c:v>
                </c:pt>
                <c:pt idx="99">
                  <c:v>0.46197916666666666</c:v>
                </c:pt>
                <c:pt idx="100">
                  <c:v>0.46221064814814811</c:v>
                </c:pt>
                <c:pt idx="101">
                  <c:v>0.46244212962962966</c:v>
                </c:pt>
                <c:pt idx="102">
                  <c:v>0.4626736111111111</c:v>
                </c:pt>
                <c:pt idx="103">
                  <c:v>0.4629050925925926</c:v>
                </c:pt>
                <c:pt idx="104">
                  <c:v>0.46313657407407405</c:v>
                </c:pt>
                <c:pt idx="105">
                  <c:v>0.46336805555555555</c:v>
                </c:pt>
                <c:pt idx="106">
                  <c:v>0.46359953703703699</c:v>
                </c:pt>
                <c:pt idx="107">
                  <c:v>0.46383101851851855</c:v>
                </c:pt>
                <c:pt idx="108">
                  <c:v>0.46406249999999999</c:v>
                </c:pt>
                <c:pt idx="109">
                  <c:v>0.46429398148148149</c:v>
                </c:pt>
                <c:pt idx="110">
                  <c:v>0.46452546296296293</c:v>
                </c:pt>
                <c:pt idx="111">
                  <c:v>0.46475694444444443</c:v>
                </c:pt>
                <c:pt idx="112">
                  <c:v>0.46498842592592587</c:v>
                </c:pt>
                <c:pt idx="113">
                  <c:v>0.46521990740740743</c:v>
                </c:pt>
                <c:pt idx="114">
                  <c:v>0.46545138888888887</c:v>
                </c:pt>
                <c:pt idx="115">
                  <c:v>0.46568287037037037</c:v>
                </c:pt>
                <c:pt idx="116">
                  <c:v>0.46591435185185182</c:v>
                </c:pt>
                <c:pt idx="117">
                  <c:v>0.46614583333333331</c:v>
                </c:pt>
                <c:pt idx="118">
                  <c:v>0.46637731481481487</c:v>
                </c:pt>
                <c:pt idx="119">
                  <c:v>0.46660879629629631</c:v>
                </c:pt>
                <c:pt idx="120">
                  <c:v>0.46684027777777781</c:v>
                </c:pt>
                <c:pt idx="121">
                  <c:v>0.46707175925925926</c:v>
                </c:pt>
                <c:pt idx="122">
                  <c:v>0.46730324074074076</c:v>
                </c:pt>
                <c:pt idx="123">
                  <c:v>0.4675347222222222</c:v>
                </c:pt>
                <c:pt idx="124">
                  <c:v>0.46776620370370375</c:v>
                </c:pt>
                <c:pt idx="125">
                  <c:v>0.4679976851851852</c:v>
                </c:pt>
                <c:pt idx="126">
                  <c:v>0.4682291666666667</c:v>
                </c:pt>
                <c:pt idx="127">
                  <c:v>0.46846064814814814</c:v>
                </c:pt>
                <c:pt idx="128">
                  <c:v>0.46869212962962964</c:v>
                </c:pt>
                <c:pt idx="129">
                  <c:v>0.46892361111111108</c:v>
                </c:pt>
                <c:pt idx="130">
                  <c:v>0.46915509259259264</c:v>
                </c:pt>
                <c:pt idx="131">
                  <c:v>0.46938657407407408</c:v>
                </c:pt>
                <c:pt idx="132">
                  <c:v>0.46961805555555558</c:v>
                </c:pt>
                <c:pt idx="133">
                  <c:v>0.46984953703703702</c:v>
                </c:pt>
                <c:pt idx="134">
                  <c:v>0.47008101851851852</c:v>
                </c:pt>
                <c:pt idx="135">
                  <c:v>0.47031249999999997</c:v>
                </c:pt>
                <c:pt idx="136">
                  <c:v>0.47054398148148152</c:v>
                </c:pt>
                <c:pt idx="137">
                  <c:v>0.47077546296296297</c:v>
                </c:pt>
                <c:pt idx="138">
                  <c:v>0.47100694444444446</c:v>
                </c:pt>
                <c:pt idx="139">
                  <c:v>0.47123842592592591</c:v>
                </c:pt>
                <c:pt idx="140">
                  <c:v>0.47146990740740741</c:v>
                </c:pt>
                <c:pt idx="141">
                  <c:v>0.47170138888888885</c:v>
                </c:pt>
                <c:pt idx="142">
                  <c:v>0.47193287037037041</c:v>
                </c:pt>
                <c:pt idx="143">
                  <c:v>0.47216435185185185</c:v>
                </c:pt>
                <c:pt idx="144">
                  <c:v>0.47239583333333335</c:v>
                </c:pt>
                <c:pt idx="145">
                  <c:v>0.47262731481481479</c:v>
                </c:pt>
                <c:pt idx="146">
                  <c:v>0.47285879629629629</c:v>
                </c:pt>
                <c:pt idx="147">
                  <c:v>0.47309027777777773</c:v>
                </c:pt>
                <c:pt idx="148">
                  <c:v>0.47332175925925929</c:v>
                </c:pt>
                <c:pt idx="149">
                  <c:v>0.47355324074074073</c:v>
                </c:pt>
                <c:pt idx="150">
                  <c:v>0.47378472222222223</c:v>
                </c:pt>
                <c:pt idx="151">
                  <c:v>0.47401620370370368</c:v>
                </c:pt>
                <c:pt idx="152">
                  <c:v>0.47424768518518517</c:v>
                </c:pt>
                <c:pt idx="153">
                  <c:v>0.47447916666666662</c:v>
                </c:pt>
                <c:pt idx="154">
                  <c:v>0.47471064814814817</c:v>
                </c:pt>
                <c:pt idx="155">
                  <c:v>0.47494212962962962</c:v>
                </c:pt>
                <c:pt idx="156">
                  <c:v>0.47517361111111112</c:v>
                </c:pt>
                <c:pt idx="157">
                  <c:v>0.47540509259259256</c:v>
                </c:pt>
                <c:pt idx="158">
                  <c:v>0.47563657407407406</c:v>
                </c:pt>
                <c:pt idx="159">
                  <c:v>0.4758680555555555</c:v>
                </c:pt>
                <c:pt idx="160">
                  <c:v>0.47609953703703706</c:v>
                </c:pt>
                <c:pt idx="161">
                  <c:v>0.4763310185185185</c:v>
                </c:pt>
                <c:pt idx="162">
                  <c:v>0.4765625</c:v>
                </c:pt>
                <c:pt idx="163">
                  <c:v>0.4767939814814815</c:v>
                </c:pt>
                <c:pt idx="164">
                  <c:v>0.47702546296296294</c:v>
                </c:pt>
                <c:pt idx="165">
                  <c:v>0.4772569444444445</c:v>
                </c:pt>
                <c:pt idx="166">
                  <c:v>0.47748842592592594</c:v>
                </c:pt>
                <c:pt idx="167">
                  <c:v>0.47771990740740744</c:v>
                </c:pt>
                <c:pt idx="168">
                  <c:v>0.47795138888888888</c:v>
                </c:pt>
                <c:pt idx="169">
                  <c:v>0.47818287037037038</c:v>
                </c:pt>
                <c:pt idx="170">
                  <c:v>0.47841435185185183</c:v>
                </c:pt>
                <c:pt idx="171">
                  <c:v>0.47864583333333338</c:v>
                </c:pt>
                <c:pt idx="172">
                  <c:v>0.47887731481481483</c:v>
                </c:pt>
                <c:pt idx="173">
                  <c:v>0.47910879629629632</c:v>
                </c:pt>
                <c:pt idx="174">
                  <c:v>0.47934027777777777</c:v>
                </c:pt>
                <c:pt idx="175">
                  <c:v>0.47957175925925927</c:v>
                </c:pt>
                <c:pt idx="176">
                  <c:v>0.47980324074074071</c:v>
                </c:pt>
                <c:pt idx="177">
                  <c:v>0.48003472222222227</c:v>
                </c:pt>
                <c:pt idx="178">
                  <c:v>0.48026620370370371</c:v>
                </c:pt>
                <c:pt idx="179">
                  <c:v>0.48049768518518521</c:v>
                </c:pt>
                <c:pt idx="180">
                  <c:v>0.48072916666666665</c:v>
                </c:pt>
                <c:pt idx="181">
                  <c:v>0.48096064814814815</c:v>
                </c:pt>
                <c:pt idx="182">
                  <c:v>0.48119212962962959</c:v>
                </c:pt>
                <c:pt idx="183">
                  <c:v>0.48142361111111115</c:v>
                </c:pt>
                <c:pt idx="184">
                  <c:v>0.48165509259259259</c:v>
                </c:pt>
                <c:pt idx="185">
                  <c:v>0.48188657407407409</c:v>
                </c:pt>
                <c:pt idx="186">
                  <c:v>0.48211805555555554</c:v>
                </c:pt>
                <c:pt idx="187">
                  <c:v>0.48234953703703703</c:v>
                </c:pt>
                <c:pt idx="188">
                  <c:v>0.48258101851851848</c:v>
                </c:pt>
                <c:pt idx="189">
                  <c:v>0.48281250000000003</c:v>
                </c:pt>
                <c:pt idx="190">
                  <c:v>0.48304398148148148</c:v>
                </c:pt>
                <c:pt idx="191">
                  <c:v>0.48327546296296298</c:v>
                </c:pt>
                <c:pt idx="192">
                  <c:v>0.48350694444444442</c:v>
                </c:pt>
                <c:pt idx="193">
                  <c:v>0.48373842592592592</c:v>
                </c:pt>
                <c:pt idx="194">
                  <c:v>0.48396990740740736</c:v>
                </c:pt>
                <c:pt idx="195">
                  <c:v>0.48420138888888892</c:v>
                </c:pt>
                <c:pt idx="196">
                  <c:v>0.48443287037037036</c:v>
                </c:pt>
                <c:pt idx="197">
                  <c:v>0.48466435185185186</c:v>
                </c:pt>
                <c:pt idx="198">
                  <c:v>0.4848958333333333</c:v>
                </c:pt>
                <c:pt idx="199">
                  <c:v>0.4851273148148148</c:v>
                </c:pt>
                <c:pt idx="200">
                  <c:v>0.48535879629629625</c:v>
                </c:pt>
                <c:pt idx="201">
                  <c:v>0.4855902777777778</c:v>
                </c:pt>
                <c:pt idx="202">
                  <c:v>0.48582175925925924</c:v>
                </c:pt>
                <c:pt idx="203">
                  <c:v>0.48605324074074074</c:v>
                </c:pt>
                <c:pt idx="204">
                  <c:v>0.48628472222222219</c:v>
                </c:pt>
                <c:pt idx="205">
                  <c:v>0.48651620370370369</c:v>
                </c:pt>
                <c:pt idx="206">
                  <c:v>0.48674768518518513</c:v>
                </c:pt>
                <c:pt idx="207">
                  <c:v>0.48697916666666669</c:v>
                </c:pt>
                <c:pt idx="208">
                  <c:v>0.48721064814814818</c:v>
                </c:pt>
                <c:pt idx="209">
                  <c:v>0.48744212962962963</c:v>
                </c:pt>
                <c:pt idx="210">
                  <c:v>0.48767361111111113</c:v>
                </c:pt>
                <c:pt idx="211">
                  <c:v>0.48790509259259257</c:v>
                </c:pt>
                <c:pt idx="212">
                  <c:v>0.48813657407407413</c:v>
                </c:pt>
                <c:pt idx="213">
                  <c:v>0.48836805555555557</c:v>
                </c:pt>
                <c:pt idx="214">
                  <c:v>0.48859953703703707</c:v>
                </c:pt>
                <c:pt idx="215">
                  <c:v>0.48883101851851851</c:v>
                </c:pt>
                <c:pt idx="216">
                  <c:v>0.48906250000000001</c:v>
                </c:pt>
                <c:pt idx="217">
                  <c:v>0.48929398148148145</c:v>
                </c:pt>
                <c:pt idx="218">
                  <c:v>0.48952546296296301</c:v>
                </c:pt>
                <c:pt idx="219">
                  <c:v>0.48975694444444445</c:v>
                </c:pt>
                <c:pt idx="220">
                  <c:v>0.48998842592592595</c:v>
                </c:pt>
                <c:pt idx="221">
                  <c:v>0.4902199074074074</c:v>
                </c:pt>
                <c:pt idx="222">
                  <c:v>0.4904513888888889</c:v>
                </c:pt>
                <c:pt idx="223">
                  <c:v>0.49068287037037034</c:v>
                </c:pt>
                <c:pt idx="224">
                  <c:v>0.49091435185185189</c:v>
                </c:pt>
                <c:pt idx="225">
                  <c:v>0.49114583333333334</c:v>
                </c:pt>
                <c:pt idx="226">
                  <c:v>0.49137731481481484</c:v>
                </c:pt>
                <c:pt idx="227">
                  <c:v>0.49160879629629628</c:v>
                </c:pt>
                <c:pt idx="228">
                  <c:v>0.49184027777777778</c:v>
                </c:pt>
                <c:pt idx="229">
                  <c:v>0.49207175925925922</c:v>
                </c:pt>
                <c:pt idx="230">
                  <c:v>0.49230324074074078</c:v>
                </c:pt>
                <c:pt idx="231">
                  <c:v>0.49253472222222222</c:v>
                </c:pt>
                <c:pt idx="232">
                  <c:v>0.49276620370370372</c:v>
                </c:pt>
                <c:pt idx="233">
                  <c:v>0.49299768518518516</c:v>
                </c:pt>
                <c:pt idx="234">
                  <c:v>0.49322916666666666</c:v>
                </c:pt>
                <c:pt idx="235">
                  <c:v>0.49346064814814811</c:v>
                </c:pt>
                <c:pt idx="236">
                  <c:v>0.49369212962962966</c:v>
                </c:pt>
                <c:pt idx="237">
                  <c:v>0.4939236111111111</c:v>
                </c:pt>
                <c:pt idx="238">
                  <c:v>0.4941550925925926</c:v>
                </c:pt>
                <c:pt idx="239">
                  <c:v>0.49438657407407405</c:v>
                </c:pt>
                <c:pt idx="240">
                  <c:v>0.49461805555555555</c:v>
                </c:pt>
                <c:pt idx="241">
                  <c:v>0.49484953703703699</c:v>
                </c:pt>
                <c:pt idx="242">
                  <c:v>0.49508101851851855</c:v>
                </c:pt>
                <c:pt idx="243">
                  <c:v>0.49531249999999999</c:v>
                </c:pt>
                <c:pt idx="244">
                  <c:v>0.49554398148148149</c:v>
                </c:pt>
                <c:pt idx="245">
                  <c:v>0.49577546296296293</c:v>
                </c:pt>
                <c:pt idx="246">
                  <c:v>0.49600694444444443</c:v>
                </c:pt>
                <c:pt idx="247">
                  <c:v>0.49623842592592587</c:v>
                </c:pt>
                <c:pt idx="248">
                  <c:v>0.49646990740740743</c:v>
                </c:pt>
                <c:pt idx="249">
                  <c:v>0.49670138888888887</c:v>
                </c:pt>
                <c:pt idx="250">
                  <c:v>0.49693287037037037</c:v>
                </c:pt>
                <c:pt idx="251">
                  <c:v>0.49716435185185182</c:v>
                </c:pt>
                <c:pt idx="252">
                  <c:v>0.49739583333333331</c:v>
                </c:pt>
                <c:pt idx="253">
                  <c:v>0.49762731481481487</c:v>
                </c:pt>
                <c:pt idx="254">
                  <c:v>0.49785879629629631</c:v>
                </c:pt>
                <c:pt idx="255">
                  <c:v>0.49809027777777781</c:v>
                </c:pt>
                <c:pt idx="256">
                  <c:v>0.49832175925925926</c:v>
                </c:pt>
                <c:pt idx="257">
                  <c:v>0.49855324074074076</c:v>
                </c:pt>
                <c:pt idx="258">
                  <c:v>0.4987847222222222</c:v>
                </c:pt>
                <c:pt idx="259">
                  <c:v>0.49901620370370375</c:v>
                </c:pt>
                <c:pt idx="260">
                  <c:v>0.4992476851851852</c:v>
                </c:pt>
                <c:pt idx="261">
                  <c:v>0.4994791666666667</c:v>
                </c:pt>
                <c:pt idx="262">
                  <c:v>0.49971064814814814</c:v>
                </c:pt>
                <c:pt idx="263">
                  <c:v>0.49994212962962964</c:v>
                </c:pt>
                <c:pt idx="264">
                  <c:v>0.50017361111111114</c:v>
                </c:pt>
                <c:pt idx="265">
                  <c:v>0.50040509259259258</c:v>
                </c:pt>
                <c:pt idx="266">
                  <c:v>0.50063657407407403</c:v>
                </c:pt>
                <c:pt idx="267">
                  <c:v>0.50086805555555558</c:v>
                </c:pt>
                <c:pt idx="268">
                  <c:v>0.50109953703703702</c:v>
                </c:pt>
                <c:pt idx="269">
                  <c:v>0.50133101851851858</c:v>
                </c:pt>
                <c:pt idx="270">
                  <c:v>0.50156250000000002</c:v>
                </c:pt>
                <c:pt idx="271">
                  <c:v>0.50179398148148147</c:v>
                </c:pt>
                <c:pt idx="272">
                  <c:v>0.50202546296296291</c:v>
                </c:pt>
                <c:pt idx="273">
                  <c:v>0.50225694444444446</c:v>
                </c:pt>
                <c:pt idx="274">
                  <c:v>0.50248842592592591</c:v>
                </c:pt>
                <c:pt idx="275">
                  <c:v>0.50271990740740746</c:v>
                </c:pt>
                <c:pt idx="276">
                  <c:v>0.50295138888888891</c:v>
                </c:pt>
                <c:pt idx="277">
                  <c:v>0.50318287037037035</c:v>
                </c:pt>
                <c:pt idx="278">
                  <c:v>0.50341435185185179</c:v>
                </c:pt>
                <c:pt idx="279">
                  <c:v>0.50364583333333335</c:v>
                </c:pt>
                <c:pt idx="280">
                  <c:v>0.50387731481481479</c:v>
                </c:pt>
                <c:pt idx="281">
                  <c:v>0.50410879629629635</c:v>
                </c:pt>
                <c:pt idx="282">
                  <c:v>0.50434027777777779</c:v>
                </c:pt>
                <c:pt idx="283">
                  <c:v>0.50457175925925923</c:v>
                </c:pt>
                <c:pt idx="284">
                  <c:v>0.50480324074074068</c:v>
                </c:pt>
                <c:pt idx="285">
                  <c:v>0.50503472222222223</c:v>
                </c:pt>
                <c:pt idx="286">
                  <c:v>0.50526620370370368</c:v>
                </c:pt>
                <c:pt idx="287">
                  <c:v>0.50549768518518523</c:v>
                </c:pt>
                <c:pt idx="288">
                  <c:v>0.50572916666666667</c:v>
                </c:pt>
                <c:pt idx="289">
                  <c:v>0.50596064814814812</c:v>
                </c:pt>
                <c:pt idx="290">
                  <c:v>0.50619212962962956</c:v>
                </c:pt>
                <c:pt idx="291">
                  <c:v>0.50642361111111112</c:v>
                </c:pt>
                <c:pt idx="292">
                  <c:v>0.50665509259259256</c:v>
                </c:pt>
                <c:pt idx="293">
                  <c:v>0.50688657407407411</c:v>
                </c:pt>
                <c:pt idx="294">
                  <c:v>0.50711805555555556</c:v>
                </c:pt>
                <c:pt idx="295">
                  <c:v>0.507349537037037</c:v>
                </c:pt>
                <c:pt idx="296">
                  <c:v>0.50758101851851845</c:v>
                </c:pt>
                <c:pt idx="297">
                  <c:v>0.5078125</c:v>
                </c:pt>
                <c:pt idx="298">
                  <c:v>0.50804398148148155</c:v>
                </c:pt>
                <c:pt idx="299">
                  <c:v>0.508275462962963</c:v>
                </c:pt>
                <c:pt idx="300">
                  <c:v>0.50850694444444444</c:v>
                </c:pt>
                <c:pt idx="301">
                  <c:v>0.50873842592592589</c:v>
                </c:pt>
                <c:pt idx="302">
                  <c:v>0.50896990740740744</c:v>
                </c:pt>
                <c:pt idx="303">
                  <c:v>0.50920138888888888</c:v>
                </c:pt>
                <c:pt idx="304">
                  <c:v>0.50943287037037044</c:v>
                </c:pt>
                <c:pt idx="305">
                  <c:v>0.50966435185185188</c:v>
                </c:pt>
                <c:pt idx="306">
                  <c:v>0.50989583333333333</c:v>
                </c:pt>
                <c:pt idx="307">
                  <c:v>0.51012731481481477</c:v>
                </c:pt>
              </c:numCache>
            </c:numRef>
          </c:cat>
          <c:val>
            <c:numRef>
              <c:f>'2'!$F$114:$F$421</c:f>
              <c:numCache>
                <c:formatCode>General</c:formatCode>
                <c:ptCount val="308"/>
                <c:pt idx="0">
                  <c:v>31.8</c:v>
                </c:pt>
                <c:pt idx="1">
                  <c:v>32</c:v>
                </c:pt>
                <c:pt idx="2">
                  <c:v>32.1</c:v>
                </c:pt>
                <c:pt idx="3">
                  <c:v>32</c:v>
                </c:pt>
                <c:pt idx="4">
                  <c:v>32.1</c:v>
                </c:pt>
                <c:pt idx="5">
                  <c:v>32.4</c:v>
                </c:pt>
                <c:pt idx="6">
                  <c:v>33.5</c:v>
                </c:pt>
                <c:pt idx="7">
                  <c:v>34.299999999999997</c:v>
                </c:pt>
                <c:pt idx="8">
                  <c:v>34.9</c:v>
                </c:pt>
                <c:pt idx="9">
                  <c:v>35.299999999999997</c:v>
                </c:pt>
                <c:pt idx="10">
                  <c:v>35.6</c:v>
                </c:pt>
                <c:pt idx="11">
                  <c:v>35.799999999999997</c:v>
                </c:pt>
                <c:pt idx="12">
                  <c:v>36.1</c:v>
                </c:pt>
                <c:pt idx="13">
                  <c:v>36.299999999999997</c:v>
                </c:pt>
                <c:pt idx="14">
                  <c:v>36.4</c:v>
                </c:pt>
                <c:pt idx="15">
                  <c:v>36.5</c:v>
                </c:pt>
                <c:pt idx="16">
                  <c:v>36.6</c:v>
                </c:pt>
                <c:pt idx="17">
                  <c:v>36.6</c:v>
                </c:pt>
                <c:pt idx="18">
                  <c:v>36.700000000000003</c:v>
                </c:pt>
                <c:pt idx="19">
                  <c:v>36.700000000000003</c:v>
                </c:pt>
                <c:pt idx="20">
                  <c:v>36.799999999999997</c:v>
                </c:pt>
                <c:pt idx="21">
                  <c:v>36.799999999999997</c:v>
                </c:pt>
                <c:pt idx="22">
                  <c:v>36.700000000000003</c:v>
                </c:pt>
                <c:pt idx="23">
                  <c:v>36.700000000000003</c:v>
                </c:pt>
                <c:pt idx="24">
                  <c:v>36.6</c:v>
                </c:pt>
                <c:pt idx="25">
                  <c:v>36.5</c:v>
                </c:pt>
                <c:pt idx="26">
                  <c:v>36.6</c:v>
                </c:pt>
                <c:pt idx="27">
                  <c:v>36.6</c:v>
                </c:pt>
                <c:pt idx="28">
                  <c:v>36.700000000000003</c:v>
                </c:pt>
                <c:pt idx="29">
                  <c:v>36.799999999999997</c:v>
                </c:pt>
                <c:pt idx="30">
                  <c:v>36.700000000000003</c:v>
                </c:pt>
                <c:pt idx="31">
                  <c:v>36.5</c:v>
                </c:pt>
                <c:pt idx="32">
                  <c:v>36.5</c:v>
                </c:pt>
                <c:pt idx="33">
                  <c:v>36.4</c:v>
                </c:pt>
                <c:pt idx="34">
                  <c:v>36.4</c:v>
                </c:pt>
                <c:pt idx="35">
                  <c:v>36.4</c:v>
                </c:pt>
                <c:pt idx="36">
                  <c:v>36.4</c:v>
                </c:pt>
                <c:pt idx="37">
                  <c:v>36.5</c:v>
                </c:pt>
                <c:pt idx="38">
                  <c:v>36.4</c:v>
                </c:pt>
                <c:pt idx="39">
                  <c:v>36.299999999999997</c:v>
                </c:pt>
                <c:pt idx="40">
                  <c:v>36.299999999999997</c:v>
                </c:pt>
                <c:pt idx="41">
                  <c:v>36.200000000000003</c:v>
                </c:pt>
                <c:pt idx="42">
                  <c:v>36</c:v>
                </c:pt>
                <c:pt idx="43">
                  <c:v>36</c:v>
                </c:pt>
                <c:pt idx="44">
                  <c:v>36.1</c:v>
                </c:pt>
                <c:pt idx="45">
                  <c:v>36.200000000000003</c:v>
                </c:pt>
                <c:pt idx="46">
                  <c:v>36.1</c:v>
                </c:pt>
                <c:pt idx="47">
                  <c:v>35.9</c:v>
                </c:pt>
                <c:pt idx="48">
                  <c:v>35.700000000000003</c:v>
                </c:pt>
                <c:pt idx="49">
                  <c:v>35.9</c:v>
                </c:pt>
                <c:pt idx="50">
                  <c:v>35.5</c:v>
                </c:pt>
                <c:pt idx="51">
                  <c:v>35.5</c:v>
                </c:pt>
                <c:pt idx="52">
                  <c:v>35.4</c:v>
                </c:pt>
                <c:pt idx="53">
                  <c:v>34.799999999999997</c:v>
                </c:pt>
                <c:pt idx="54">
                  <c:v>35</c:v>
                </c:pt>
                <c:pt idx="55">
                  <c:v>34.4</c:v>
                </c:pt>
                <c:pt idx="56">
                  <c:v>34.4</c:v>
                </c:pt>
                <c:pt idx="57">
                  <c:v>34.200000000000003</c:v>
                </c:pt>
                <c:pt idx="58">
                  <c:v>34.1</c:v>
                </c:pt>
                <c:pt idx="59">
                  <c:v>34</c:v>
                </c:pt>
                <c:pt idx="60">
                  <c:v>33.700000000000003</c:v>
                </c:pt>
                <c:pt idx="61">
                  <c:v>33.700000000000003</c:v>
                </c:pt>
                <c:pt idx="62">
                  <c:v>33.5</c:v>
                </c:pt>
                <c:pt idx="63">
                  <c:v>33.4</c:v>
                </c:pt>
                <c:pt idx="64">
                  <c:v>33.1</c:v>
                </c:pt>
                <c:pt idx="65">
                  <c:v>33.200000000000003</c:v>
                </c:pt>
                <c:pt idx="66">
                  <c:v>32.799999999999997</c:v>
                </c:pt>
                <c:pt idx="67">
                  <c:v>32.9</c:v>
                </c:pt>
                <c:pt idx="68">
                  <c:v>32.700000000000003</c:v>
                </c:pt>
                <c:pt idx="69">
                  <c:v>32.4</c:v>
                </c:pt>
                <c:pt idx="70">
                  <c:v>32.6</c:v>
                </c:pt>
                <c:pt idx="71">
                  <c:v>32.5</c:v>
                </c:pt>
                <c:pt idx="72">
                  <c:v>32.6</c:v>
                </c:pt>
                <c:pt idx="73">
                  <c:v>32.4</c:v>
                </c:pt>
                <c:pt idx="74">
                  <c:v>32.5</c:v>
                </c:pt>
                <c:pt idx="75">
                  <c:v>32.4</c:v>
                </c:pt>
                <c:pt idx="76">
                  <c:v>32.299999999999997</c:v>
                </c:pt>
                <c:pt idx="77">
                  <c:v>32.6</c:v>
                </c:pt>
                <c:pt idx="78">
                  <c:v>32.200000000000003</c:v>
                </c:pt>
                <c:pt idx="79">
                  <c:v>32.1</c:v>
                </c:pt>
                <c:pt idx="80">
                  <c:v>32</c:v>
                </c:pt>
                <c:pt idx="81">
                  <c:v>32</c:v>
                </c:pt>
                <c:pt idx="82">
                  <c:v>32</c:v>
                </c:pt>
                <c:pt idx="83">
                  <c:v>31.7</c:v>
                </c:pt>
                <c:pt idx="84">
                  <c:v>31.7</c:v>
                </c:pt>
                <c:pt idx="85">
                  <c:v>31.6</c:v>
                </c:pt>
                <c:pt idx="86">
                  <c:v>31.5</c:v>
                </c:pt>
                <c:pt idx="87">
                  <c:v>31.7</c:v>
                </c:pt>
                <c:pt idx="88">
                  <c:v>31.8</c:v>
                </c:pt>
                <c:pt idx="89">
                  <c:v>32.1</c:v>
                </c:pt>
                <c:pt idx="90">
                  <c:v>32.200000000000003</c:v>
                </c:pt>
                <c:pt idx="91">
                  <c:v>32.1</c:v>
                </c:pt>
                <c:pt idx="92">
                  <c:v>32.299999999999997</c:v>
                </c:pt>
                <c:pt idx="93">
                  <c:v>32.9</c:v>
                </c:pt>
                <c:pt idx="94">
                  <c:v>33.5</c:v>
                </c:pt>
                <c:pt idx="95">
                  <c:v>33.799999999999997</c:v>
                </c:pt>
                <c:pt idx="96">
                  <c:v>34</c:v>
                </c:pt>
                <c:pt idx="97">
                  <c:v>34.200000000000003</c:v>
                </c:pt>
                <c:pt idx="98">
                  <c:v>34.4</c:v>
                </c:pt>
                <c:pt idx="99">
                  <c:v>34.6</c:v>
                </c:pt>
                <c:pt idx="100">
                  <c:v>34.700000000000003</c:v>
                </c:pt>
                <c:pt idx="101">
                  <c:v>34.9</c:v>
                </c:pt>
                <c:pt idx="102">
                  <c:v>35.1</c:v>
                </c:pt>
                <c:pt idx="103">
                  <c:v>35.200000000000003</c:v>
                </c:pt>
                <c:pt idx="104">
                  <c:v>35.299999999999997</c:v>
                </c:pt>
                <c:pt idx="105">
                  <c:v>35.4</c:v>
                </c:pt>
                <c:pt idx="106">
                  <c:v>35.6</c:v>
                </c:pt>
                <c:pt idx="107">
                  <c:v>35.700000000000003</c:v>
                </c:pt>
                <c:pt idx="108">
                  <c:v>35.700000000000003</c:v>
                </c:pt>
                <c:pt idx="109">
                  <c:v>35.799999999999997</c:v>
                </c:pt>
                <c:pt idx="110">
                  <c:v>35.9</c:v>
                </c:pt>
                <c:pt idx="111">
                  <c:v>36</c:v>
                </c:pt>
                <c:pt idx="112">
                  <c:v>36.1</c:v>
                </c:pt>
                <c:pt idx="113">
                  <c:v>36.200000000000003</c:v>
                </c:pt>
                <c:pt idx="114">
                  <c:v>36.200000000000003</c:v>
                </c:pt>
                <c:pt idx="115">
                  <c:v>36.299999999999997</c:v>
                </c:pt>
                <c:pt idx="116">
                  <c:v>36.299999999999997</c:v>
                </c:pt>
                <c:pt idx="117">
                  <c:v>36.4</c:v>
                </c:pt>
                <c:pt idx="118">
                  <c:v>36.4</c:v>
                </c:pt>
                <c:pt idx="119">
                  <c:v>36.5</c:v>
                </c:pt>
                <c:pt idx="120">
                  <c:v>36.5</c:v>
                </c:pt>
                <c:pt idx="121">
                  <c:v>36.6</c:v>
                </c:pt>
                <c:pt idx="122">
                  <c:v>36.5</c:v>
                </c:pt>
                <c:pt idx="123">
                  <c:v>36.6</c:v>
                </c:pt>
                <c:pt idx="124">
                  <c:v>36.6</c:v>
                </c:pt>
                <c:pt idx="125">
                  <c:v>36.6</c:v>
                </c:pt>
                <c:pt idx="126">
                  <c:v>36.6</c:v>
                </c:pt>
                <c:pt idx="127">
                  <c:v>36.6</c:v>
                </c:pt>
                <c:pt idx="128">
                  <c:v>36.6</c:v>
                </c:pt>
                <c:pt idx="129">
                  <c:v>36.5</c:v>
                </c:pt>
                <c:pt idx="130">
                  <c:v>36.5</c:v>
                </c:pt>
                <c:pt idx="131">
                  <c:v>36.5</c:v>
                </c:pt>
                <c:pt idx="132">
                  <c:v>36.5</c:v>
                </c:pt>
                <c:pt idx="133">
                  <c:v>36.6</c:v>
                </c:pt>
                <c:pt idx="134">
                  <c:v>36.6</c:v>
                </c:pt>
                <c:pt idx="135">
                  <c:v>36.6</c:v>
                </c:pt>
                <c:pt idx="136">
                  <c:v>36.700000000000003</c:v>
                </c:pt>
                <c:pt idx="137">
                  <c:v>36.700000000000003</c:v>
                </c:pt>
                <c:pt idx="138">
                  <c:v>36.799999999999997</c:v>
                </c:pt>
                <c:pt idx="139">
                  <c:v>36.799999999999997</c:v>
                </c:pt>
                <c:pt idx="140">
                  <c:v>36.799999999999997</c:v>
                </c:pt>
                <c:pt idx="141">
                  <c:v>35.799999999999997</c:v>
                </c:pt>
                <c:pt idx="142">
                  <c:v>34.299999999999997</c:v>
                </c:pt>
                <c:pt idx="143">
                  <c:v>34.1</c:v>
                </c:pt>
                <c:pt idx="144">
                  <c:v>34</c:v>
                </c:pt>
                <c:pt idx="145">
                  <c:v>34</c:v>
                </c:pt>
                <c:pt idx="146">
                  <c:v>33.799999999999997</c:v>
                </c:pt>
                <c:pt idx="147">
                  <c:v>33.799999999999997</c:v>
                </c:pt>
                <c:pt idx="148">
                  <c:v>33.799999999999997</c:v>
                </c:pt>
                <c:pt idx="149">
                  <c:v>33.799999999999997</c:v>
                </c:pt>
                <c:pt idx="150">
                  <c:v>33.5</c:v>
                </c:pt>
                <c:pt idx="151">
                  <c:v>33.6</c:v>
                </c:pt>
                <c:pt idx="152">
                  <c:v>33.6</c:v>
                </c:pt>
                <c:pt idx="153">
                  <c:v>33.5</c:v>
                </c:pt>
                <c:pt idx="154">
                  <c:v>33.299999999999997</c:v>
                </c:pt>
                <c:pt idx="155">
                  <c:v>33.1</c:v>
                </c:pt>
                <c:pt idx="156">
                  <c:v>33</c:v>
                </c:pt>
                <c:pt idx="157">
                  <c:v>32.9</c:v>
                </c:pt>
                <c:pt idx="158">
                  <c:v>32.9</c:v>
                </c:pt>
                <c:pt idx="159">
                  <c:v>33.200000000000003</c:v>
                </c:pt>
                <c:pt idx="160">
                  <c:v>33.1</c:v>
                </c:pt>
                <c:pt idx="161">
                  <c:v>33</c:v>
                </c:pt>
                <c:pt idx="162">
                  <c:v>33.1</c:v>
                </c:pt>
                <c:pt idx="163">
                  <c:v>33.1</c:v>
                </c:pt>
                <c:pt idx="164">
                  <c:v>33</c:v>
                </c:pt>
                <c:pt idx="165">
                  <c:v>32.9</c:v>
                </c:pt>
                <c:pt idx="166">
                  <c:v>32.6</c:v>
                </c:pt>
                <c:pt idx="167">
                  <c:v>32.6</c:v>
                </c:pt>
                <c:pt idx="168">
                  <c:v>32.6</c:v>
                </c:pt>
                <c:pt idx="169">
                  <c:v>32.5</c:v>
                </c:pt>
                <c:pt idx="170">
                  <c:v>32.5</c:v>
                </c:pt>
                <c:pt idx="171">
                  <c:v>32.5</c:v>
                </c:pt>
                <c:pt idx="172">
                  <c:v>32.4</c:v>
                </c:pt>
                <c:pt idx="173">
                  <c:v>32.299999999999997</c:v>
                </c:pt>
                <c:pt idx="174">
                  <c:v>32.4</c:v>
                </c:pt>
                <c:pt idx="175">
                  <c:v>32.5</c:v>
                </c:pt>
                <c:pt idx="176">
                  <c:v>32.5</c:v>
                </c:pt>
                <c:pt idx="177">
                  <c:v>32.700000000000003</c:v>
                </c:pt>
                <c:pt idx="178">
                  <c:v>32.799999999999997</c:v>
                </c:pt>
                <c:pt idx="179">
                  <c:v>32.700000000000003</c:v>
                </c:pt>
                <c:pt idx="180">
                  <c:v>32.5</c:v>
                </c:pt>
                <c:pt idx="181">
                  <c:v>32.6</c:v>
                </c:pt>
                <c:pt idx="182">
                  <c:v>33</c:v>
                </c:pt>
                <c:pt idx="183">
                  <c:v>33.700000000000003</c:v>
                </c:pt>
                <c:pt idx="184">
                  <c:v>34.200000000000003</c:v>
                </c:pt>
                <c:pt idx="185">
                  <c:v>34.5</c:v>
                </c:pt>
                <c:pt idx="186">
                  <c:v>34.700000000000003</c:v>
                </c:pt>
                <c:pt idx="187">
                  <c:v>34.9</c:v>
                </c:pt>
                <c:pt idx="188">
                  <c:v>35.1</c:v>
                </c:pt>
                <c:pt idx="189">
                  <c:v>35.200000000000003</c:v>
                </c:pt>
                <c:pt idx="190">
                  <c:v>35.5</c:v>
                </c:pt>
                <c:pt idx="191">
                  <c:v>35.6</c:v>
                </c:pt>
                <c:pt idx="192">
                  <c:v>35.6</c:v>
                </c:pt>
                <c:pt idx="193">
                  <c:v>35.700000000000003</c:v>
                </c:pt>
                <c:pt idx="194">
                  <c:v>35.700000000000003</c:v>
                </c:pt>
                <c:pt idx="195">
                  <c:v>35.9</c:v>
                </c:pt>
                <c:pt idx="196">
                  <c:v>35.9</c:v>
                </c:pt>
                <c:pt idx="197">
                  <c:v>35.9</c:v>
                </c:pt>
                <c:pt idx="198">
                  <c:v>36</c:v>
                </c:pt>
                <c:pt idx="199">
                  <c:v>36.1</c:v>
                </c:pt>
                <c:pt idx="200">
                  <c:v>36.1</c:v>
                </c:pt>
                <c:pt idx="201">
                  <c:v>36.1</c:v>
                </c:pt>
                <c:pt idx="202">
                  <c:v>36.200000000000003</c:v>
                </c:pt>
                <c:pt idx="203">
                  <c:v>36.200000000000003</c:v>
                </c:pt>
                <c:pt idx="204">
                  <c:v>36.200000000000003</c:v>
                </c:pt>
                <c:pt idx="205">
                  <c:v>36.299999999999997</c:v>
                </c:pt>
                <c:pt idx="206">
                  <c:v>36.299999999999997</c:v>
                </c:pt>
                <c:pt idx="207">
                  <c:v>36.299999999999997</c:v>
                </c:pt>
                <c:pt idx="208">
                  <c:v>36.4</c:v>
                </c:pt>
                <c:pt idx="209">
                  <c:v>36.4</c:v>
                </c:pt>
                <c:pt idx="210">
                  <c:v>36.4</c:v>
                </c:pt>
                <c:pt idx="211">
                  <c:v>36.5</c:v>
                </c:pt>
                <c:pt idx="212">
                  <c:v>36.4</c:v>
                </c:pt>
                <c:pt idx="213">
                  <c:v>36.4</c:v>
                </c:pt>
                <c:pt idx="214">
                  <c:v>36.5</c:v>
                </c:pt>
                <c:pt idx="215">
                  <c:v>36.5</c:v>
                </c:pt>
                <c:pt idx="216">
                  <c:v>36.5</c:v>
                </c:pt>
                <c:pt idx="217">
                  <c:v>34.6</c:v>
                </c:pt>
                <c:pt idx="218">
                  <c:v>34.700000000000003</c:v>
                </c:pt>
                <c:pt idx="219">
                  <c:v>34.6</c:v>
                </c:pt>
                <c:pt idx="220">
                  <c:v>34.4</c:v>
                </c:pt>
                <c:pt idx="221">
                  <c:v>34.200000000000003</c:v>
                </c:pt>
                <c:pt idx="222">
                  <c:v>34</c:v>
                </c:pt>
                <c:pt idx="223">
                  <c:v>33.5</c:v>
                </c:pt>
                <c:pt idx="224">
                  <c:v>33.1</c:v>
                </c:pt>
                <c:pt idx="225">
                  <c:v>32.9</c:v>
                </c:pt>
                <c:pt idx="226">
                  <c:v>33</c:v>
                </c:pt>
                <c:pt idx="227">
                  <c:v>32.799999999999997</c:v>
                </c:pt>
                <c:pt idx="228">
                  <c:v>32.6</c:v>
                </c:pt>
                <c:pt idx="229">
                  <c:v>32.5</c:v>
                </c:pt>
                <c:pt idx="230">
                  <c:v>32.5</c:v>
                </c:pt>
                <c:pt idx="231">
                  <c:v>32.5</c:v>
                </c:pt>
                <c:pt idx="232">
                  <c:v>32.4</c:v>
                </c:pt>
                <c:pt idx="233">
                  <c:v>32.5</c:v>
                </c:pt>
                <c:pt idx="234">
                  <c:v>32.5</c:v>
                </c:pt>
                <c:pt idx="235">
                  <c:v>32.4</c:v>
                </c:pt>
                <c:pt idx="236">
                  <c:v>32.299999999999997</c:v>
                </c:pt>
                <c:pt idx="237">
                  <c:v>32.5</c:v>
                </c:pt>
                <c:pt idx="238">
                  <c:v>32.4</c:v>
                </c:pt>
                <c:pt idx="239">
                  <c:v>32.1</c:v>
                </c:pt>
                <c:pt idx="240">
                  <c:v>32.1</c:v>
                </c:pt>
                <c:pt idx="241">
                  <c:v>32.1</c:v>
                </c:pt>
                <c:pt idx="242">
                  <c:v>32.1</c:v>
                </c:pt>
                <c:pt idx="243">
                  <c:v>32.200000000000003</c:v>
                </c:pt>
                <c:pt idx="244">
                  <c:v>32.1</c:v>
                </c:pt>
                <c:pt idx="245">
                  <c:v>32.299999999999997</c:v>
                </c:pt>
                <c:pt idx="246">
                  <c:v>32.700000000000003</c:v>
                </c:pt>
                <c:pt idx="247">
                  <c:v>33.299999999999997</c:v>
                </c:pt>
                <c:pt idx="248">
                  <c:v>33.700000000000003</c:v>
                </c:pt>
                <c:pt idx="249">
                  <c:v>33.9</c:v>
                </c:pt>
                <c:pt idx="250">
                  <c:v>34.1</c:v>
                </c:pt>
                <c:pt idx="251">
                  <c:v>34.1</c:v>
                </c:pt>
                <c:pt idx="252">
                  <c:v>34.1</c:v>
                </c:pt>
                <c:pt idx="253">
                  <c:v>34.6</c:v>
                </c:pt>
                <c:pt idx="254">
                  <c:v>34.9</c:v>
                </c:pt>
                <c:pt idx="255">
                  <c:v>35</c:v>
                </c:pt>
                <c:pt idx="256">
                  <c:v>35.1</c:v>
                </c:pt>
                <c:pt idx="257">
                  <c:v>35.200000000000003</c:v>
                </c:pt>
                <c:pt idx="258">
                  <c:v>35.299999999999997</c:v>
                </c:pt>
                <c:pt idx="259">
                  <c:v>35.299999999999997</c:v>
                </c:pt>
                <c:pt idx="260">
                  <c:v>35.4</c:v>
                </c:pt>
                <c:pt idx="261">
                  <c:v>35.5</c:v>
                </c:pt>
                <c:pt idx="262">
                  <c:v>35.6</c:v>
                </c:pt>
                <c:pt idx="263">
                  <c:v>35.700000000000003</c:v>
                </c:pt>
                <c:pt idx="264">
                  <c:v>35.700000000000003</c:v>
                </c:pt>
                <c:pt idx="265">
                  <c:v>35.700000000000003</c:v>
                </c:pt>
                <c:pt idx="266">
                  <c:v>35.799999999999997</c:v>
                </c:pt>
                <c:pt idx="267">
                  <c:v>35.799999999999997</c:v>
                </c:pt>
                <c:pt idx="268">
                  <c:v>35.9</c:v>
                </c:pt>
                <c:pt idx="269">
                  <c:v>36</c:v>
                </c:pt>
                <c:pt idx="270">
                  <c:v>36</c:v>
                </c:pt>
                <c:pt idx="271">
                  <c:v>36.1</c:v>
                </c:pt>
                <c:pt idx="272">
                  <c:v>36.1</c:v>
                </c:pt>
                <c:pt idx="273">
                  <c:v>36.200000000000003</c:v>
                </c:pt>
                <c:pt idx="274">
                  <c:v>36.1</c:v>
                </c:pt>
                <c:pt idx="275">
                  <c:v>36.200000000000003</c:v>
                </c:pt>
                <c:pt idx="276">
                  <c:v>36.200000000000003</c:v>
                </c:pt>
                <c:pt idx="277">
                  <c:v>36.299999999999997</c:v>
                </c:pt>
                <c:pt idx="278">
                  <c:v>36.299999999999997</c:v>
                </c:pt>
                <c:pt idx="279">
                  <c:v>36.299999999999997</c:v>
                </c:pt>
                <c:pt idx="280">
                  <c:v>36.299999999999997</c:v>
                </c:pt>
                <c:pt idx="281">
                  <c:v>36.4</c:v>
                </c:pt>
                <c:pt idx="282">
                  <c:v>36.4</c:v>
                </c:pt>
                <c:pt idx="283">
                  <c:v>36.4</c:v>
                </c:pt>
                <c:pt idx="284">
                  <c:v>36.5</c:v>
                </c:pt>
                <c:pt idx="285">
                  <c:v>36.5</c:v>
                </c:pt>
                <c:pt idx="286">
                  <c:v>36.5</c:v>
                </c:pt>
                <c:pt idx="287">
                  <c:v>36.5</c:v>
                </c:pt>
                <c:pt idx="288">
                  <c:v>36.6</c:v>
                </c:pt>
                <c:pt idx="289">
                  <c:v>36.5</c:v>
                </c:pt>
                <c:pt idx="290">
                  <c:v>36.6</c:v>
                </c:pt>
                <c:pt idx="291">
                  <c:v>36.5</c:v>
                </c:pt>
                <c:pt idx="292">
                  <c:v>36.5</c:v>
                </c:pt>
                <c:pt idx="293">
                  <c:v>36.5</c:v>
                </c:pt>
                <c:pt idx="294">
                  <c:v>36.5</c:v>
                </c:pt>
                <c:pt idx="295">
                  <c:v>36.5</c:v>
                </c:pt>
                <c:pt idx="296">
                  <c:v>36.5</c:v>
                </c:pt>
                <c:pt idx="297">
                  <c:v>36.5</c:v>
                </c:pt>
                <c:pt idx="298">
                  <c:v>35.799999999999997</c:v>
                </c:pt>
                <c:pt idx="299">
                  <c:v>35.5</c:v>
                </c:pt>
                <c:pt idx="300">
                  <c:v>35.200000000000003</c:v>
                </c:pt>
                <c:pt idx="301">
                  <c:v>35</c:v>
                </c:pt>
                <c:pt idx="302">
                  <c:v>34.700000000000003</c:v>
                </c:pt>
                <c:pt idx="303">
                  <c:v>34.299999999999997</c:v>
                </c:pt>
                <c:pt idx="304">
                  <c:v>33.6</c:v>
                </c:pt>
                <c:pt idx="305">
                  <c:v>33</c:v>
                </c:pt>
                <c:pt idx="306">
                  <c:v>33.299999999999997</c:v>
                </c:pt>
                <c:pt idx="307">
                  <c:v>33.2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562560"/>
        <c:axId val="178561024"/>
      </c:lineChart>
      <c:catAx>
        <c:axId val="178553600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crossAx val="178555136"/>
        <c:crosses val="autoZero"/>
        <c:auto val="1"/>
        <c:lblAlgn val="ctr"/>
        <c:lblOffset val="100"/>
        <c:noMultiLvlLbl val="0"/>
      </c:catAx>
      <c:valAx>
        <c:axId val="178555136"/>
        <c:scaling>
          <c:orientation val="minMax"/>
          <c:max val="80"/>
          <c:min val="2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8553600"/>
        <c:crosses val="autoZero"/>
        <c:crossBetween val="between"/>
      </c:valAx>
      <c:valAx>
        <c:axId val="178561024"/>
        <c:scaling>
          <c:orientation val="minMax"/>
          <c:max val="40"/>
          <c:min val="30"/>
        </c:scaling>
        <c:delete val="0"/>
        <c:axPos val="r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8562560"/>
        <c:crosses val="max"/>
        <c:crossBetween val="between"/>
        <c:majorUnit val="5"/>
      </c:valAx>
      <c:catAx>
        <c:axId val="178562560"/>
        <c:scaling>
          <c:orientation val="minMax"/>
        </c:scaling>
        <c:delete val="1"/>
        <c:axPos val="b"/>
        <c:numFmt formatCode="h:mm:ss" sourceLinked="1"/>
        <c:majorTickMark val="out"/>
        <c:minorTickMark val="none"/>
        <c:tickLblPos val="nextTo"/>
        <c:crossAx val="178561024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tO2</c:v>
          </c:tx>
          <c:spPr>
            <a:ln w="63500"/>
          </c:spPr>
          <c:marker>
            <c:symbol val="none"/>
          </c:marker>
          <c:cat>
            <c:numRef>
              <c:f>'3'!$A$116:$A$376</c:f>
              <c:numCache>
                <c:formatCode>h:mm:ss</c:formatCode>
                <c:ptCount val="261"/>
                <c:pt idx="0">
                  <c:v>0.61192129629629632</c:v>
                </c:pt>
                <c:pt idx="1">
                  <c:v>0.61215277777777777</c:v>
                </c:pt>
                <c:pt idx="2">
                  <c:v>0.61238425925925932</c:v>
                </c:pt>
                <c:pt idx="3">
                  <c:v>0.61261574074074077</c:v>
                </c:pt>
                <c:pt idx="4">
                  <c:v>0.61284722222222221</c:v>
                </c:pt>
                <c:pt idx="5">
                  <c:v>0.61307870370370365</c:v>
                </c:pt>
                <c:pt idx="6">
                  <c:v>0.61331018518518521</c:v>
                </c:pt>
                <c:pt idx="7">
                  <c:v>0.61354166666666665</c:v>
                </c:pt>
                <c:pt idx="8">
                  <c:v>0.61377314814814821</c:v>
                </c:pt>
                <c:pt idx="9">
                  <c:v>0.61400462962962965</c:v>
                </c:pt>
                <c:pt idx="10">
                  <c:v>0.61423611111111109</c:v>
                </c:pt>
                <c:pt idx="11">
                  <c:v>0.61446759259259254</c:v>
                </c:pt>
                <c:pt idx="12">
                  <c:v>0.61469907407407409</c:v>
                </c:pt>
                <c:pt idx="13">
                  <c:v>0.61493055555555554</c:v>
                </c:pt>
                <c:pt idx="14">
                  <c:v>0.61516203703703709</c:v>
                </c:pt>
                <c:pt idx="15">
                  <c:v>0.61539351851851853</c:v>
                </c:pt>
                <c:pt idx="16">
                  <c:v>0.61562499999999998</c:v>
                </c:pt>
                <c:pt idx="17">
                  <c:v>0.61585648148148142</c:v>
                </c:pt>
                <c:pt idx="18">
                  <c:v>0.61608796296296298</c:v>
                </c:pt>
                <c:pt idx="19">
                  <c:v>0.61631944444444442</c:v>
                </c:pt>
                <c:pt idx="20">
                  <c:v>0.61655092592592597</c:v>
                </c:pt>
                <c:pt idx="21">
                  <c:v>0.61678240740740742</c:v>
                </c:pt>
                <c:pt idx="22">
                  <c:v>0.61701388888888886</c:v>
                </c:pt>
                <c:pt idx="23">
                  <c:v>0.61724537037037031</c:v>
                </c:pt>
                <c:pt idx="24">
                  <c:v>0.61747685185185186</c:v>
                </c:pt>
                <c:pt idx="25">
                  <c:v>0.6177083333333333</c:v>
                </c:pt>
                <c:pt idx="26">
                  <c:v>0.61793981481481486</c:v>
                </c:pt>
                <c:pt idx="27">
                  <c:v>0.6181712962962963</c:v>
                </c:pt>
                <c:pt idx="28">
                  <c:v>0.61840277777777775</c:v>
                </c:pt>
                <c:pt idx="29">
                  <c:v>0.61863425925925919</c:v>
                </c:pt>
                <c:pt idx="30">
                  <c:v>0.61886574074074074</c:v>
                </c:pt>
                <c:pt idx="31">
                  <c:v>0.61909722222222219</c:v>
                </c:pt>
                <c:pt idx="32">
                  <c:v>0.61932870370370374</c:v>
                </c:pt>
                <c:pt idx="33">
                  <c:v>0.61956018518518519</c:v>
                </c:pt>
                <c:pt idx="34">
                  <c:v>0.61979166666666663</c:v>
                </c:pt>
                <c:pt idx="35">
                  <c:v>0.62002314814814818</c:v>
                </c:pt>
                <c:pt idx="36">
                  <c:v>0.62025462962962963</c:v>
                </c:pt>
                <c:pt idx="37">
                  <c:v>0.62048611111111118</c:v>
                </c:pt>
                <c:pt idx="38">
                  <c:v>0.62071759259259263</c:v>
                </c:pt>
                <c:pt idx="39">
                  <c:v>0.62094907407407407</c:v>
                </c:pt>
                <c:pt idx="40">
                  <c:v>0.62118055555555551</c:v>
                </c:pt>
                <c:pt idx="41">
                  <c:v>0.62141203703703707</c:v>
                </c:pt>
                <c:pt idx="42">
                  <c:v>0.62164351851851851</c:v>
                </c:pt>
                <c:pt idx="43">
                  <c:v>0.62187500000000007</c:v>
                </c:pt>
                <c:pt idx="44">
                  <c:v>0.62210648148148151</c:v>
                </c:pt>
                <c:pt idx="45">
                  <c:v>0.62233796296296295</c:v>
                </c:pt>
                <c:pt idx="46">
                  <c:v>0.6225694444444444</c:v>
                </c:pt>
                <c:pt idx="47">
                  <c:v>0.62280092592592595</c:v>
                </c:pt>
                <c:pt idx="48">
                  <c:v>0.6230324074074074</c:v>
                </c:pt>
                <c:pt idx="49">
                  <c:v>0.62326388888888895</c:v>
                </c:pt>
                <c:pt idx="50">
                  <c:v>0.62349537037037039</c:v>
                </c:pt>
                <c:pt idx="51">
                  <c:v>0.62372685185185184</c:v>
                </c:pt>
                <c:pt idx="52">
                  <c:v>0.62395833333333328</c:v>
                </c:pt>
                <c:pt idx="53">
                  <c:v>0.62418981481481484</c:v>
                </c:pt>
                <c:pt idx="54">
                  <c:v>0.62442129629629628</c:v>
                </c:pt>
                <c:pt idx="55">
                  <c:v>0.62465277777777783</c:v>
                </c:pt>
                <c:pt idx="56">
                  <c:v>0.62488425925925928</c:v>
                </c:pt>
                <c:pt idx="57">
                  <c:v>0.62511574074074072</c:v>
                </c:pt>
                <c:pt idx="58">
                  <c:v>0.62534722222222217</c:v>
                </c:pt>
                <c:pt idx="59">
                  <c:v>0.62557870370370372</c:v>
                </c:pt>
                <c:pt idx="60">
                  <c:v>0.62581018518518516</c:v>
                </c:pt>
                <c:pt idx="61">
                  <c:v>0.62604166666666672</c:v>
                </c:pt>
                <c:pt idx="62">
                  <c:v>0.62627314814814816</c:v>
                </c:pt>
                <c:pt idx="63">
                  <c:v>0.62650462962962961</c:v>
                </c:pt>
                <c:pt idx="64">
                  <c:v>0.62673611111111105</c:v>
                </c:pt>
                <c:pt idx="65">
                  <c:v>0.6269675925925926</c:v>
                </c:pt>
                <c:pt idx="66">
                  <c:v>0.62719907407407405</c:v>
                </c:pt>
                <c:pt idx="67">
                  <c:v>0.6274305555555556</c:v>
                </c:pt>
                <c:pt idx="68">
                  <c:v>0.62766203703703705</c:v>
                </c:pt>
                <c:pt idx="69">
                  <c:v>0.62789351851851849</c:v>
                </c:pt>
                <c:pt idx="70">
                  <c:v>0.62812499999999993</c:v>
                </c:pt>
                <c:pt idx="71">
                  <c:v>0.62835648148148149</c:v>
                </c:pt>
                <c:pt idx="72">
                  <c:v>0.62858796296296293</c:v>
                </c:pt>
                <c:pt idx="73">
                  <c:v>0.62881944444444449</c:v>
                </c:pt>
                <c:pt idx="74">
                  <c:v>0.62905092592592593</c:v>
                </c:pt>
                <c:pt idx="75">
                  <c:v>0.62928240740740737</c:v>
                </c:pt>
                <c:pt idx="76">
                  <c:v>0.62951388888888882</c:v>
                </c:pt>
                <c:pt idx="77">
                  <c:v>0.62974537037037037</c:v>
                </c:pt>
                <c:pt idx="78">
                  <c:v>0.62997685185185182</c:v>
                </c:pt>
                <c:pt idx="79">
                  <c:v>0.63020833333333337</c:v>
                </c:pt>
                <c:pt idx="80">
                  <c:v>0.63043981481481481</c:v>
                </c:pt>
                <c:pt idx="81">
                  <c:v>0.63067129629629626</c:v>
                </c:pt>
                <c:pt idx="82">
                  <c:v>0.63090277777777781</c:v>
                </c:pt>
                <c:pt idx="83">
                  <c:v>0.63113425925925926</c:v>
                </c:pt>
                <c:pt idx="84">
                  <c:v>0.63136574074074081</c:v>
                </c:pt>
                <c:pt idx="85">
                  <c:v>0.63159722222222225</c:v>
                </c:pt>
                <c:pt idx="86">
                  <c:v>0.6318287037037037</c:v>
                </c:pt>
                <c:pt idx="87">
                  <c:v>0.63206018518518514</c:v>
                </c:pt>
                <c:pt idx="88">
                  <c:v>0.6322916666666667</c:v>
                </c:pt>
                <c:pt idx="89">
                  <c:v>0.63252314814814814</c:v>
                </c:pt>
                <c:pt idx="90">
                  <c:v>0.63275462962962969</c:v>
                </c:pt>
                <c:pt idx="91">
                  <c:v>0.63298611111111114</c:v>
                </c:pt>
                <c:pt idx="92">
                  <c:v>0.63321759259259258</c:v>
                </c:pt>
                <c:pt idx="93">
                  <c:v>0.63344907407407403</c:v>
                </c:pt>
                <c:pt idx="94">
                  <c:v>0.63368055555555558</c:v>
                </c:pt>
                <c:pt idx="95">
                  <c:v>0.63391203703703702</c:v>
                </c:pt>
                <c:pt idx="96">
                  <c:v>0.63414351851851858</c:v>
                </c:pt>
                <c:pt idx="97">
                  <c:v>0.63437500000000002</c:v>
                </c:pt>
                <c:pt idx="98">
                  <c:v>0.63460648148148147</c:v>
                </c:pt>
                <c:pt idx="99">
                  <c:v>0.63483796296296291</c:v>
                </c:pt>
                <c:pt idx="100">
                  <c:v>0.63506944444444446</c:v>
                </c:pt>
                <c:pt idx="101">
                  <c:v>0.63530092592592591</c:v>
                </c:pt>
                <c:pt idx="102">
                  <c:v>0.63553240740740746</c:v>
                </c:pt>
                <c:pt idx="103">
                  <c:v>0.63576388888888891</c:v>
                </c:pt>
                <c:pt idx="104">
                  <c:v>0.63599537037037035</c:v>
                </c:pt>
                <c:pt idx="105">
                  <c:v>0.63622685185185179</c:v>
                </c:pt>
                <c:pt idx="106">
                  <c:v>0.63645833333333335</c:v>
                </c:pt>
                <c:pt idx="107">
                  <c:v>0.63668981481481479</c:v>
                </c:pt>
                <c:pt idx="108">
                  <c:v>0.63692129629629635</c:v>
                </c:pt>
                <c:pt idx="109">
                  <c:v>0.63715277777777779</c:v>
                </c:pt>
                <c:pt idx="110">
                  <c:v>0.63738425925925923</c:v>
                </c:pt>
                <c:pt idx="111">
                  <c:v>0.63761574074074068</c:v>
                </c:pt>
                <c:pt idx="112">
                  <c:v>0.63784722222222223</c:v>
                </c:pt>
                <c:pt idx="113">
                  <c:v>0.63807870370370368</c:v>
                </c:pt>
                <c:pt idx="114">
                  <c:v>0.63831018518518523</c:v>
                </c:pt>
                <c:pt idx="115">
                  <c:v>0.63854166666666667</c:v>
                </c:pt>
                <c:pt idx="116">
                  <c:v>0.63877314814814812</c:v>
                </c:pt>
                <c:pt idx="117">
                  <c:v>0.63900462962962956</c:v>
                </c:pt>
                <c:pt idx="118">
                  <c:v>0.63923611111111112</c:v>
                </c:pt>
                <c:pt idx="119">
                  <c:v>0.63946759259259256</c:v>
                </c:pt>
                <c:pt idx="120">
                  <c:v>0.63969907407407411</c:v>
                </c:pt>
                <c:pt idx="121">
                  <c:v>0.63993055555555556</c:v>
                </c:pt>
                <c:pt idx="122">
                  <c:v>0.640162037037037</c:v>
                </c:pt>
                <c:pt idx="123">
                  <c:v>0.64039351851851845</c:v>
                </c:pt>
                <c:pt idx="124">
                  <c:v>0.640625</c:v>
                </c:pt>
                <c:pt idx="125">
                  <c:v>0.64085648148148155</c:v>
                </c:pt>
                <c:pt idx="126">
                  <c:v>0.641087962962963</c:v>
                </c:pt>
                <c:pt idx="127">
                  <c:v>0.64131944444444444</c:v>
                </c:pt>
                <c:pt idx="128">
                  <c:v>0.64155092592592589</c:v>
                </c:pt>
                <c:pt idx="129">
                  <c:v>0.64178240740740744</c:v>
                </c:pt>
                <c:pt idx="130">
                  <c:v>0.64201388888888888</c:v>
                </c:pt>
                <c:pt idx="131">
                  <c:v>0.64224537037037044</c:v>
                </c:pt>
                <c:pt idx="132">
                  <c:v>0.64247685185185188</c:v>
                </c:pt>
                <c:pt idx="133">
                  <c:v>0.64270833333333333</c:v>
                </c:pt>
                <c:pt idx="134">
                  <c:v>0.64293981481481477</c:v>
                </c:pt>
                <c:pt idx="135">
                  <c:v>0.64317129629629632</c:v>
                </c:pt>
                <c:pt idx="136">
                  <c:v>0.64340277777777777</c:v>
                </c:pt>
                <c:pt idx="137">
                  <c:v>0.64363425925925932</c:v>
                </c:pt>
                <c:pt idx="138">
                  <c:v>0.64386574074074077</c:v>
                </c:pt>
                <c:pt idx="139">
                  <c:v>0.64409722222222221</c:v>
                </c:pt>
                <c:pt idx="140">
                  <c:v>0.64432870370370365</c:v>
                </c:pt>
                <c:pt idx="141">
                  <c:v>0.64456018518518521</c:v>
                </c:pt>
                <c:pt idx="142">
                  <c:v>0.64479166666666665</c:v>
                </c:pt>
                <c:pt idx="143">
                  <c:v>0.64502314814814821</c:v>
                </c:pt>
                <c:pt idx="144">
                  <c:v>0.64525462962962965</c:v>
                </c:pt>
                <c:pt idx="145">
                  <c:v>0.64548611111111109</c:v>
                </c:pt>
                <c:pt idx="146">
                  <c:v>0.64571759259259254</c:v>
                </c:pt>
                <c:pt idx="147">
                  <c:v>0.64594907407407409</c:v>
                </c:pt>
                <c:pt idx="148">
                  <c:v>0.64618055555555554</c:v>
                </c:pt>
                <c:pt idx="149">
                  <c:v>0.64641203703703709</c:v>
                </c:pt>
                <c:pt idx="150">
                  <c:v>0.64664351851851853</c:v>
                </c:pt>
                <c:pt idx="151">
                  <c:v>0.64687499999999998</c:v>
                </c:pt>
                <c:pt idx="152">
                  <c:v>0.64710648148148142</c:v>
                </c:pt>
                <c:pt idx="153">
                  <c:v>0.64733796296296298</c:v>
                </c:pt>
                <c:pt idx="154">
                  <c:v>0.64756944444444442</c:v>
                </c:pt>
                <c:pt idx="155">
                  <c:v>0.64780092592592597</c:v>
                </c:pt>
                <c:pt idx="156">
                  <c:v>0.64803240740740742</c:v>
                </c:pt>
                <c:pt idx="157">
                  <c:v>0.64826388888888886</c:v>
                </c:pt>
                <c:pt idx="158">
                  <c:v>0.64849537037037031</c:v>
                </c:pt>
                <c:pt idx="159">
                  <c:v>0.64872685185185186</c:v>
                </c:pt>
                <c:pt idx="160">
                  <c:v>0.6489583333333333</c:v>
                </c:pt>
                <c:pt idx="161">
                  <c:v>0.64918981481481486</c:v>
                </c:pt>
                <c:pt idx="162">
                  <c:v>0.6494212962962963</c:v>
                </c:pt>
                <c:pt idx="163">
                  <c:v>0.64965277777777775</c:v>
                </c:pt>
                <c:pt idx="164">
                  <c:v>0.64988425925925919</c:v>
                </c:pt>
                <c:pt idx="165">
                  <c:v>0.65011574074074074</c:v>
                </c:pt>
                <c:pt idx="166">
                  <c:v>0.65034722222222219</c:v>
                </c:pt>
                <c:pt idx="167">
                  <c:v>0.65057870370370374</c:v>
                </c:pt>
                <c:pt idx="168">
                  <c:v>0.65081018518518519</c:v>
                </c:pt>
                <c:pt idx="169">
                  <c:v>0.65104166666666663</c:v>
                </c:pt>
                <c:pt idx="170">
                  <c:v>0.65127314814814818</c:v>
                </c:pt>
                <c:pt idx="171">
                  <c:v>0.65150462962962963</c:v>
                </c:pt>
                <c:pt idx="172">
                  <c:v>0.65173611111111118</c:v>
                </c:pt>
                <c:pt idx="173">
                  <c:v>0.65196759259259263</c:v>
                </c:pt>
                <c:pt idx="174">
                  <c:v>0.65219907407407407</c:v>
                </c:pt>
                <c:pt idx="175">
                  <c:v>0.65243055555555551</c:v>
                </c:pt>
                <c:pt idx="176">
                  <c:v>0.65266203703703707</c:v>
                </c:pt>
                <c:pt idx="177">
                  <c:v>0.65289351851851851</c:v>
                </c:pt>
                <c:pt idx="178">
                  <c:v>0.65312500000000007</c:v>
                </c:pt>
                <c:pt idx="179">
                  <c:v>0.65335648148148151</c:v>
                </c:pt>
                <c:pt idx="180">
                  <c:v>0.65358796296296295</c:v>
                </c:pt>
                <c:pt idx="181">
                  <c:v>0.6538194444444444</c:v>
                </c:pt>
                <c:pt idx="182">
                  <c:v>0.65405092592592595</c:v>
                </c:pt>
                <c:pt idx="183">
                  <c:v>0.6542824074074074</c:v>
                </c:pt>
                <c:pt idx="184">
                  <c:v>0.65451388888888895</c:v>
                </c:pt>
                <c:pt idx="185">
                  <c:v>0.65474537037037039</c:v>
                </c:pt>
                <c:pt idx="186">
                  <c:v>0.65497685185185184</c:v>
                </c:pt>
                <c:pt idx="187">
                  <c:v>0.65520833333333328</c:v>
                </c:pt>
                <c:pt idx="188">
                  <c:v>0.65543981481481484</c:v>
                </c:pt>
                <c:pt idx="189">
                  <c:v>0.65567129629629628</c:v>
                </c:pt>
                <c:pt idx="190">
                  <c:v>0.65590277777777783</c:v>
                </c:pt>
                <c:pt idx="191">
                  <c:v>0.65613425925925928</c:v>
                </c:pt>
                <c:pt idx="192">
                  <c:v>0.65636574074074072</c:v>
                </c:pt>
                <c:pt idx="193">
                  <c:v>0.65659722222222217</c:v>
                </c:pt>
                <c:pt idx="194">
                  <c:v>0.65682870370370372</c:v>
                </c:pt>
                <c:pt idx="195">
                  <c:v>0.65706018518518516</c:v>
                </c:pt>
                <c:pt idx="196">
                  <c:v>0.65729166666666672</c:v>
                </c:pt>
                <c:pt idx="197">
                  <c:v>0.65752314814814816</c:v>
                </c:pt>
                <c:pt idx="198">
                  <c:v>0.65775462962962961</c:v>
                </c:pt>
                <c:pt idx="199">
                  <c:v>0.65798611111111105</c:v>
                </c:pt>
                <c:pt idx="200">
                  <c:v>0.6582175925925926</c:v>
                </c:pt>
                <c:pt idx="201">
                  <c:v>0.65844907407407405</c:v>
                </c:pt>
                <c:pt idx="202">
                  <c:v>0.6586805555555556</c:v>
                </c:pt>
                <c:pt idx="203">
                  <c:v>0.65891203703703705</c:v>
                </c:pt>
                <c:pt idx="204">
                  <c:v>0.65914351851851849</c:v>
                </c:pt>
                <c:pt idx="205">
                  <c:v>0.65937499999999993</c:v>
                </c:pt>
                <c:pt idx="206">
                  <c:v>0.65960648148148149</c:v>
                </c:pt>
                <c:pt idx="207">
                  <c:v>0.65983796296296293</c:v>
                </c:pt>
                <c:pt idx="208">
                  <c:v>0.66006944444444449</c:v>
                </c:pt>
                <c:pt idx="209">
                  <c:v>0.66030092592592593</c:v>
                </c:pt>
                <c:pt idx="210">
                  <c:v>0.66053240740740737</c:v>
                </c:pt>
                <c:pt idx="211">
                  <c:v>0.66076388888888882</c:v>
                </c:pt>
                <c:pt idx="212">
                  <c:v>0.66099537037037037</c:v>
                </c:pt>
                <c:pt idx="213">
                  <c:v>0.66122685185185182</c:v>
                </c:pt>
                <c:pt idx="214">
                  <c:v>0.66145833333333337</c:v>
                </c:pt>
                <c:pt idx="215">
                  <c:v>0.66168981481481481</c:v>
                </c:pt>
                <c:pt idx="216">
                  <c:v>0.66192129629629626</c:v>
                </c:pt>
                <c:pt idx="217">
                  <c:v>0.66215277777777781</c:v>
                </c:pt>
                <c:pt idx="218">
                  <c:v>0.66238425925925926</c:v>
                </c:pt>
                <c:pt idx="219">
                  <c:v>0.66261574074074081</c:v>
                </c:pt>
                <c:pt idx="220">
                  <c:v>0.66284722222222225</c:v>
                </c:pt>
                <c:pt idx="221">
                  <c:v>0.6630787037037037</c:v>
                </c:pt>
                <c:pt idx="222">
                  <c:v>0.66331018518518514</c:v>
                </c:pt>
                <c:pt idx="223">
                  <c:v>0.6635416666666667</c:v>
                </c:pt>
                <c:pt idx="224">
                  <c:v>0.66377314814814814</c:v>
                </c:pt>
                <c:pt idx="225">
                  <c:v>0.66400462962962969</c:v>
                </c:pt>
                <c:pt idx="226">
                  <c:v>0.66423611111111114</c:v>
                </c:pt>
                <c:pt idx="227">
                  <c:v>0.66446759259259258</c:v>
                </c:pt>
                <c:pt idx="228">
                  <c:v>0.66469907407407403</c:v>
                </c:pt>
                <c:pt idx="229">
                  <c:v>0.66493055555555558</c:v>
                </c:pt>
                <c:pt idx="230">
                  <c:v>0.66516203703703702</c:v>
                </c:pt>
                <c:pt idx="231">
                  <c:v>0.66539351851851858</c:v>
                </c:pt>
                <c:pt idx="232">
                  <c:v>0.66562500000000002</c:v>
                </c:pt>
                <c:pt idx="233">
                  <c:v>0.66585648148148147</c:v>
                </c:pt>
                <c:pt idx="234">
                  <c:v>0.66608796296296291</c:v>
                </c:pt>
                <c:pt idx="235">
                  <c:v>0.66631944444444446</c:v>
                </c:pt>
                <c:pt idx="236">
                  <c:v>0.66655092592592591</c:v>
                </c:pt>
                <c:pt idx="237">
                  <c:v>0.66678240740740735</c:v>
                </c:pt>
                <c:pt idx="238">
                  <c:v>0.66701388888888891</c:v>
                </c:pt>
                <c:pt idx="239">
                  <c:v>0.66724537037037035</c:v>
                </c:pt>
                <c:pt idx="240">
                  <c:v>0.6674768518518519</c:v>
                </c:pt>
                <c:pt idx="241">
                  <c:v>0.66770833333333324</c:v>
                </c:pt>
                <c:pt idx="242">
                  <c:v>0.66793981481481479</c:v>
                </c:pt>
                <c:pt idx="243">
                  <c:v>0.66817129629629635</c:v>
                </c:pt>
                <c:pt idx="244">
                  <c:v>0.66840277777777779</c:v>
                </c:pt>
                <c:pt idx="245">
                  <c:v>0.66863425925925923</c:v>
                </c:pt>
                <c:pt idx="246">
                  <c:v>0.66886574074074068</c:v>
                </c:pt>
                <c:pt idx="247">
                  <c:v>0.66909722222222223</c:v>
                </c:pt>
                <c:pt idx="248">
                  <c:v>0.66932870370370379</c:v>
                </c:pt>
                <c:pt idx="249">
                  <c:v>0.66956018518518512</c:v>
                </c:pt>
                <c:pt idx="250">
                  <c:v>0.66979166666666667</c:v>
                </c:pt>
                <c:pt idx="251">
                  <c:v>0.67002314814814812</c:v>
                </c:pt>
                <c:pt idx="252">
                  <c:v>0.67025462962962967</c:v>
                </c:pt>
                <c:pt idx="253">
                  <c:v>0.67048611111111101</c:v>
                </c:pt>
                <c:pt idx="254">
                  <c:v>0.67071759259259256</c:v>
                </c:pt>
                <c:pt idx="255">
                  <c:v>0.67094907407407411</c:v>
                </c:pt>
                <c:pt idx="256">
                  <c:v>0.67118055555555556</c:v>
                </c:pt>
                <c:pt idx="257">
                  <c:v>0.671412037037037</c:v>
                </c:pt>
                <c:pt idx="258">
                  <c:v>0.67164351851851845</c:v>
                </c:pt>
                <c:pt idx="259">
                  <c:v>0.671875</c:v>
                </c:pt>
                <c:pt idx="260">
                  <c:v>0.67210648148148155</c:v>
                </c:pt>
              </c:numCache>
            </c:numRef>
          </c:cat>
          <c:val>
            <c:numRef>
              <c:f>'3'!$D$116:$D$376</c:f>
              <c:numCache>
                <c:formatCode>General</c:formatCode>
                <c:ptCount val="261"/>
                <c:pt idx="0">
                  <c:v>35</c:v>
                </c:pt>
                <c:pt idx="1">
                  <c:v>35.1</c:v>
                </c:pt>
                <c:pt idx="2">
                  <c:v>34.6</c:v>
                </c:pt>
                <c:pt idx="3">
                  <c:v>34.4</c:v>
                </c:pt>
                <c:pt idx="4">
                  <c:v>33.799999999999997</c:v>
                </c:pt>
                <c:pt idx="5">
                  <c:v>33.1</c:v>
                </c:pt>
                <c:pt idx="6">
                  <c:v>32.6</c:v>
                </c:pt>
                <c:pt idx="7">
                  <c:v>32.4</c:v>
                </c:pt>
                <c:pt idx="8">
                  <c:v>32.700000000000003</c:v>
                </c:pt>
                <c:pt idx="9">
                  <c:v>33.700000000000003</c:v>
                </c:pt>
                <c:pt idx="10">
                  <c:v>35</c:v>
                </c:pt>
                <c:pt idx="11">
                  <c:v>36.299999999999997</c:v>
                </c:pt>
                <c:pt idx="12">
                  <c:v>37.6</c:v>
                </c:pt>
                <c:pt idx="13">
                  <c:v>38.6</c:v>
                </c:pt>
                <c:pt idx="14">
                  <c:v>39.299999999999997</c:v>
                </c:pt>
                <c:pt idx="15">
                  <c:v>39.9</c:v>
                </c:pt>
                <c:pt idx="16">
                  <c:v>40.6</c:v>
                </c:pt>
                <c:pt idx="17">
                  <c:v>41.2</c:v>
                </c:pt>
                <c:pt idx="18">
                  <c:v>41.8</c:v>
                </c:pt>
                <c:pt idx="19">
                  <c:v>42.6</c:v>
                </c:pt>
                <c:pt idx="20">
                  <c:v>43.3</c:v>
                </c:pt>
                <c:pt idx="21">
                  <c:v>44.3</c:v>
                </c:pt>
                <c:pt idx="22">
                  <c:v>45.7</c:v>
                </c:pt>
                <c:pt idx="23">
                  <c:v>46.8</c:v>
                </c:pt>
                <c:pt idx="24">
                  <c:v>47.5</c:v>
                </c:pt>
                <c:pt idx="25">
                  <c:v>48.2</c:v>
                </c:pt>
                <c:pt idx="26">
                  <c:v>49.5</c:v>
                </c:pt>
                <c:pt idx="27">
                  <c:v>51.1</c:v>
                </c:pt>
                <c:pt idx="28">
                  <c:v>52.8</c:v>
                </c:pt>
                <c:pt idx="29">
                  <c:v>54.6</c:v>
                </c:pt>
                <c:pt idx="30">
                  <c:v>55.9</c:v>
                </c:pt>
                <c:pt idx="31">
                  <c:v>56.4</c:v>
                </c:pt>
                <c:pt idx="32">
                  <c:v>55.5</c:v>
                </c:pt>
                <c:pt idx="33">
                  <c:v>54.2</c:v>
                </c:pt>
                <c:pt idx="34">
                  <c:v>53.7</c:v>
                </c:pt>
                <c:pt idx="35">
                  <c:v>53.6</c:v>
                </c:pt>
                <c:pt idx="36">
                  <c:v>53.2</c:v>
                </c:pt>
                <c:pt idx="37">
                  <c:v>52.8</c:v>
                </c:pt>
                <c:pt idx="38">
                  <c:v>52.8</c:v>
                </c:pt>
                <c:pt idx="39">
                  <c:v>53.5</c:v>
                </c:pt>
                <c:pt idx="40">
                  <c:v>53.2</c:v>
                </c:pt>
                <c:pt idx="41">
                  <c:v>52.5</c:v>
                </c:pt>
                <c:pt idx="42">
                  <c:v>51.8</c:v>
                </c:pt>
                <c:pt idx="43">
                  <c:v>51.4</c:v>
                </c:pt>
                <c:pt idx="44">
                  <c:v>52.1</c:v>
                </c:pt>
                <c:pt idx="45">
                  <c:v>52.5</c:v>
                </c:pt>
                <c:pt idx="46">
                  <c:v>52.1</c:v>
                </c:pt>
                <c:pt idx="47">
                  <c:v>50.6</c:v>
                </c:pt>
                <c:pt idx="48">
                  <c:v>49.1</c:v>
                </c:pt>
                <c:pt idx="49">
                  <c:v>48.2</c:v>
                </c:pt>
                <c:pt idx="50">
                  <c:v>47.8</c:v>
                </c:pt>
                <c:pt idx="51">
                  <c:v>47.5</c:v>
                </c:pt>
                <c:pt idx="52">
                  <c:v>47.4</c:v>
                </c:pt>
                <c:pt idx="53">
                  <c:v>47.1</c:v>
                </c:pt>
                <c:pt idx="54">
                  <c:v>46.9</c:v>
                </c:pt>
                <c:pt idx="55">
                  <c:v>47.1</c:v>
                </c:pt>
                <c:pt idx="56">
                  <c:v>48.9</c:v>
                </c:pt>
                <c:pt idx="57">
                  <c:v>51</c:v>
                </c:pt>
                <c:pt idx="58">
                  <c:v>51.1</c:v>
                </c:pt>
                <c:pt idx="59">
                  <c:v>51.1</c:v>
                </c:pt>
                <c:pt idx="60">
                  <c:v>50.4</c:v>
                </c:pt>
                <c:pt idx="61">
                  <c:v>49.6</c:v>
                </c:pt>
                <c:pt idx="62">
                  <c:v>48.9</c:v>
                </c:pt>
                <c:pt idx="63">
                  <c:v>48.3</c:v>
                </c:pt>
                <c:pt idx="64">
                  <c:v>48.2</c:v>
                </c:pt>
                <c:pt idx="65">
                  <c:v>48.4</c:v>
                </c:pt>
                <c:pt idx="66">
                  <c:v>48.1</c:v>
                </c:pt>
                <c:pt idx="67">
                  <c:v>47.3</c:v>
                </c:pt>
                <c:pt idx="68">
                  <c:v>46.6</c:v>
                </c:pt>
                <c:pt idx="69">
                  <c:v>46.8</c:v>
                </c:pt>
                <c:pt idx="70">
                  <c:v>48.1</c:v>
                </c:pt>
                <c:pt idx="71">
                  <c:v>48.5</c:v>
                </c:pt>
                <c:pt idx="72">
                  <c:v>48.3</c:v>
                </c:pt>
                <c:pt idx="73">
                  <c:v>48</c:v>
                </c:pt>
                <c:pt idx="74">
                  <c:v>46.8</c:v>
                </c:pt>
                <c:pt idx="75">
                  <c:v>45.2</c:v>
                </c:pt>
                <c:pt idx="76">
                  <c:v>44.1</c:v>
                </c:pt>
                <c:pt idx="77">
                  <c:v>43.2</c:v>
                </c:pt>
                <c:pt idx="78">
                  <c:v>42.3</c:v>
                </c:pt>
                <c:pt idx="79">
                  <c:v>41.8</c:v>
                </c:pt>
                <c:pt idx="80">
                  <c:v>41</c:v>
                </c:pt>
                <c:pt idx="81">
                  <c:v>40.1</c:v>
                </c:pt>
                <c:pt idx="82">
                  <c:v>38.700000000000003</c:v>
                </c:pt>
                <c:pt idx="83">
                  <c:v>37.6</c:v>
                </c:pt>
                <c:pt idx="84">
                  <c:v>36.6</c:v>
                </c:pt>
                <c:pt idx="85">
                  <c:v>36.200000000000003</c:v>
                </c:pt>
                <c:pt idx="86">
                  <c:v>36.9</c:v>
                </c:pt>
                <c:pt idx="87">
                  <c:v>38.1</c:v>
                </c:pt>
                <c:pt idx="88">
                  <c:v>38.799999999999997</c:v>
                </c:pt>
                <c:pt idx="89">
                  <c:v>39.299999999999997</c:v>
                </c:pt>
                <c:pt idx="90">
                  <c:v>39.200000000000003</c:v>
                </c:pt>
                <c:pt idx="91">
                  <c:v>38.5</c:v>
                </c:pt>
                <c:pt idx="92">
                  <c:v>38.299999999999997</c:v>
                </c:pt>
                <c:pt idx="93">
                  <c:v>37.5</c:v>
                </c:pt>
                <c:pt idx="94">
                  <c:v>36.9</c:v>
                </c:pt>
                <c:pt idx="95">
                  <c:v>35.700000000000003</c:v>
                </c:pt>
                <c:pt idx="96">
                  <c:v>34.9</c:v>
                </c:pt>
                <c:pt idx="97">
                  <c:v>34.1</c:v>
                </c:pt>
                <c:pt idx="98">
                  <c:v>33</c:v>
                </c:pt>
                <c:pt idx="99">
                  <c:v>32.200000000000003</c:v>
                </c:pt>
                <c:pt idx="100">
                  <c:v>32</c:v>
                </c:pt>
                <c:pt idx="101">
                  <c:v>32.1</c:v>
                </c:pt>
                <c:pt idx="102">
                  <c:v>32.1</c:v>
                </c:pt>
                <c:pt idx="103">
                  <c:v>31.8</c:v>
                </c:pt>
                <c:pt idx="104">
                  <c:v>31.5</c:v>
                </c:pt>
                <c:pt idx="105">
                  <c:v>31.5</c:v>
                </c:pt>
                <c:pt idx="106">
                  <c:v>31.4</c:v>
                </c:pt>
                <c:pt idx="107">
                  <c:v>31.3</c:v>
                </c:pt>
                <c:pt idx="108">
                  <c:v>31.1</c:v>
                </c:pt>
                <c:pt idx="109">
                  <c:v>31</c:v>
                </c:pt>
                <c:pt idx="110">
                  <c:v>30.8</c:v>
                </c:pt>
                <c:pt idx="111">
                  <c:v>30.2</c:v>
                </c:pt>
                <c:pt idx="112">
                  <c:v>30</c:v>
                </c:pt>
                <c:pt idx="113">
                  <c:v>30</c:v>
                </c:pt>
                <c:pt idx="114">
                  <c:v>30.4</c:v>
                </c:pt>
                <c:pt idx="115">
                  <c:v>30.7</c:v>
                </c:pt>
                <c:pt idx="116">
                  <c:v>31.1</c:v>
                </c:pt>
                <c:pt idx="117">
                  <c:v>31.7</c:v>
                </c:pt>
                <c:pt idx="118">
                  <c:v>32.5</c:v>
                </c:pt>
                <c:pt idx="119">
                  <c:v>33.299999999999997</c:v>
                </c:pt>
                <c:pt idx="120">
                  <c:v>33.799999999999997</c:v>
                </c:pt>
                <c:pt idx="121">
                  <c:v>34</c:v>
                </c:pt>
                <c:pt idx="122">
                  <c:v>34.5</c:v>
                </c:pt>
                <c:pt idx="123">
                  <c:v>35.1</c:v>
                </c:pt>
                <c:pt idx="124">
                  <c:v>36</c:v>
                </c:pt>
                <c:pt idx="125">
                  <c:v>36.6</c:v>
                </c:pt>
                <c:pt idx="126">
                  <c:v>37.1</c:v>
                </c:pt>
                <c:pt idx="127">
                  <c:v>38.4</c:v>
                </c:pt>
                <c:pt idx="128">
                  <c:v>38.6</c:v>
                </c:pt>
                <c:pt idx="129">
                  <c:v>38.700000000000003</c:v>
                </c:pt>
                <c:pt idx="130">
                  <c:v>39</c:v>
                </c:pt>
                <c:pt idx="131">
                  <c:v>39.5</c:v>
                </c:pt>
                <c:pt idx="132">
                  <c:v>39.9</c:v>
                </c:pt>
                <c:pt idx="133">
                  <c:v>40.1</c:v>
                </c:pt>
                <c:pt idx="134">
                  <c:v>40.1</c:v>
                </c:pt>
                <c:pt idx="135">
                  <c:v>40.299999999999997</c:v>
                </c:pt>
                <c:pt idx="136">
                  <c:v>40.200000000000003</c:v>
                </c:pt>
                <c:pt idx="137">
                  <c:v>40.6</c:v>
                </c:pt>
                <c:pt idx="138">
                  <c:v>41.1</c:v>
                </c:pt>
                <c:pt idx="139">
                  <c:v>41.5</c:v>
                </c:pt>
                <c:pt idx="140">
                  <c:v>41.7</c:v>
                </c:pt>
                <c:pt idx="141">
                  <c:v>41.2</c:v>
                </c:pt>
                <c:pt idx="142">
                  <c:v>40.6</c:v>
                </c:pt>
                <c:pt idx="143">
                  <c:v>40</c:v>
                </c:pt>
                <c:pt idx="144">
                  <c:v>39.700000000000003</c:v>
                </c:pt>
                <c:pt idx="145">
                  <c:v>39.9</c:v>
                </c:pt>
                <c:pt idx="146">
                  <c:v>40.1</c:v>
                </c:pt>
                <c:pt idx="147">
                  <c:v>40.299999999999997</c:v>
                </c:pt>
                <c:pt idx="148">
                  <c:v>40.1</c:v>
                </c:pt>
                <c:pt idx="149">
                  <c:v>39.5</c:v>
                </c:pt>
                <c:pt idx="150">
                  <c:v>39.299999999999997</c:v>
                </c:pt>
                <c:pt idx="151">
                  <c:v>39</c:v>
                </c:pt>
                <c:pt idx="152">
                  <c:v>39.5</c:v>
                </c:pt>
                <c:pt idx="153">
                  <c:v>40</c:v>
                </c:pt>
                <c:pt idx="154">
                  <c:v>40.1</c:v>
                </c:pt>
                <c:pt idx="155">
                  <c:v>40.6</c:v>
                </c:pt>
                <c:pt idx="156">
                  <c:v>41.9</c:v>
                </c:pt>
                <c:pt idx="157">
                  <c:v>42.1</c:v>
                </c:pt>
                <c:pt idx="158">
                  <c:v>45.1</c:v>
                </c:pt>
                <c:pt idx="159">
                  <c:v>46</c:v>
                </c:pt>
                <c:pt idx="160">
                  <c:v>44.5</c:v>
                </c:pt>
                <c:pt idx="161">
                  <c:v>42.5</c:v>
                </c:pt>
                <c:pt idx="162">
                  <c:v>40.5</c:v>
                </c:pt>
                <c:pt idx="163">
                  <c:v>38.700000000000003</c:v>
                </c:pt>
                <c:pt idx="164">
                  <c:v>37.299999999999997</c:v>
                </c:pt>
                <c:pt idx="165">
                  <c:v>36.1</c:v>
                </c:pt>
                <c:pt idx="166">
                  <c:v>35.799999999999997</c:v>
                </c:pt>
                <c:pt idx="167">
                  <c:v>37</c:v>
                </c:pt>
                <c:pt idx="168">
                  <c:v>35.5</c:v>
                </c:pt>
                <c:pt idx="169">
                  <c:v>34.6</c:v>
                </c:pt>
                <c:pt idx="170">
                  <c:v>33.200000000000003</c:v>
                </c:pt>
                <c:pt idx="171">
                  <c:v>32.299999999999997</c:v>
                </c:pt>
                <c:pt idx="172">
                  <c:v>32.299999999999997</c:v>
                </c:pt>
                <c:pt idx="173">
                  <c:v>32.299999999999997</c:v>
                </c:pt>
                <c:pt idx="174">
                  <c:v>31.8</c:v>
                </c:pt>
                <c:pt idx="175">
                  <c:v>31.2</c:v>
                </c:pt>
                <c:pt idx="176">
                  <c:v>30.5</c:v>
                </c:pt>
                <c:pt idx="177">
                  <c:v>30.1</c:v>
                </c:pt>
                <c:pt idx="178">
                  <c:v>29.6</c:v>
                </c:pt>
                <c:pt idx="179">
                  <c:v>28.9</c:v>
                </c:pt>
                <c:pt idx="180">
                  <c:v>28.1</c:v>
                </c:pt>
                <c:pt idx="181">
                  <c:v>27.8</c:v>
                </c:pt>
                <c:pt idx="182">
                  <c:v>27.5</c:v>
                </c:pt>
                <c:pt idx="183">
                  <c:v>27.2</c:v>
                </c:pt>
                <c:pt idx="184">
                  <c:v>26.7</c:v>
                </c:pt>
                <c:pt idx="185">
                  <c:v>26.8</c:v>
                </c:pt>
                <c:pt idx="186">
                  <c:v>27.1</c:v>
                </c:pt>
                <c:pt idx="187">
                  <c:v>26.7</c:v>
                </c:pt>
                <c:pt idx="188">
                  <c:v>26.5</c:v>
                </c:pt>
                <c:pt idx="189">
                  <c:v>26.1</c:v>
                </c:pt>
                <c:pt idx="190">
                  <c:v>25.9</c:v>
                </c:pt>
                <c:pt idx="191">
                  <c:v>25.6</c:v>
                </c:pt>
                <c:pt idx="192">
                  <c:v>25.4</c:v>
                </c:pt>
                <c:pt idx="193">
                  <c:v>25.1</c:v>
                </c:pt>
                <c:pt idx="194">
                  <c:v>24.8</c:v>
                </c:pt>
                <c:pt idx="195">
                  <c:v>24.8</c:v>
                </c:pt>
                <c:pt idx="196">
                  <c:v>24.9</c:v>
                </c:pt>
                <c:pt idx="197">
                  <c:v>24.9</c:v>
                </c:pt>
                <c:pt idx="198">
                  <c:v>24.8</c:v>
                </c:pt>
                <c:pt idx="199">
                  <c:v>24.9</c:v>
                </c:pt>
                <c:pt idx="200">
                  <c:v>24.6</c:v>
                </c:pt>
                <c:pt idx="201">
                  <c:v>24.4</c:v>
                </c:pt>
                <c:pt idx="202">
                  <c:v>24.4</c:v>
                </c:pt>
                <c:pt idx="203">
                  <c:v>24.5</c:v>
                </c:pt>
                <c:pt idx="204">
                  <c:v>24.5</c:v>
                </c:pt>
                <c:pt idx="205">
                  <c:v>24.5</c:v>
                </c:pt>
                <c:pt idx="206">
                  <c:v>24.2</c:v>
                </c:pt>
                <c:pt idx="207">
                  <c:v>24</c:v>
                </c:pt>
                <c:pt idx="208">
                  <c:v>23.6</c:v>
                </c:pt>
                <c:pt idx="209">
                  <c:v>23.5</c:v>
                </c:pt>
                <c:pt idx="210">
                  <c:v>23.2</c:v>
                </c:pt>
                <c:pt idx="211">
                  <c:v>23.5</c:v>
                </c:pt>
                <c:pt idx="212">
                  <c:v>23.5</c:v>
                </c:pt>
                <c:pt idx="213">
                  <c:v>23.6</c:v>
                </c:pt>
                <c:pt idx="214">
                  <c:v>23.8</c:v>
                </c:pt>
                <c:pt idx="215">
                  <c:v>23.8</c:v>
                </c:pt>
                <c:pt idx="216">
                  <c:v>24.1</c:v>
                </c:pt>
                <c:pt idx="217">
                  <c:v>24.8</c:v>
                </c:pt>
                <c:pt idx="218">
                  <c:v>25.9</c:v>
                </c:pt>
                <c:pt idx="219">
                  <c:v>26.8</c:v>
                </c:pt>
                <c:pt idx="220">
                  <c:v>27.4</c:v>
                </c:pt>
                <c:pt idx="221">
                  <c:v>28.2</c:v>
                </c:pt>
                <c:pt idx="222">
                  <c:v>29.1</c:v>
                </c:pt>
                <c:pt idx="223">
                  <c:v>29.9</c:v>
                </c:pt>
                <c:pt idx="224">
                  <c:v>30.6</c:v>
                </c:pt>
                <c:pt idx="225">
                  <c:v>31.2</c:v>
                </c:pt>
                <c:pt idx="226">
                  <c:v>31.8</c:v>
                </c:pt>
                <c:pt idx="227">
                  <c:v>32.6</c:v>
                </c:pt>
                <c:pt idx="228">
                  <c:v>33.1</c:v>
                </c:pt>
                <c:pt idx="229">
                  <c:v>33.1</c:v>
                </c:pt>
                <c:pt idx="230">
                  <c:v>33.1</c:v>
                </c:pt>
                <c:pt idx="231">
                  <c:v>33.200000000000003</c:v>
                </c:pt>
                <c:pt idx="232">
                  <c:v>33.5</c:v>
                </c:pt>
                <c:pt idx="233">
                  <c:v>34.1</c:v>
                </c:pt>
                <c:pt idx="234">
                  <c:v>34.5</c:v>
                </c:pt>
                <c:pt idx="235">
                  <c:v>34.6</c:v>
                </c:pt>
                <c:pt idx="236">
                  <c:v>34.9</c:v>
                </c:pt>
                <c:pt idx="237">
                  <c:v>35.1</c:v>
                </c:pt>
                <c:pt idx="238">
                  <c:v>35.6</c:v>
                </c:pt>
                <c:pt idx="239">
                  <c:v>35.799999999999997</c:v>
                </c:pt>
                <c:pt idx="240">
                  <c:v>36.200000000000003</c:v>
                </c:pt>
                <c:pt idx="241">
                  <c:v>36.200000000000003</c:v>
                </c:pt>
                <c:pt idx="242">
                  <c:v>36</c:v>
                </c:pt>
                <c:pt idx="243">
                  <c:v>35.799999999999997</c:v>
                </c:pt>
                <c:pt idx="244">
                  <c:v>35.9</c:v>
                </c:pt>
                <c:pt idx="245">
                  <c:v>36.5</c:v>
                </c:pt>
                <c:pt idx="246">
                  <c:v>36.700000000000003</c:v>
                </c:pt>
                <c:pt idx="247">
                  <c:v>37.200000000000003</c:v>
                </c:pt>
                <c:pt idx="248">
                  <c:v>37.700000000000003</c:v>
                </c:pt>
                <c:pt idx="249">
                  <c:v>38.1</c:v>
                </c:pt>
                <c:pt idx="250">
                  <c:v>38.299999999999997</c:v>
                </c:pt>
                <c:pt idx="251">
                  <c:v>37.5</c:v>
                </c:pt>
                <c:pt idx="252">
                  <c:v>36.1</c:v>
                </c:pt>
                <c:pt idx="253">
                  <c:v>36.1</c:v>
                </c:pt>
                <c:pt idx="254">
                  <c:v>36.6</c:v>
                </c:pt>
                <c:pt idx="255">
                  <c:v>37.5</c:v>
                </c:pt>
                <c:pt idx="256">
                  <c:v>37.799999999999997</c:v>
                </c:pt>
                <c:pt idx="257">
                  <c:v>37.700000000000003</c:v>
                </c:pt>
                <c:pt idx="258">
                  <c:v>37.799999999999997</c:v>
                </c:pt>
                <c:pt idx="259">
                  <c:v>38.299999999999997</c:v>
                </c:pt>
                <c:pt idx="260">
                  <c:v>39.2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833664"/>
        <c:axId val="178835456"/>
      </c:lineChart>
      <c:lineChart>
        <c:grouping val="standard"/>
        <c:varyColors val="0"/>
        <c:ser>
          <c:idx val="1"/>
          <c:order val="1"/>
          <c:tx>
            <c:v>Temperature peritoneum</c:v>
          </c:tx>
          <c:spPr>
            <a:ln w="57150">
              <a:prstDash val="sysDot"/>
            </a:ln>
          </c:spPr>
          <c:marker>
            <c:symbol val="none"/>
          </c:marker>
          <c:cat>
            <c:numRef>
              <c:f>'3'!$A$116:$A$376</c:f>
              <c:numCache>
                <c:formatCode>h:mm:ss</c:formatCode>
                <c:ptCount val="261"/>
                <c:pt idx="0">
                  <c:v>0.61192129629629632</c:v>
                </c:pt>
                <c:pt idx="1">
                  <c:v>0.61215277777777777</c:v>
                </c:pt>
                <c:pt idx="2">
                  <c:v>0.61238425925925932</c:v>
                </c:pt>
                <c:pt idx="3">
                  <c:v>0.61261574074074077</c:v>
                </c:pt>
                <c:pt idx="4">
                  <c:v>0.61284722222222221</c:v>
                </c:pt>
                <c:pt idx="5">
                  <c:v>0.61307870370370365</c:v>
                </c:pt>
                <c:pt idx="6">
                  <c:v>0.61331018518518521</c:v>
                </c:pt>
                <c:pt idx="7">
                  <c:v>0.61354166666666665</c:v>
                </c:pt>
                <c:pt idx="8">
                  <c:v>0.61377314814814821</c:v>
                </c:pt>
                <c:pt idx="9">
                  <c:v>0.61400462962962965</c:v>
                </c:pt>
                <c:pt idx="10">
                  <c:v>0.61423611111111109</c:v>
                </c:pt>
                <c:pt idx="11">
                  <c:v>0.61446759259259254</c:v>
                </c:pt>
                <c:pt idx="12">
                  <c:v>0.61469907407407409</c:v>
                </c:pt>
                <c:pt idx="13">
                  <c:v>0.61493055555555554</c:v>
                </c:pt>
                <c:pt idx="14">
                  <c:v>0.61516203703703709</c:v>
                </c:pt>
                <c:pt idx="15">
                  <c:v>0.61539351851851853</c:v>
                </c:pt>
                <c:pt idx="16">
                  <c:v>0.61562499999999998</c:v>
                </c:pt>
                <c:pt idx="17">
                  <c:v>0.61585648148148142</c:v>
                </c:pt>
                <c:pt idx="18">
                  <c:v>0.61608796296296298</c:v>
                </c:pt>
                <c:pt idx="19">
                  <c:v>0.61631944444444442</c:v>
                </c:pt>
                <c:pt idx="20">
                  <c:v>0.61655092592592597</c:v>
                </c:pt>
                <c:pt idx="21">
                  <c:v>0.61678240740740742</c:v>
                </c:pt>
                <c:pt idx="22">
                  <c:v>0.61701388888888886</c:v>
                </c:pt>
                <c:pt idx="23">
                  <c:v>0.61724537037037031</c:v>
                </c:pt>
                <c:pt idx="24">
                  <c:v>0.61747685185185186</c:v>
                </c:pt>
                <c:pt idx="25">
                  <c:v>0.6177083333333333</c:v>
                </c:pt>
                <c:pt idx="26">
                  <c:v>0.61793981481481486</c:v>
                </c:pt>
                <c:pt idx="27">
                  <c:v>0.6181712962962963</c:v>
                </c:pt>
                <c:pt idx="28">
                  <c:v>0.61840277777777775</c:v>
                </c:pt>
                <c:pt idx="29">
                  <c:v>0.61863425925925919</c:v>
                </c:pt>
                <c:pt idx="30">
                  <c:v>0.61886574074074074</c:v>
                </c:pt>
                <c:pt idx="31">
                  <c:v>0.61909722222222219</c:v>
                </c:pt>
                <c:pt idx="32">
                  <c:v>0.61932870370370374</c:v>
                </c:pt>
                <c:pt idx="33">
                  <c:v>0.61956018518518519</c:v>
                </c:pt>
                <c:pt idx="34">
                  <c:v>0.61979166666666663</c:v>
                </c:pt>
                <c:pt idx="35">
                  <c:v>0.62002314814814818</c:v>
                </c:pt>
                <c:pt idx="36">
                  <c:v>0.62025462962962963</c:v>
                </c:pt>
                <c:pt idx="37">
                  <c:v>0.62048611111111118</c:v>
                </c:pt>
                <c:pt idx="38">
                  <c:v>0.62071759259259263</c:v>
                </c:pt>
                <c:pt idx="39">
                  <c:v>0.62094907407407407</c:v>
                </c:pt>
                <c:pt idx="40">
                  <c:v>0.62118055555555551</c:v>
                </c:pt>
                <c:pt idx="41">
                  <c:v>0.62141203703703707</c:v>
                </c:pt>
                <c:pt idx="42">
                  <c:v>0.62164351851851851</c:v>
                </c:pt>
                <c:pt idx="43">
                  <c:v>0.62187500000000007</c:v>
                </c:pt>
                <c:pt idx="44">
                  <c:v>0.62210648148148151</c:v>
                </c:pt>
                <c:pt idx="45">
                  <c:v>0.62233796296296295</c:v>
                </c:pt>
                <c:pt idx="46">
                  <c:v>0.6225694444444444</c:v>
                </c:pt>
                <c:pt idx="47">
                  <c:v>0.62280092592592595</c:v>
                </c:pt>
                <c:pt idx="48">
                  <c:v>0.6230324074074074</c:v>
                </c:pt>
                <c:pt idx="49">
                  <c:v>0.62326388888888895</c:v>
                </c:pt>
                <c:pt idx="50">
                  <c:v>0.62349537037037039</c:v>
                </c:pt>
                <c:pt idx="51">
                  <c:v>0.62372685185185184</c:v>
                </c:pt>
                <c:pt idx="52">
                  <c:v>0.62395833333333328</c:v>
                </c:pt>
                <c:pt idx="53">
                  <c:v>0.62418981481481484</c:v>
                </c:pt>
                <c:pt idx="54">
                  <c:v>0.62442129629629628</c:v>
                </c:pt>
                <c:pt idx="55">
                  <c:v>0.62465277777777783</c:v>
                </c:pt>
                <c:pt idx="56">
                  <c:v>0.62488425925925928</c:v>
                </c:pt>
                <c:pt idx="57">
                  <c:v>0.62511574074074072</c:v>
                </c:pt>
                <c:pt idx="58">
                  <c:v>0.62534722222222217</c:v>
                </c:pt>
                <c:pt idx="59">
                  <c:v>0.62557870370370372</c:v>
                </c:pt>
                <c:pt idx="60">
                  <c:v>0.62581018518518516</c:v>
                </c:pt>
                <c:pt idx="61">
                  <c:v>0.62604166666666672</c:v>
                </c:pt>
                <c:pt idx="62">
                  <c:v>0.62627314814814816</c:v>
                </c:pt>
                <c:pt idx="63">
                  <c:v>0.62650462962962961</c:v>
                </c:pt>
                <c:pt idx="64">
                  <c:v>0.62673611111111105</c:v>
                </c:pt>
                <c:pt idx="65">
                  <c:v>0.6269675925925926</c:v>
                </c:pt>
                <c:pt idx="66">
                  <c:v>0.62719907407407405</c:v>
                </c:pt>
                <c:pt idx="67">
                  <c:v>0.6274305555555556</c:v>
                </c:pt>
                <c:pt idx="68">
                  <c:v>0.62766203703703705</c:v>
                </c:pt>
                <c:pt idx="69">
                  <c:v>0.62789351851851849</c:v>
                </c:pt>
                <c:pt idx="70">
                  <c:v>0.62812499999999993</c:v>
                </c:pt>
                <c:pt idx="71">
                  <c:v>0.62835648148148149</c:v>
                </c:pt>
                <c:pt idx="72">
                  <c:v>0.62858796296296293</c:v>
                </c:pt>
                <c:pt idx="73">
                  <c:v>0.62881944444444449</c:v>
                </c:pt>
                <c:pt idx="74">
                  <c:v>0.62905092592592593</c:v>
                </c:pt>
                <c:pt idx="75">
                  <c:v>0.62928240740740737</c:v>
                </c:pt>
                <c:pt idx="76">
                  <c:v>0.62951388888888882</c:v>
                </c:pt>
                <c:pt idx="77">
                  <c:v>0.62974537037037037</c:v>
                </c:pt>
                <c:pt idx="78">
                  <c:v>0.62997685185185182</c:v>
                </c:pt>
                <c:pt idx="79">
                  <c:v>0.63020833333333337</c:v>
                </c:pt>
                <c:pt idx="80">
                  <c:v>0.63043981481481481</c:v>
                </c:pt>
                <c:pt idx="81">
                  <c:v>0.63067129629629626</c:v>
                </c:pt>
                <c:pt idx="82">
                  <c:v>0.63090277777777781</c:v>
                </c:pt>
                <c:pt idx="83">
                  <c:v>0.63113425925925926</c:v>
                </c:pt>
                <c:pt idx="84">
                  <c:v>0.63136574074074081</c:v>
                </c:pt>
                <c:pt idx="85">
                  <c:v>0.63159722222222225</c:v>
                </c:pt>
                <c:pt idx="86">
                  <c:v>0.6318287037037037</c:v>
                </c:pt>
                <c:pt idx="87">
                  <c:v>0.63206018518518514</c:v>
                </c:pt>
                <c:pt idx="88">
                  <c:v>0.6322916666666667</c:v>
                </c:pt>
                <c:pt idx="89">
                  <c:v>0.63252314814814814</c:v>
                </c:pt>
                <c:pt idx="90">
                  <c:v>0.63275462962962969</c:v>
                </c:pt>
                <c:pt idx="91">
                  <c:v>0.63298611111111114</c:v>
                </c:pt>
                <c:pt idx="92">
                  <c:v>0.63321759259259258</c:v>
                </c:pt>
                <c:pt idx="93">
                  <c:v>0.63344907407407403</c:v>
                </c:pt>
                <c:pt idx="94">
                  <c:v>0.63368055555555558</c:v>
                </c:pt>
                <c:pt idx="95">
                  <c:v>0.63391203703703702</c:v>
                </c:pt>
                <c:pt idx="96">
                  <c:v>0.63414351851851858</c:v>
                </c:pt>
                <c:pt idx="97">
                  <c:v>0.63437500000000002</c:v>
                </c:pt>
                <c:pt idx="98">
                  <c:v>0.63460648148148147</c:v>
                </c:pt>
                <c:pt idx="99">
                  <c:v>0.63483796296296291</c:v>
                </c:pt>
                <c:pt idx="100">
                  <c:v>0.63506944444444446</c:v>
                </c:pt>
                <c:pt idx="101">
                  <c:v>0.63530092592592591</c:v>
                </c:pt>
                <c:pt idx="102">
                  <c:v>0.63553240740740746</c:v>
                </c:pt>
                <c:pt idx="103">
                  <c:v>0.63576388888888891</c:v>
                </c:pt>
                <c:pt idx="104">
                  <c:v>0.63599537037037035</c:v>
                </c:pt>
                <c:pt idx="105">
                  <c:v>0.63622685185185179</c:v>
                </c:pt>
                <c:pt idx="106">
                  <c:v>0.63645833333333335</c:v>
                </c:pt>
                <c:pt idx="107">
                  <c:v>0.63668981481481479</c:v>
                </c:pt>
                <c:pt idx="108">
                  <c:v>0.63692129629629635</c:v>
                </c:pt>
                <c:pt idx="109">
                  <c:v>0.63715277777777779</c:v>
                </c:pt>
                <c:pt idx="110">
                  <c:v>0.63738425925925923</c:v>
                </c:pt>
                <c:pt idx="111">
                  <c:v>0.63761574074074068</c:v>
                </c:pt>
                <c:pt idx="112">
                  <c:v>0.63784722222222223</c:v>
                </c:pt>
                <c:pt idx="113">
                  <c:v>0.63807870370370368</c:v>
                </c:pt>
                <c:pt idx="114">
                  <c:v>0.63831018518518523</c:v>
                </c:pt>
                <c:pt idx="115">
                  <c:v>0.63854166666666667</c:v>
                </c:pt>
                <c:pt idx="116">
                  <c:v>0.63877314814814812</c:v>
                </c:pt>
                <c:pt idx="117">
                  <c:v>0.63900462962962956</c:v>
                </c:pt>
                <c:pt idx="118">
                  <c:v>0.63923611111111112</c:v>
                </c:pt>
                <c:pt idx="119">
                  <c:v>0.63946759259259256</c:v>
                </c:pt>
                <c:pt idx="120">
                  <c:v>0.63969907407407411</c:v>
                </c:pt>
                <c:pt idx="121">
                  <c:v>0.63993055555555556</c:v>
                </c:pt>
                <c:pt idx="122">
                  <c:v>0.640162037037037</c:v>
                </c:pt>
                <c:pt idx="123">
                  <c:v>0.64039351851851845</c:v>
                </c:pt>
                <c:pt idx="124">
                  <c:v>0.640625</c:v>
                </c:pt>
                <c:pt idx="125">
                  <c:v>0.64085648148148155</c:v>
                </c:pt>
                <c:pt idx="126">
                  <c:v>0.641087962962963</c:v>
                </c:pt>
                <c:pt idx="127">
                  <c:v>0.64131944444444444</c:v>
                </c:pt>
                <c:pt idx="128">
                  <c:v>0.64155092592592589</c:v>
                </c:pt>
                <c:pt idx="129">
                  <c:v>0.64178240740740744</c:v>
                </c:pt>
                <c:pt idx="130">
                  <c:v>0.64201388888888888</c:v>
                </c:pt>
                <c:pt idx="131">
                  <c:v>0.64224537037037044</c:v>
                </c:pt>
                <c:pt idx="132">
                  <c:v>0.64247685185185188</c:v>
                </c:pt>
                <c:pt idx="133">
                  <c:v>0.64270833333333333</c:v>
                </c:pt>
                <c:pt idx="134">
                  <c:v>0.64293981481481477</c:v>
                </c:pt>
                <c:pt idx="135">
                  <c:v>0.64317129629629632</c:v>
                </c:pt>
                <c:pt idx="136">
                  <c:v>0.64340277777777777</c:v>
                </c:pt>
                <c:pt idx="137">
                  <c:v>0.64363425925925932</c:v>
                </c:pt>
                <c:pt idx="138">
                  <c:v>0.64386574074074077</c:v>
                </c:pt>
                <c:pt idx="139">
                  <c:v>0.64409722222222221</c:v>
                </c:pt>
                <c:pt idx="140">
                  <c:v>0.64432870370370365</c:v>
                </c:pt>
                <c:pt idx="141">
                  <c:v>0.64456018518518521</c:v>
                </c:pt>
                <c:pt idx="142">
                  <c:v>0.64479166666666665</c:v>
                </c:pt>
                <c:pt idx="143">
                  <c:v>0.64502314814814821</c:v>
                </c:pt>
                <c:pt idx="144">
                  <c:v>0.64525462962962965</c:v>
                </c:pt>
                <c:pt idx="145">
                  <c:v>0.64548611111111109</c:v>
                </c:pt>
                <c:pt idx="146">
                  <c:v>0.64571759259259254</c:v>
                </c:pt>
                <c:pt idx="147">
                  <c:v>0.64594907407407409</c:v>
                </c:pt>
                <c:pt idx="148">
                  <c:v>0.64618055555555554</c:v>
                </c:pt>
                <c:pt idx="149">
                  <c:v>0.64641203703703709</c:v>
                </c:pt>
                <c:pt idx="150">
                  <c:v>0.64664351851851853</c:v>
                </c:pt>
                <c:pt idx="151">
                  <c:v>0.64687499999999998</c:v>
                </c:pt>
                <c:pt idx="152">
                  <c:v>0.64710648148148142</c:v>
                </c:pt>
                <c:pt idx="153">
                  <c:v>0.64733796296296298</c:v>
                </c:pt>
                <c:pt idx="154">
                  <c:v>0.64756944444444442</c:v>
                </c:pt>
                <c:pt idx="155">
                  <c:v>0.64780092592592597</c:v>
                </c:pt>
                <c:pt idx="156">
                  <c:v>0.64803240740740742</c:v>
                </c:pt>
                <c:pt idx="157">
                  <c:v>0.64826388888888886</c:v>
                </c:pt>
                <c:pt idx="158">
                  <c:v>0.64849537037037031</c:v>
                </c:pt>
                <c:pt idx="159">
                  <c:v>0.64872685185185186</c:v>
                </c:pt>
                <c:pt idx="160">
                  <c:v>0.6489583333333333</c:v>
                </c:pt>
                <c:pt idx="161">
                  <c:v>0.64918981481481486</c:v>
                </c:pt>
                <c:pt idx="162">
                  <c:v>0.6494212962962963</c:v>
                </c:pt>
                <c:pt idx="163">
                  <c:v>0.64965277777777775</c:v>
                </c:pt>
                <c:pt idx="164">
                  <c:v>0.64988425925925919</c:v>
                </c:pt>
                <c:pt idx="165">
                  <c:v>0.65011574074074074</c:v>
                </c:pt>
                <c:pt idx="166">
                  <c:v>0.65034722222222219</c:v>
                </c:pt>
                <c:pt idx="167">
                  <c:v>0.65057870370370374</c:v>
                </c:pt>
                <c:pt idx="168">
                  <c:v>0.65081018518518519</c:v>
                </c:pt>
                <c:pt idx="169">
                  <c:v>0.65104166666666663</c:v>
                </c:pt>
                <c:pt idx="170">
                  <c:v>0.65127314814814818</c:v>
                </c:pt>
                <c:pt idx="171">
                  <c:v>0.65150462962962963</c:v>
                </c:pt>
                <c:pt idx="172">
                  <c:v>0.65173611111111118</c:v>
                </c:pt>
                <c:pt idx="173">
                  <c:v>0.65196759259259263</c:v>
                </c:pt>
                <c:pt idx="174">
                  <c:v>0.65219907407407407</c:v>
                </c:pt>
                <c:pt idx="175">
                  <c:v>0.65243055555555551</c:v>
                </c:pt>
                <c:pt idx="176">
                  <c:v>0.65266203703703707</c:v>
                </c:pt>
                <c:pt idx="177">
                  <c:v>0.65289351851851851</c:v>
                </c:pt>
                <c:pt idx="178">
                  <c:v>0.65312500000000007</c:v>
                </c:pt>
                <c:pt idx="179">
                  <c:v>0.65335648148148151</c:v>
                </c:pt>
                <c:pt idx="180">
                  <c:v>0.65358796296296295</c:v>
                </c:pt>
                <c:pt idx="181">
                  <c:v>0.6538194444444444</c:v>
                </c:pt>
                <c:pt idx="182">
                  <c:v>0.65405092592592595</c:v>
                </c:pt>
                <c:pt idx="183">
                  <c:v>0.6542824074074074</c:v>
                </c:pt>
                <c:pt idx="184">
                  <c:v>0.65451388888888895</c:v>
                </c:pt>
                <c:pt idx="185">
                  <c:v>0.65474537037037039</c:v>
                </c:pt>
                <c:pt idx="186">
                  <c:v>0.65497685185185184</c:v>
                </c:pt>
                <c:pt idx="187">
                  <c:v>0.65520833333333328</c:v>
                </c:pt>
                <c:pt idx="188">
                  <c:v>0.65543981481481484</c:v>
                </c:pt>
                <c:pt idx="189">
                  <c:v>0.65567129629629628</c:v>
                </c:pt>
                <c:pt idx="190">
                  <c:v>0.65590277777777783</c:v>
                </c:pt>
                <c:pt idx="191">
                  <c:v>0.65613425925925928</c:v>
                </c:pt>
                <c:pt idx="192">
                  <c:v>0.65636574074074072</c:v>
                </c:pt>
                <c:pt idx="193">
                  <c:v>0.65659722222222217</c:v>
                </c:pt>
                <c:pt idx="194">
                  <c:v>0.65682870370370372</c:v>
                </c:pt>
                <c:pt idx="195">
                  <c:v>0.65706018518518516</c:v>
                </c:pt>
                <c:pt idx="196">
                  <c:v>0.65729166666666672</c:v>
                </c:pt>
                <c:pt idx="197">
                  <c:v>0.65752314814814816</c:v>
                </c:pt>
                <c:pt idx="198">
                  <c:v>0.65775462962962961</c:v>
                </c:pt>
                <c:pt idx="199">
                  <c:v>0.65798611111111105</c:v>
                </c:pt>
                <c:pt idx="200">
                  <c:v>0.6582175925925926</c:v>
                </c:pt>
                <c:pt idx="201">
                  <c:v>0.65844907407407405</c:v>
                </c:pt>
                <c:pt idx="202">
                  <c:v>0.6586805555555556</c:v>
                </c:pt>
                <c:pt idx="203">
                  <c:v>0.65891203703703705</c:v>
                </c:pt>
                <c:pt idx="204">
                  <c:v>0.65914351851851849</c:v>
                </c:pt>
                <c:pt idx="205">
                  <c:v>0.65937499999999993</c:v>
                </c:pt>
                <c:pt idx="206">
                  <c:v>0.65960648148148149</c:v>
                </c:pt>
                <c:pt idx="207">
                  <c:v>0.65983796296296293</c:v>
                </c:pt>
                <c:pt idx="208">
                  <c:v>0.66006944444444449</c:v>
                </c:pt>
                <c:pt idx="209">
                  <c:v>0.66030092592592593</c:v>
                </c:pt>
                <c:pt idx="210">
                  <c:v>0.66053240740740737</c:v>
                </c:pt>
                <c:pt idx="211">
                  <c:v>0.66076388888888882</c:v>
                </c:pt>
                <c:pt idx="212">
                  <c:v>0.66099537037037037</c:v>
                </c:pt>
                <c:pt idx="213">
                  <c:v>0.66122685185185182</c:v>
                </c:pt>
                <c:pt idx="214">
                  <c:v>0.66145833333333337</c:v>
                </c:pt>
                <c:pt idx="215">
                  <c:v>0.66168981481481481</c:v>
                </c:pt>
                <c:pt idx="216">
                  <c:v>0.66192129629629626</c:v>
                </c:pt>
                <c:pt idx="217">
                  <c:v>0.66215277777777781</c:v>
                </c:pt>
                <c:pt idx="218">
                  <c:v>0.66238425925925926</c:v>
                </c:pt>
                <c:pt idx="219">
                  <c:v>0.66261574074074081</c:v>
                </c:pt>
                <c:pt idx="220">
                  <c:v>0.66284722222222225</c:v>
                </c:pt>
                <c:pt idx="221">
                  <c:v>0.6630787037037037</c:v>
                </c:pt>
                <c:pt idx="222">
                  <c:v>0.66331018518518514</c:v>
                </c:pt>
                <c:pt idx="223">
                  <c:v>0.6635416666666667</c:v>
                </c:pt>
                <c:pt idx="224">
                  <c:v>0.66377314814814814</c:v>
                </c:pt>
                <c:pt idx="225">
                  <c:v>0.66400462962962969</c:v>
                </c:pt>
                <c:pt idx="226">
                  <c:v>0.66423611111111114</c:v>
                </c:pt>
                <c:pt idx="227">
                  <c:v>0.66446759259259258</c:v>
                </c:pt>
                <c:pt idx="228">
                  <c:v>0.66469907407407403</c:v>
                </c:pt>
                <c:pt idx="229">
                  <c:v>0.66493055555555558</c:v>
                </c:pt>
                <c:pt idx="230">
                  <c:v>0.66516203703703702</c:v>
                </c:pt>
                <c:pt idx="231">
                  <c:v>0.66539351851851858</c:v>
                </c:pt>
                <c:pt idx="232">
                  <c:v>0.66562500000000002</c:v>
                </c:pt>
                <c:pt idx="233">
                  <c:v>0.66585648148148147</c:v>
                </c:pt>
                <c:pt idx="234">
                  <c:v>0.66608796296296291</c:v>
                </c:pt>
                <c:pt idx="235">
                  <c:v>0.66631944444444446</c:v>
                </c:pt>
                <c:pt idx="236">
                  <c:v>0.66655092592592591</c:v>
                </c:pt>
                <c:pt idx="237">
                  <c:v>0.66678240740740735</c:v>
                </c:pt>
                <c:pt idx="238">
                  <c:v>0.66701388888888891</c:v>
                </c:pt>
                <c:pt idx="239">
                  <c:v>0.66724537037037035</c:v>
                </c:pt>
                <c:pt idx="240">
                  <c:v>0.6674768518518519</c:v>
                </c:pt>
                <c:pt idx="241">
                  <c:v>0.66770833333333324</c:v>
                </c:pt>
                <c:pt idx="242">
                  <c:v>0.66793981481481479</c:v>
                </c:pt>
                <c:pt idx="243">
                  <c:v>0.66817129629629635</c:v>
                </c:pt>
                <c:pt idx="244">
                  <c:v>0.66840277777777779</c:v>
                </c:pt>
                <c:pt idx="245">
                  <c:v>0.66863425925925923</c:v>
                </c:pt>
                <c:pt idx="246">
                  <c:v>0.66886574074074068</c:v>
                </c:pt>
                <c:pt idx="247">
                  <c:v>0.66909722222222223</c:v>
                </c:pt>
                <c:pt idx="248">
                  <c:v>0.66932870370370379</c:v>
                </c:pt>
                <c:pt idx="249">
                  <c:v>0.66956018518518512</c:v>
                </c:pt>
                <c:pt idx="250">
                  <c:v>0.66979166666666667</c:v>
                </c:pt>
                <c:pt idx="251">
                  <c:v>0.67002314814814812</c:v>
                </c:pt>
                <c:pt idx="252">
                  <c:v>0.67025462962962967</c:v>
                </c:pt>
                <c:pt idx="253">
                  <c:v>0.67048611111111101</c:v>
                </c:pt>
                <c:pt idx="254">
                  <c:v>0.67071759259259256</c:v>
                </c:pt>
                <c:pt idx="255">
                  <c:v>0.67094907407407411</c:v>
                </c:pt>
                <c:pt idx="256">
                  <c:v>0.67118055555555556</c:v>
                </c:pt>
                <c:pt idx="257">
                  <c:v>0.671412037037037</c:v>
                </c:pt>
                <c:pt idx="258">
                  <c:v>0.67164351851851845</c:v>
                </c:pt>
                <c:pt idx="259">
                  <c:v>0.671875</c:v>
                </c:pt>
                <c:pt idx="260">
                  <c:v>0.67210648148148155</c:v>
                </c:pt>
              </c:numCache>
            </c:numRef>
          </c:cat>
          <c:val>
            <c:numRef>
              <c:f>'3'!$F$116:$F$376</c:f>
              <c:numCache>
                <c:formatCode>General</c:formatCode>
                <c:ptCount val="261"/>
                <c:pt idx="0">
                  <c:v>34.5</c:v>
                </c:pt>
                <c:pt idx="1">
                  <c:v>34.6</c:v>
                </c:pt>
                <c:pt idx="2">
                  <c:v>34.700000000000003</c:v>
                </c:pt>
                <c:pt idx="3">
                  <c:v>34.6</c:v>
                </c:pt>
                <c:pt idx="4">
                  <c:v>35.1</c:v>
                </c:pt>
                <c:pt idx="5">
                  <c:v>35.700000000000003</c:v>
                </c:pt>
                <c:pt idx="6">
                  <c:v>36</c:v>
                </c:pt>
                <c:pt idx="7">
                  <c:v>36.4</c:v>
                </c:pt>
                <c:pt idx="8">
                  <c:v>36.6</c:v>
                </c:pt>
                <c:pt idx="9">
                  <c:v>36.799999999999997</c:v>
                </c:pt>
                <c:pt idx="10">
                  <c:v>37</c:v>
                </c:pt>
                <c:pt idx="11">
                  <c:v>37.200000000000003</c:v>
                </c:pt>
                <c:pt idx="12">
                  <c:v>37.299999999999997</c:v>
                </c:pt>
                <c:pt idx="13">
                  <c:v>37.4</c:v>
                </c:pt>
                <c:pt idx="14">
                  <c:v>37.5</c:v>
                </c:pt>
                <c:pt idx="15">
                  <c:v>37.6</c:v>
                </c:pt>
                <c:pt idx="16">
                  <c:v>37.700000000000003</c:v>
                </c:pt>
                <c:pt idx="17">
                  <c:v>37.799999999999997</c:v>
                </c:pt>
                <c:pt idx="18">
                  <c:v>37.9</c:v>
                </c:pt>
                <c:pt idx="19">
                  <c:v>37.9</c:v>
                </c:pt>
                <c:pt idx="20">
                  <c:v>38</c:v>
                </c:pt>
                <c:pt idx="21">
                  <c:v>38.1</c:v>
                </c:pt>
                <c:pt idx="22">
                  <c:v>38.200000000000003</c:v>
                </c:pt>
                <c:pt idx="23">
                  <c:v>38.299999999999997</c:v>
                </c:pt>
                <c:pt idx="24">
                  <c:v>38.4</c:v>
                </c:pt>
                <c:pt idx="25">
                  <c:v>38.4</c:v>
                </c:pt>
                <c:pt idx="26">
                  <c:v>38.5</c:v>
                </c:pt>
                <c:pt idx="27">
                  <c:v>38.6</c:v>
                </c:pt>
                <c:pt idx="28">
                  <c:v>38.6</c:v>
                </c:pt>
                <c:pt idx="29">
                  <c:v>38.700000000000003</c:v>
                </c:pt>
                <c:pt idx="30">
                  <c:v>38.6</c:v>
                </c:pt>
                <c:pt idx="31">
                  <c:v>38.700000000000003</c:v>
                </c:pt>
                <c:pt idx="32">
                  <c:v>38.6</c:v>
                </c:pt>
                <c:pt idx="33">
                  <c:v>38.799999999999997</c:v>
                </c:pt>
                <c:pt idx="34">
                  <c:v>38.9</c:v>
                </c:pt>
                <c:pt idx="35">
                  <c:v>39</c:v>
                </c:pt>
                <c:pt idx="36">
                  <c:v>39</c:v>
                </c:pt>
                <c:pt idx="37">
                  <c:v>39</c:v>
                </c:pt>
                <c:pt idx="38">
                  <c:v>39.1</c:v>
                </c:pt>
                <c:pt idx="39">
                  <c:v>39.200000000000003</c:v>
                </c:pt>
                <c:pt idx="40">
                  <c:v>39.200000000000003</c:v>
                </c:pt>
                <c:pt idx="41">
                  <c:v>39.200000000000003</c:v>
                </c:pt>
                <c:pt idx="42">
                  <c:v>39.200000000000003</c:v>
                </c:pt>
                <c:pt idx="43">
                  <c:v>39.200000000000003</c:v>
                </c:pt>
                <c:pt idx="44">
                  <c:v>39.200000000000003</c:v>
                </c:pt>
                <c:pt idx="45">
                  <c:v>39.200000000000003</c:v>
                </c:pt>
                <c:pt idx="46">
                  <c:v>39.200000000000003</c:v>
                </c:pt>
                <c:pt idx="47">
                  <c:v>39.200000000000003</c:v>
                </c:pt>
                <c:pt idx="48">
                  <c:v>39.200000000000003</c:v>
                </c:pt>
                <c:pt idx="49">
                  <c:v>39.299999999999997</c:v>
                </c:pt>
                <c:pt idx="50">
                  <c:v>39.299999999999997</c:v>
                </c:pt>
                <c:pt idx="51">
                  <c:v>39.299999999999997</c:v>
                </c:pt>
                <c:pt idx="52">
                  <c:v>39.299999999999997</c:v>
                </c:pt>
                <c:pt idx="53">
                  <c:v>39.299999999999997</c:v>
                </c:pt>
                <c:pt idx="54">
                  <c:v>39.4</c:v>
                </c:pt>
                <c:pt idx="55">
                  <c:v>39.4</c:v>
                </c:pt>
                <c:pt idx="56">
                  <c:v>39.4</c:v>
                </c:pt>
                <c:pt idx="57">
                  <c:v>39.4</c:v>
                </c:pt>
                <c:pt idx="58">
                  <c:v>39.4</c:v>
                </c:pt>
                <c:pt idx="59">
                  <c:v>39.5</c:v>
                </c:pt>
                <c:pt idx="60">
                  <c:v>39.4</c:v>
                </c:pt>
                <c:pt idx="61">
                  <c:v>39.4</c:v>
                </c:pt>
                <c:pt idx="62">
                  <c:v>39.4</c:v>
                </c:pt>
                <c:pt idx="63">
                  <c:v>39.4</c:v>
                </c:pt>
                <c:pt idx="64">
                  <c:v>39.4</c:v>
                </c:pt>
                <c:pt idx="65">
                  <c:v>39.4</c:v>
                </c:pt>
                <c:pt idx="66">
                  <c:v>39.5</c:v>
                </c:pt>
                <c:pt idx="67">
                  <c:v>39.5</c:v>
                </c:pt>
                <c:pt idx="68">
                  <c:v>39.4</c:v>
                </c:pt>
                <c:pt idx="69">
                  <c:v>39.299999999999997</c:v>
                </c:pt>
                <c:pt idx="70">
                  <c:v>38.799999999999997</c:v>
                </c:pt>
                <c:pt idx="71">
                  <c:v>38.700000000000003</c:v>
                </c:pt>
                <c:pt idx="72">
                  <c:v>38.4</c:v>
                </c:pt>
                <c:pt idx="73">
                  <c:v>37.799999999999997</c:v>
                </c:pt>
                <c:pt idx="74">
                  <c:v>37.4</c:v>
                </c:pt>
                <c:pt idx="75">
                  <c:v>37.6</c:v>
                </c:pt>
                <c:pt idx="76">
                  <c:v>37.799999999999997</c:v>
                </c:pt>
                <c:pt idx="77">
                  <c:v>37.700000000000003</c:v>
                </c:pt>
                <c:pt idx="78">
                  <c:v>37.5</c:v>
                </c:pt>
                <c:pt idx="79">
                  <c:v>37.1</c:v>
                </c:pt>
                <c:pt idx="80">
                  <c:v>37</c:v>
                </c:pt>
                <c:pt idx="81">
                  <c:v>36.799999999999997</c:v>
                </c:pt>
                <c:pt idx="82">
                  <c:v>37</c:v>
                </c:pt>
                <c:pt idx="83">
                  <c:v>37</c:v>
                </c:pt>
                <c:pt idx="84">
                  <c:v>37</c:v>
                </c:pt>
                <c:pt idx="85">
                  <c:v>37</c:v>
                </c:pt>
                <c:pt idx="86">
                  <c:v>36.700000000000003</c:v>
                </c:pt>
                <c:pt idx="87">
                  <c:v>36.6</c:v>
                </c:pt>
                <c:pt idx="88">
                  <c:v>36.6</c:v>
                </c:pt>
                <c:pt idx="89">
                  <c:v>36.200000000000003</c:v>
                </c:pt>
                <c:pt idx="90">
                  <c:v>36.200000000000003</c:v>
                </c:pt>
                <c:pt idx="91">
                  <c:v>36.299999999999997</c:v>
                </c:pt>
                <c:pt idx="92">
                  <c:v>36.200000000000003</c:v>
                </c:pt>
                <c:pt idx="93">
                  <c:v>36.299999999999997</c:v>
                </c:pt>
                <c:pt idx="94">
                  <c:v>35.9</c:v>
                </c:pt>
                <c:pt idx="95">
                  <c:v>36.1</c:v>
                </c:pt>
                <c:pt idx="96">
                  <c:v>36.4</c:v>
                </c:pt>
                <c:pt idx="97">
                  <c:v>36.299999999999997</c:v>
                </c:pt>
                <c:pt idx="98">
                  <c:v>36.4</c:v>
                </c:pt>
                <c:pt idx="99">
                  <c:v>36.4</c:v>
                </c:pt>
                <c:pt idx="100">
                  <c:v>36.299999999999997</c:v>
                </c:pt>
                <c:pt idx="101">
                  <c:v>36.1</c:v>
                </c:pt>
                <c:pt idx="102">
                  <c:v>36.1</c:v>
                </c:pt>
                <c:pt idx="103">
                  <c:v>36.200000000000003</c:v>
                </c:pt>
                <c:pt idx="104">
                  <c:v>36.200000000000003</c:v>
                </c:pt>
                <c:pt idx="105">
                  <c:v>36</c:v>
                </c:pt>
                <c:pt idx="106">
                  <c:v>35.9</c:v>
                </c:pt>
                <c:pt idx="107">
                  <c:v>35.700000000000003</c:v>
                </c:pt>
                <c:pt idx="108">
                  <c:v>35.9</c:v>
                </c:pt>
                <c:pt idx="109">
                  <c:v>35.9</c:v>
                </c:pt>
                <c:pt idx="110">
                  <c:v>36.200000000000003</c:v>
                </c:pt>
                <c:pt idx="111">
                  <c:v>36.5</c:v>
                </c:pt>
                <c:pt idx="112">
                  <c:v>36.9</c:v>
                </c:pt>
                <c:pt idx="113">
                  <c:v>37</c:v>
                </c:pt>
                <c:pt idx="114">
                  <c:v>37.200000000000003</c:v>
                </c:pt>
                <c:pt idx="115">
                  <c:v>37.200000000000003</c:v>
                </c:pt>
                <c:pt idx="116">
                  <c:v>37.299999999999997</c:v>
                </c:pt>
                <c:pt idx="117">
                  <c:v>37.4</c:v>
                </c:pt>
                <c:pt idx="118">
                  <c:v>37.4</c:v>
                </c:pt>
                <c:pt idx="119">
                  <c:v>37.5</c:v>
                </c:pt>
                <c:pt idx="120">
                  <c:v>37.700000000000003</c:v>
                </c:pt>
                <c:pt idx="121">
                  <c:v>37.799999999999997</c:v>
                </c:pt>
                <c:pt idx="122">
                  <c:v>37.799999999999997</c:v>
                </c:pt>
                <c:pt idx="123">
                  <c:v>37.9</c:v>
                </c:pt>
                <c:pt idx="124">
                  <c:v>37.9</c:v>
                </c:pt>
                <c:pt idx="125">
                  <c:v>38</c:v>
                </c:pt>
                <c:pt idx="126">
                  <c:v>38</c:v>
                </c:pt>
                <c:pt idx="127">
                  <c:v>38</c:v>
                </c:pt>
                <c:pt idx="128">
                  <c:v>38</c:v>
                </c:pt>
                <c:pt idx="129">
                  <c:v>38</c:v>
                </c:pt>
                <c:pt idx="130">
                  <c:v>38</c:v>
                </c:pt>
                <c:pt idx="131">
                  <c:v>38</c:v>
                </c:pt>
                <c:pt idx="132">
                  <c:v>38</c:v>
                </c:pt>
                <c:pt idx="133">
                  <c:v>38</c:v>
                </c:pt>
                <c:pt idx="134">
                  <c:v>38</c:v>
                </c:pt>
                <c:pt idx="135">
                  <c:v>38</c:v>
                </c:pt>
                <c:pt idx="136">
                  <c:v>38</c:v>
                </c:pt>
                <c:pt idx="137">
                  <c:v>38</c:v>
                </c:pt>
                <c:pt idx="138">
                  <c:v>38.1</c:v>
                </c:pt>
                <c:pt idx="139">
                  <c:v>38.1</c:v>
                </c:pt>
                <c:pt idx="140">
                  <c:v>38</c:v>
                </c:pt>
                <c:pt idx="141">
                  <c:v>38</c:v>
                </c:pt>
                <c:pt idx="142">
                  <c:v>38</c:v>
                </c:pt>
                <c:pt idx="143">
                  <c:v>38</c:v>
                </c:pt>
                <c:pt idx="144">
                  <c:v>38</c:v>
                </c:pt>
                <c:pt idx="145">
                  <c:v>38</c:v>
                </c:pt>
                <c:pt idx="146">
                  <c:v>38</c:v>
                </c:pt>
                <c:pt idx="147">
                  <c:v>38</c:v>
                </c:pt>
                <c:pt idx="148">
                  <c:v>38</c:v>
                </c:pt>
                <c:pt idx="149">
                  <c:v>38</c:v>
                </c:pt>
                <c:pt idx="150">
                  <c:v>38</c:v>
                </c:pt>
                <c:pt idx="151">
                  <c:v>38</c:v>
                </c:pt>
                <c:pt idx="152">
                  <c:v>38</c:v>
                </c:pt>
                <c:pt idx="153">
                  <c:v>38</c:v>
                </c:pt>
                <c:pt idx="154">
                  <c:v>38.1</c:v>
                </c:pt>
                <c:pt idx="155">
                  <c:v>38.1</c:v>
                </c:pt>
                <c:pt idx="156">
                  <c:v>38.1</c:v>
                </c:pt>
                <c:pt idx="157">
                  <c:v>38.1</c:v>
                </c:pt>
                <c:pt idx="158">
                  <c:v>38.1</c:v>
                </c:pt>
                <c:pt idx="159">
                  <c:v>38.1</c:v>
                </c:pt>
                <c:pt idx="160">
                  <c:v>38.1</c:v>
                </c:pt>
                <c:pt idx="161">
                  <c:v>38.1</c:v>
                </c:pt>
                <c:pt idx="162">
                  <c:v>38.1</c:v>
                </c:pt>
                <c:pt idx="163">
                  <c:v>38</c:v>
                </c:pt>
                <c:pt idx="164">
                  <c:v>37.5</c:v>
                </c:pt>
                <c:pt idx="165">
                  <c:v>37.4</c:v>
                </c:pt>
                <c:pt idx="166">
                  <c:v>37.200000000000003</c:v>
                </c:pt>
                <c:pt idx="167">
                  <c:v>36.5</c:v>
                </c:pt>
                <c:pt idx="168">
                  <c:v>36.1</c:v>
                </c:pt>
                <c:pt idx="169">
                  <c:v>36.1</c:v>
                </c:pt>
                <c:pt idx="170">
                  <c:v>36</c:v>
                </c:pt>
                <c:pt idx="171">
                  <c:v>35.9</c:v>
                </c:pt>
                <c:pt idx="172">
                  <c:v>35.700000000000003</c:v>
                </c:pt>
                <c:pt idx="173">
                  <c:v>35.700000000000003</c:v>
                </c:pt>
                <c:pt idx="174">
                  <c:v>35.799999999999997</c:v>
                </c:pt>
                <c:pt idx="175">
                  <c:v>35.700000000000003</c:v>
                </c:pt>
                <c:pt idx="176">
                  <c:v>35.6</c:v>
                </c:pt>
                <c:pt idx="177">
                  <c:v>35.6</c:v>
                </c:pt>
                <c:pt idx="178">
                  <c:v>35.5</c:v>
                </c:pt>
                <c:pt idx="179">
                  <c:v>35.4</c:v>
                </c:pt>
                <c:pt idx="180">
                  <c:v>35.5</c:v>
                </c:pt>
                <c:pt idx="181">
                  <c:v>35.4</c:v>
                </c:pt>
                <c:pt idx="182">
                  <c:v>35.4</c:v>
                </c:pt>
                <c:pt idx="183">
                  <c:v>35.4</c:v>
                </c:pt>
                <c:pt idx="184">
                  <c:v>35.5</c:v>
                </c:pt>
                <c:pt idx="185">
                  <c:v>35.299999999999997</c:v>
                </c:pt>
                <c:pt idx="186">
                  <c:v>35.1</c:v>
                </c:pt>
                <c:pt idx="187">
                  <c:v>35.200000000000003</c:v>
                </c:pt>
                <c:pt idx="188">
                  <c:v>35.200000000000003</c:v>
                </c:pt>
                <c:pt idx="189">
                  <c:v>35.299999999999997</c:v>
                </c:pt>
                <c:pt idx="190">
                  <c:v>35.1</c:v>
                </c:pt>
                <c:pt idx="191">
                  <c:v>35.1</c:v>
                </c:pt>
                <c:pt idx="192">
                  <c:v>35</c:v>
                </c:pt>
                <c:pt idx="193">
                  <c:v>35</c:v>
                </c:pt>
                <c:pt idx="194">
                  <c:v>35.1</c:v>
                </c:pt>
                <c:pt idx="195">
                  <c:v>35</c:v>
                </c:pt>
                <c:pt idx="196">
                  <c:v>34.9</c:v>
                </c:pt>
                <c:pt idx="197">
                  <c:v>34.799999999999997</c:v>
                </c:pt>
                <c:pt idx="198">
                  <c:v>35</c:v>
                </c:pt>
                <c:pt idx="199">
                  <c:v>34.9</c:v>
                </c:pt>
                <c:pt idx="200">
                  <c:v>34.9</c:v>
                </c:pt>
                <c:pt idx="201">
                  <c:v>35</c:v>
                </c:pt>
                <c:pt idx="202">
                  <c:v>34.9</c:v>
                </c:pt>
                <c:pt idx="203">
                  <c:v>35</c:v>
                </c:pt>
                <c:pt idx="204">
                  <c:v>34.799999999999997</c:v>
                </c:pt>
                <c:pt idx="205">
                  <c:v>34.6</c:v>
                </c:pt>
                <c:pt idx="206">
                  <c:v>34.6</c:v>
                </c:pt>
                <c:pt idx="207">
                  <c:v>34.4</c:v>
                </c:pt>
                <c:pt idx="208">
                  <c:v>34.5</c:v>
                </c:pt>
                <c:pt idx="209">
                  <c:v>34.6</c:v>
                </c:pt>
                <c:pt idx="210">
                  <c:v>34.700000000000003</c:v>
                </c:pt>
                <c:pt idx="211">
                  <c:v>34.5</c:v>
                </c:pt>
                <c:pt idx="212">
                  <c:v>34.9</c:v>
                </c:pt>
                <c:pt idx="213">
                  <c:v>35</c:v>
                </c:pt>
                <c:pt idx="214">
                  <c:v>35.200000000000003</c:v>
                </c:pt>
                <c:pt idx="215">
                  <c:v>35.4</c:v>
                </c:pt>
                <c:pt idx="216">
                  <c:v>35.700000000000003</c:v>
                </c:pt>
                <c:pt idx="217">
                  <c:v>35.9</c:v>
                </c:pt>
                <c:pt idx="218">
                  <c:v>36</c:v>
                </c:pt>
                <c:pt idx="219">
                  <c:v>36</c:v>
                </c:pt>
                <c:pt idx="220">
                  <c:v>36.200000000000003</c:v>
                </c:pt>
                <c:pt idx="221">
                  <c:v>36.299999999999997</c:v>
                </c:pt>
                <c:pt idx="222">
                  <c:v>36.4</c:v>
                </c:pt>
                <c:pt idx="223">
                  <c:v>36.5</c:v>
                </c:pt>
                <c:pt idx="224">
                  <c:v>36.700000000000003</c:v>
                </c:pt>
                <c:pt idx="225">
                  <c:v>36.799999999999997</c:v>
                </c:pt>
                <c:pt idx="226">
                  <c:v>36.799999999999997</c:v>
                </c:pt>
                <c:pt idx="227">
                  <c:v>36.799999999999997</c:v>
                </c:pt>
                <c:pt idx="228">
                  <c:v>36.799999999999997</c:v>
                </c:pt>
                <c:pt idx="229">
                  <c:v>36.9</c:v>
                </c:pt>
                <c:pt idx="230">
                  <c:v>36.9</c:v>
                </c:pt>
                <c:pt idx="231">
                  <c:v>36.9</c:v>
                </c:pt>
                <c:pt idx="232">
                  <c:v>36.9</c:v>
                </c:pt>
                <c:pt idx="233">
                  <c:v>37</c:v>
                </c:pt>
                <c:pt idx="234">
                  <c:v>37.1</c:v>
                </c:pt>
                <c:pt idx="235">
                  <c:v>37.200000000000003</c:v>
                </c:pt>
                <c:pt idx="236">
                  <c:v>37.200000000000003</c:v>
                </c:pt>
                <c:pt idx="237">
                  <c:v>37.299999999999997</c:v>
                </c:pt>
                <c:pt idx="238">
                  <c:v>37.4</c:v>
                </c:pt>
                <c:pt idx="239">
                  <c:v>37.4</c:v>
                </c:pt>
                <c:pt idx="240">
                  <c:v>37.5</c:v>
                </c:pt>
                <c:pt idx="241">
                  <c:v>37.5</c:v>
                </c:pt>
                <c:pt idx="242">
                  <c:v>37.6</c:v>
                </c:pt>
                <c:pt idx="243">
                  <c:v>37.6</c:v>
                </c:pt>
                <c:pt idx="244">
                  <c:v>37.6</c:v>
                </c:pt>
                <c:pt idx="245">
                  <c:v>37.6</c:v>
                </c:pt>
                <c:pt idx="246">
                  <c:v>37.6</c:v>
                </c:pt>
                <c:pt idx="247">
                  <c:v>37.6</c:v>
                </c:pt>
                <c:pt idx="248">
                  <c:v>37.6</c:v>
                </c:pt>
                <c:pt idx="249">
                  <c:v>37.700000000000003</c:v>
                </c:pt>
                <c:pt idx="250">
                  <c:v>37.700000000000003</c:v>
                </c:pt>
                <c:pt idx="251">
                  <c:v>37.700000000000003</c:v>
                </c:pt>
                <c:pt idx="252">
                  <c:v>37.799999999999997</c:v>
                </c:pt>
                <c:pt idx="253">
                  <c:v>37.799999999999997</c:v>
                </c:pt>
                <c:pt idx="254">
                  <c:v>37.799999999999997</c:v>
                </c:pt>
                <c:pt idx="255">
                  <c:v>37.9</c:v>
                </c:pt>
                <c:pt idx="256">
                  <c:v>37.9</c:v>
                </c:pt>
                <c:pt idx="257">
                  <c:v>37.799999999999997</c:v>
                </c:pt>
                <c:pt idx="258">
                  <c:v>37.4</c:v>
                </c:pt>
                <c:pt idx="259">
                  <c:v>37.299999999999997</c:v>
                </c:pt>
                <c:pt idx="260">
                  <c:v>37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838528"/>
        <c:axId val="178836992"/>
      </c:lineChart>
      <c:catAx>
        <c:axId val="178833664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crossAx val="178835456"/>
        <c:crosses val="autoZero"/>
        <c:auto val="1"/>
        <c:lblAlgn val="ctr"/>
        <c:lblOffset val="100"/>
        <c:noMultiLvlLbl val="0"/>
      </c:catAx>
      <c:valAx>
        <c:axId val="178835456"/>
        <c:scaling>
          <c:orientation val="minMax"/>
          <c:max val="60"/>
          <c:min val="2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8833664"/>
        <c:crosses val="autoZero"/>
        <c:crossBetween val="between"/>
        <c:majorUnit val="10"/>
      </c:valAx>
      <c:valAx>
        <c:axId val="178836992"/>
        <c:scaling>
          <c:orientation val="minMax"/>
          <c:min val="34"/>
        </c:scaling>
        <c:delete val="0"/>
        <c:axPos val="r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8838528"/>
        <c:crosses val="max"/>
        <c:crossBetween val="between"/>
        <c:majorUnit val="2"/>
      </c:valAx>
      <c:catAx>
        <c:axId val="178838528"/>
        <c:scaling>
          <c:orientation val="minMax"/>
        </c:scaling>
        <c:delete val="1"/>
        <c:axPos val="b"/>
        <c:numFmt formatCode="h:mm:ss" sourceLinked="1"/>
        <c:majorTickMark val="out"/>
        <c:minorTickMark val="none"/>
        <c:tickLblPos val="nextTo"/>
        <c:crossAx val="17883699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4803149606299202" l="0.70866141732283505" r="0.70866141732283505" t="0.74803149606299202" header="0.31496062992126" footer="0.31496062992126"/>
    <c:pageSetup orientation="landscape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818980200015998E-2"/>
          <c:y val="9.2178337923068496E-2"/>
          <c:w val="0.86340239523020901"/>
          <c:h val="0.78766738042700302"/>
        </c:manualLayout>
      </c:layout>
      <c:lineChart>
        <c:grouping val="standard"/>
        <c:varyColors val="0"/>
        <c:ser>
          <c:idx val="0"/>
          <c:order val="0"/>
          <c:tx>
            <c:v>PtO2</c:v>
          </c:tx>
          <c:spPr>
            <a:ln w="63500"/>
          </c:spPr>
          <c:marker>
            <c:symbol val="none"/>
          </c:marker>
          <c:cat>
            <c:numRef>
              <c:f>'4'!$A$122:$A$360</c:f>
              <c:numCache>
                <c:formatCode>h:mm:ss</c:formatCode>
                <c:ptCount val="239"/>
                <c:pt idx="0">
                  <c:v>0.45011574074074073</c:v>
                </c:pt>
                <c:pt idx="1">
                  <c:v>0.45034722222222223</c:v>
                </c:pt>
                <c:pt idx="2">
                  <c:v>0.45057870370370368</c:v>
                </c:pt>
                <c:pt idx="3">
                  <c:v>0.45081018518518517</c:v>
                </c:pt>
                <c:pt idx="4">
                  <c:v>0.45104166666666662</c:v>
                </c:pt>
                <c:pt idx="5">
                  <c:v>0.45127314814814817</c:v>
                </c:pt>
                <c:pt idx="6">
                  <c:v>0.45150462962962962</c:v>
                </c:pt>
                <c:pt idx="7">
                  <c:v>0.45173611111111112</c:v>
                </c:pt>
                <c:pt idx="8">
                  <c:v>0.45196759259259256</c:v>
                </c:pt>
                <c:pt idx="9">
                  <c:v>0.45219907407407406</c:v>
                </c:pt>
                <c:pt idx="10">
                  <c:v>0.4524305555555555</c:v>
                </c:pt>
                <c:pt idx="11">
                  <c:v>0.45266203703703706</c:v>
                </c:pt>
                <c:pt idx="12">
                  <c:v>0.4528935185185185</c:v>
                </c:pt>
                <c:pt idx="13">
                  <c:v>0.453125</c:v>
                </c:pt>
                <c:pt idx="14">
                  <c:v>0.4533564814814815</c:v>
                </c:pt>
                <c:pt idx="15">
                  <c:v>0.45358796296296294</c:v>
                </c:pt>
                <c:pt idx="16">
                  <c:v>0.4538194444444445</c:v>
                </c:pt>
                <c:pt idx="17">
                  <c:v>0.45405092592592594</c:v>
                </c:pt>
                <c:pt idx="18">
                  <c:v>0.45428240740740744</c:v>
                </c:pt>
                <c:pt idx="19">
                  <c:v>0.45451388888888888</c:v>
                </c:pt>
                <c:pt idx="20">
                  <c:v>0.45474537037037038</c:v>
                </c:pt>
                <c:pt idx="21">
                  <c:v>0.45497685185185183</c:v>
                </c:pt>
                <c:pt idx="22">
                  <c:v>0.45520833333333338</c:v>
                </c:pt>
                <c:pt idx="23">
                  <c:v>0.45543981481481483</c:v>
                </c:pt>
                <c:pt idx="24">
                  <c:v>0.45567129629629632</c:v>
                </c:pt>
                <c:pt idx="25">
                  <c:v>0.45590277777777777</c:v>
                </c:pt>
                <c:pt idx="26">
                  <c:v>0.45613425925925927</c:v>
                </c:pt>
                <c:pt idx="27">
                  <c:v>0.45636574074074071</c:v>
                </c:pt>
                <c:pt idx="28">
                  <c:v>0.45659722222222227</c:v>
                </c:pt>
                <c:pt idx="29">
                  <c:v>0.45682870370370371</c:v>
                </c:pt>
                <c:pt idx="30">
                  <c:v>0.45706018518518521</c:v>
                </c:pt>
                <c:pt idx="31">
                  <c:v>0.45729166666666665</c:v>
                </c:pt>
                <c:pt idx="32">
                  <c:v>0.45752314814814815</c:v>
                </c:pt>
                <c:pt idx="33">
                  <c:v>0.45775462962962959</c:v>
                </c:pt>
                <c:pt idx="34">
                  <c:v>0.45798611111111115</c:v>
                </c:pt>
                <c:pt idx="35">
                  <c:v>0.45821759259259259</c:v>
                </c:pt>
                <c:pt idx="36">
                  <c:v>0.45844907407407409</c:v>
                </c:pt>
                <c:pt idx="37">
                  <c:v>0.45868055555555554</c:v>
                </c:pt>
                <c:pt idx="38">
                  <c:v>0.45891203703703703</c:v>
                </c:pt>
                <c:pt idx="39">
                  <c:v>0.45914351851851848</c:v>
                </c:pt>
                <c:pt idx="40">
                  <c:v>0.45937500000000003</c:v>
                </c:pt>
                <c:pt idx="41">
                  <c:v>0.45960648148148148</c:v>
                </c:pt>
                <c:pt idx="42">
                  <c:v>0.45983796296296298</c:v>
                </c:pt>
                <c:pt idx="43">
                  <c:v>0.46006944444444442</c:v>
                </c:pt>
                <c:pt idx="44">
                  <c:v>0.46030092592592592</c:v>
                </c:pt>
                <c:pt idx="45">
                  <c:v>0.46053240740740736</c:v>
                </c:pt>
                <c:pt idx="46">
                  <c:v>0.46076388888888892</c:v>
                </c:pt>
                <c:pt idx="47">
                  <c:v>0.46099537037037036</c:v>
                </c:pt>
                <c:pt idx="48">
                  <c:v>0.46122685185185186</c:v>
                </c:pt>
                <c:pt idx="49">
                  <c:v>0.4614583333333333</c:v>
                </c:pt>
                <c:pt idx="50">
                  <c:v>0.4616898148148148</c:v>
                </c:pt>
                <c:pt idx="51">
                  <c:v>0.46192129629629625</c:v>
                </c:pt>
                <c:pt idx="52">
                  <c:v>0.4621527777777778</c:v>
                </c:pt>
                <c:pt idx="53">
                  <c:v>0.46238425925925924</c:v>
                </c:pt>
                <c:pt idx="54">
                  <c:v>0.46261574074074074</c:v>
                </c:pt>
                <c:pt idx="55">
                  <c:v>0.46284722222222219</c:v>
                </c:pt>
                <c:pt idx="56">
                  <c:v>0.46307870370370369</c:v>
                </c:pt>
                <c:pt idx="57">
                  <c:v>0.46331018518518513</c:v>
                </c:pt>
                <c:pt idx="58">
                  <c:v>0.46354166666666669</c:v>
                </c:pt>
                <c:pt idx="59">
                  <c:v>0.46377314814814818</c:v>
                </c:pt>
                <c:pt idx="60">
                  <c:v>0.46400462962962963</c:v>
                </c:pt>
                <c:pt idx="61">
                  <c:v>0.46423611111111113</c:v>
                </c:pt>
                <c:pt idx="62">
                  <c:v>0.46446759259259257</c:v>
                </c:pt>
                <c:pt idx="63">
                  <c:v>0.46469907407407413</c:v>
                </c:pt>
                <c:pt idx="64">
                  <c:v>0.46493055555555557</c:v>
                </c:pt>
                <c:pt idx="65">
                  <c:v>0.46516203703703707</c:v>
                </c:pt>
                <c:pt idx="66">
                  <c:v>0.46539351851851851</c:v>
                </c:pt>
                <c:pt idx="67">
                  <c:v>0.46562500000000001</c:v>
                </c:pt>
                <c:pt idx="68">
                  <c:v>0.46585648148148145</c:v>
                </c:pt>
                <c:pt idx="69">
                  <c:v>0.46608796296296301</c:v>
                </c:pt>
                <c:pt idx="70">
                  <c:v>0.46631944444444445</c:v>
                </c:pt>
                <c:pt idx="71">
                  <c:v>0.46655092592592595</c:v>
                </c:pt>
                <c:pt idx="72">
                  <c:v>0.4667824074074074</c:v>
                </c:pt>
                <c:pt idx="73">
                  <c:v>0.4670138888888889</c:v>
                </c:pt>
                <c:pt idx="74">
                  <c:v>0.46724537037037034</c:v>
                </c:pt>
                <c:pt idx="75">
                  <c:v>0.46747685185185189</c:v>
                </c:pt>
                <c:pt idx="76">
                  <c:v>0.46770833333333334</c:v>
                </c:pt>
                <c:pt idx="77">
                  <c:v>0.46793981481481484</c:v>
                </c:pt>
                <c:pt idx="78">
                  <c:v>0.46817129629629628</c:v>
                </c:pt>
                <c:pt idx="79">
                  <c:v>0.46840277777777778</c:v>
                </c:pt>
                <c:pt idx="80">
                  <c:v>0.46863425925925922</c:v>
                </c:pt>
                <c:pt idx="81">
                  <c:v>0.46886574074074078</c:v>
                </c:pt>
                <c:pt idx="82">
                  <c:v>0.46909722222222222</c:v>
                </c:pt>
                <c:pt idx="83">
                  <c:v>0.46932870370370372</c:v>
                </c:pt>
                <c:pt idx="84">
                  <c:v>0.46956018518518516</c:v>
                </c:pt>
                <c:pt idx="85">
                  <c:v>0.46979166666666666</c:v>
                </c:pt>
                <c:pt idx="86">
                  <c:v>0.47002314814814811</c:v>
                </c:pt>
                <c:pt idx="87">
                  <c:v>0.47025462962962966</c:v>
                </c:pt>
                <c:pt idx="88">
                  <c:v>0.4704861111111111</c:v>
                </c:pt>
                <c:pt idx="89">
                  <c:v>0.4707175925925926</c:v>
                </c:pt>
                <c:pt idx="90">
                  <c:v>0.47094907407407405</c:v>
                </c:pt>
                <c:pt idx="91">
                  <c:v>0.47118055555555555</c:v>
                </c:pt>
                <c:pt idx="92">
                  <c:v>0.47141203703703699</c:v>
                </c:pt>
                <c:pt idx="93">
                  <c:v>0.47164351851851855</c:v>
                </c:pt>
                <c:pt idx="94">
                  <c:v>0.47187499999999999</c:v>
                </c:pt>
                <c:pt idx="95">
                  <c:v>0.47210648148148149</c:v>
                </c:pt>
                <c:pt idx="96">
                  <c:v>0.47233796296296293</c:v>
                </c:pt>
                <c:pt idx="97">
                  <c:v>0.47256944444444443</c:v>
                </c:pt>
                <c:pt idx="98">
                  <c:v>0.47280092592592587</c:v>
                </c:pt>
                <c:pt idx="99">
                  <c:v>0.47303240740740743</c:v>
                </c:pt>
                <c:pt idx="100">
                  <c:v>0.47326388888888887</c:v>
                </c:pt>
                <c:pt idx="101">
                  <c:v>0.47349537037037037</c:v>
                </c:pt>
                <c:pt idx="102">
                  <c:v>0.47372685185185182</c:v>
                </c:pt>
                <c:pt idx="103">
                  <c:v>0.47395833333333331</c:v>
                </c:pt>
                <c:pt idx="104">
                  <c:v>0.47418981481481487</c:v>
                </c:pt>
                <c:pt idx="105">
                  <c:v>0.47442129629629631</c:v>
                </c:pt>
                <c:pt idx="106">
                  <c:v>0.47465277777777781</c:v>
                </c:pt>
                <c:pt idx="107">
                  <c:v>0.47488425925925926</c:v>
                </c:pt>
                <c:pt idx="108">
                  <c:v>0.47511574074074076</c:v>
                </c:pt>
                <c:pt idx="109">
                  <c:v>0.4753472222222222</c:v>
                </c:pt>
                <c:pt idx="110">
                  <c:v>0.47557870370370375</c:v>
                </c:pt>
                <c:pt idx="111">
                  <c:v>0.4758101851851852</c:v>
                </c:pt>
                <c:pt idx="112">
                  <c:v>0.4760416666666667</c:v>
                </c:pt>
                <c:pt idx="113">
                  <c:v>0.47627314814814814</c:v>
                </c:pt>
                <c:pt idx="114">
                  <c:v>0.47650462962962964</c:v>
                </c:pt>
                <c:pt idx="115">
                  <c:v>0.47673611111111108</c:v>
                </c:pt>
                <c:pt idx="116">
                  <c:v>0.47696759259259264</c:v>
                </c:pt>
                <c:pt idx="117">
                  <c:v>0.47719907407407408</c:v>
                </c:pt>
                <c:pt idx="118">
                  <c:v>0.47743055555555558</c:v>
                </c:pt>
                <c:pt idx="119">
                  <c:v>0.47766203703703702</c:v>
                </c:pt>
                <c:pt idx="120">
                  <c:v>0.47789351851851852</c:v>
                </c:pt>
                <c:pt idx="121">
                  <c:v>0.47812499999999997</c:v>
                </c:pt>
                <c:pt idx="122">
                  <c:v>0.47835648148148152</c:v>
                </c:pt>
                <c:pt idx="123">
                  <c:v>0.47858796296296297</c:v>
                </c:pt>
                <c:pt idx="124">
                  <c:v>0.47881944444444446</c:v>
                </c:pt>
                <c:pt idx="125">
                  <c:v>0.47905092592592591</c:v>
                </c:pt>
                <c:pt idx="126">
                  <c:v>0.47928240740740741</c:v>
                </c:pt>
                <c:pt idx="127">
                  <c:v>0.47951388888888885</c:v>
                </c:pt>
                <c:pt idx="128">
                  <c:v>0.47974537037037041</c:v>
                </c:pt>
                <c:pt idx="129">
                  <c:v>0.47997685185185185</c:v>
                </c:pt>
                <c:pt idx="130">
                  <c:v>0.48020833333333335</c:v>
                </c:pt>
                <c:pt idx="131">
                  <c:v>0.48043981481481479</c:v>
                </c:pt>
                <c:pt idx="132">
                  <c:v>0.48067129629629629</c:v>
                </c:pt>
                <c:pt idx="133">
                  <c:v>0.48090277777777773</c:v>
                </c:pt>
                <c:pt idx="134">
                  <c:v>0.48113425925925929</c:v>
                </c:pt>
                <c:pt idx="135">
                  <c:v>0.48136574074074073</c:v>
                </c:pt>
                <c:pt idx="136">
                  <c:v>0.48159722222222223</c:v>
                </c:pt>
                <c:pt idx="137">
                  <c:v>0.48182870370370368</c:v>
                </c:pt>
                <c:pt idx="138">
                  <c:v>0.48206018518518517</c:v>
                </c:pt>
                <c:pt idx="139">
                  <c:v>0.48229166666666662</c:v>
                </c:pt>
                <c:pt idx="140">
                  <c:v>0.48252314814814817</c:v>
                </c:pt>
                <c:pt idx="141">
                  <c:v>0.48275462962962962</c:v>
                </c:pt>
                <c:pt idx="142">
                  <c:v>0.48298611111111112</c:v>
                </c:pt>
                <c:pt idx="143">
                  <c:v>0.48321759259259256</c:v>
                </c:pt>
                <c:pt idx="144">
                  <c:v>0.48344907407407406</c:v>
                </c:pt>
                <c:pt idx="145">
                  <c:v>0.4836805555555555</c:v>
                </c:pt>
                <c:pt idx="146">
                  <c:v>0.48391203703703706</c:v>
                </c:pt>
                <c:pt idx="147">
                  <c:v>0.4841435185185185</c:v>
                </c:pt>
                <c:pt idx="148">
                  <c:v>0.484375</c:v>
                </c:pt>
                <c:pt idx="149">
                  <c:v>0.4846064814814815</c:v>
                </c:pt>
                <c:pt idx="150">
                  <c:v>0.48483796296296294</c:v>
                </c:pt>
                <c:pt idx="151">
                  <c:v>0.4850694444444445</c:v>
                </c:pt>
                <c:pt idx="152">
                  <c:v>0.48530092592592594</c:v>
                </c:pt>
                <c:pt idx="153">
                  <c:v>0.48553240740740744</c:v>
                </c:pt>
                <c:pt idx="154">
                  <c:v>0.48576388888888888</c:v>
                </c:pt>
                <c:pt idx="155">
                  <c:v>0.48599537037037038</c:v>
                </c:pt>
                <c:pt idx="156">
                  <c:v>0.48622685185185183</c:v>
                </c:pt>
                <c:pt idx="157">
                  <c:v>0.48645833333333338</c:v>
                </c:pt>
                <c:pt idx="158">
                  <c:v>0.48668981481481483</c:v>
                </c:pt>
                <c:pt idx="159">
                  <c:v>0.48692129629629632</c:v>
                </c:pt>
                <c:pt idx="160">
                  <c:v>0.48715277777777777</c:v>
                </c:pt>
                <c:pt idx="161">
                  <c:v>0.48738425925925927</c:v>
                </c:pt>
                <c:pt idx="162">
                  <c:v>0.48761574074074071</c:v>
                </c:pt>
                <c:pt idx="163">
                  <c:v>0.48784722222222227</c:v>
                </c:pt>
                <c:pt idx="164">
                  <c:v>0.48807870370370371</c:v>
                </c:pt>
                <c:pt idx="165">
                  <c:v>0.48831018518518521</c:v>
                </c:pt>
                <c:pt idx="166">
                  <c:v>0.48854166666666665</c:v>
                </c:pt>
                <c:pt idx="167">
                  <c:v>0.48877314814814815</c:v>
                </c:pt>
                <c:pt idx="168">
                  <c:v>0.48900462962962959</c:v>
                </c:pt>
                <c:pt idx="169">
                  <c:v>0.48923611111111115</c:v>
                </c:pt>
                <c:pt idx="170">
                  <c:v>0.48946759259259259</c:v>
                </c:pt>
                <c:pt idx="171">
                  <c:v>0.48969907407407409</c:v>
                </c:pt>
                <c:pt idx="172">
                  <c:v>0.48993055555555554</c:v>
                </c:pt>
                <c:pt idx="173">
                  <c:v>0.49016203703703703</c:v>
                </c:pt>
                <c:pt idx="174">
                  <c:v>0.49039351851851848</c:v>
                </c:pt>
                <c:pt idx="175">
                  <c:v>0.49062500000000003</c:v>
                </c:pt>
                <c:pt idx="176">
                  <c:v>0.49085648148148148</c:v>
                </c:pt>
                <c:pt idx="177">
                  <c:v>0.49108796296296298</c:v>
                </c:pt>
                <c:pt idx="178">
                  <c:v>0.49131944444444442</c:v>
                </c:pt>
                <c:pt idx="179">
                  <c:v>0.49155092592592592</c:v>
                </c:pt>
                <c:pt idx="180">
                  <c:v>0.49178240740740736</c:v>
                </c:pt>
                <c:pt idx="181">
                  <c:v>0.49201388888888892</c:v>
                </c:pt>
                <c:pt idx="182">
                  <c:v>0.49224537037037036</c:v>
                </c:pt>
                <c:pt idx="183">
                  <c:v>0.49247685185185186</c:v>
                </c:pt>
                <c:pt idx="184">
                  <c:v>0.4927083333333333</c:v>
                </c:pt>
                <c:pt idx="185">
                  <c:v>0.4929398148148148</c:v>
                </c:pt>
                <c:pt idx="186">
                  <c:v>0.49317129629629625</c:v>
                </c:pt>
                <c:pt idx="187">
                  <c:v>0.4934027777777778</c:v>
                </c:pt>
                <c:pt idx="188">
                  <c:v>0.49363425925925924</c:v>
                </c:pt>
                <c:pt idx="189">
                  <c:v>0.49386574074074074</c:v>
                </c:pt>
                <c:pt idx="190">
                  <c:v>0.49409722222222219</c:v>
                </c:pt>
                <c:pt idx="191">
                  <c:v>0.49432870370370369</c:v>
                </c:pt>
                <c:pt idx="192">
                  <c:v>0.49456018518518513</c:v>
                </c:pt>
                <c:pt idx="193">
                  <c:v>0.49479166666666669</c:v>
                </c:pt>
                <c:pt idx="194">
                  <c:v>0.49502314814814818</c:v>
                </c:pt>
                <c:pt idx="195">
                  <c:v>0.49525462962962963</c:v>
                </c:pt>
                <c:pt idx="196">
                  <c:v>0.49548611111111113</c:v>
                </c:pt>
                <c:pt idx="197">
                  <c:v>0.49571759259259257</c:v>
                </c:pt>
                <c:pt idx="198">
                  <c:v>0.49594907407407413</c:v>
                </c:pt>
                <c:pt idx="199">
                  <c:v>0.49618055555555557</c:v>
                </c:pt>
                <c:pt idx="200">
                  <c:v>0.49641203703703707</c:v>
                </c:pt>
                <c:pt idx="201">
                  <c:v>0.49664351851851851</c:v>
                </c:pt>
                <c:pt idx="202">
                  <c:v>0.49687500000000001</c:v>
                </c:pt>
                <c:pt idx="203">
                  <c:v>0.49710648148148145</c:v>
                </c:pt>
                <c:pt idx="204">
                  <c:v>0.49733796296296301</c:v>
                </c:pt>
                <c:pt idx="205">
                  <c:v>0.49756944444444445</c:v>
                </c:pt>
                <c:pt idx="206">
                  <c:v>0.49780092592592595</c:v>
                </c:pt>
                <c:pt idx="207">
                  <c:v>0.4980324074074074</c:v>
                </c:pt>
                <c:pt idx="208">
                  <c:v>0.4982638888888889</c:v>
                </c:pt>
                <c:pt idx="209">
                  <c:v>0.49849537037037034</c:v>
                </c:pt>
                <c:pt idx="210">
                  <c:v>0.49872685185185189</c:v>
                </c:pt>
                <c:pt idx="211">
                  <c:v>0.49895833333333334</c:v>
                </c:pt>
                <c:pt idx="212">
                  <c:v>0.49918981481481484</c:v>
                </c:pt>
                <c:pt idx="213">
                  <c:v>0.49942129629629628</c:v>
                </c:pt>
                <c:pt idx="214">
                  <c:v>0.49965277777777778</c:v>
                </c:pt>
                <c:pt idx="215">
                  <c:v>0.49988425925925922</c:v>
                </c:pt>
                <c:pt idx="216">
                  <c:v>0.50011574074074072</c:v>
                </c:pt>
                <c:pt idx="217">
                  <c:v>0.50034722222222217</c:v>
                </c:pt>
                <c:pt idx="218">
                  <c:v>0.50057870370370372</c:v>
                </c:pt>
                <c:pt idx="219">
                  <c:v>0.50081018518518516</c:v>
                </c:pt>
                <c:pt idx="220">
                  <c:v>0.50104166666666672</c:v>
                </c:pt>
                <c:pt idx="221">
                  <c:v>0.50127314814814816</c:v>
                </c:pt>
                <c:pt idx="222">
                  <c:v>0.50150462962962961</c:v>
                </c:pt>
                <c:pt idx="223">
                  <c:v>0.50173611111111105</c:v>
                </c:pt>
                <c:pt idx="224">
                  <c:v>0.5019675925925926</c:v>
                </c:pt>
                <c:pt idx="225">
                  <c:v>0.50219907407407405</c:v>
                </c:pt>
                <c:pt idx="226">
                  <c:v>0.5024305555555556</c:v>
                </c:pt>
                <c:pt idx="227">
                  <c:v>0.50266203703703705</c:v>
                </c:pt>
                <c:pt idx="228">
                  <c:v>0.50289351851851849</c:v>
                </c:pt>
                <c:pt idx="229">
                  <c:v>0.50312499999999993</c:v>
                </c:pt>
                <c:pt idx="230">
                  <c:v>0.50335648148148149</c:v>
                </c:pt>
                <c:pt idx="231">
                  <c:v>0.50358796296296293</c:v>
                </c:pt>
                <c:pt idx="232">
                  <c:v>0.50381944444444449</c:v>
                </c:pt>
                <c:pt idx="233">
                  <c:v>0.50405092592592593</c:v>
                </c:pt>
                <c:pt idx="234">
                  <c:v>0.50428240740740737</c:v>
                </c:pt>
                <c:pt idx="235">
                  <c:v>0.50451388888888882</c:v>
                </c:pt>
                <c:pt idx="236">
                  <c:v>0.50474537037037037</c:v>
                </c:pt>
                <c:pt idx="237">
                  <c:v>0.50497685185185182</c:v>
                </c:pt>
                <c:pt idx="238">
                  <c:v>0.50520833333333337</c:v>
                </c:pt>
              </c:numCache>
            </c:numRef>
          </c:cat>
          <c:val>
            <c:numRef>
              <c:f>'4'!$D$122:$D$360</c:f>
              <c:numCache>
                <c:formatCode>General</c:formatCode>
                <c:ptCount val="239"/>
                <c:pt idx="0">
                  <c:v>28.5</c:v>
                </c:pt>
                <c:pt idx="1">
                  <c:v>27.7</c:v>
                </c:pt>
                <c:pt idx="2">
                  <c:v>26.2</c:v>
                </c:pt>
                <c:pt idx="3">
                  <c:v>24.2</c:v>
                </c:pt>
                <c:pt idx="4">
                  <c:v>21.7</c:v>
                </c:pt>
                <c:pt idx="5">
                  <c:v>19.5</c:v>
                </c:pt>
                <c:pt idx="6">
                  <c:v>17.600000000000001</c:v>
                </c:pt>
                <c:pt idx="7">
                  <c:v>16.399999999999999</c:v>
                </c:pt>
                <c:pt idx="8">
                  <c:v>15.9</c:v>
                </c:pt>
                <c:pt idx="9">
                  <c:v>16.100000000000001</c:v>
                </c:pt>
                <c:pt idx="10">
                  <c:v>16.7</c:v>
                </c:pt>
                <c:pt idx="11">
                  <c:v>17.7</c:v>
                </c:pt>
                <c:pt idx="12">
                  <c:v>18.8</c:v>
                </c:pt>
                <c:pt idx="13">
                  <c:v>19.7</c:v>
                </c:pt>
                <c:pt idx="14">
                  <c:v>21</c:v>
                </c:pt>
                <c:pt idx="15">
                  <c:v>22.6</c:v>
                </c:pt>
                <c:pt idx="16">
                  <c:v>24.4</c:v>
                </c:pt>
                <c:pt idx="17">
                  <c:v>26.8</c:v>
                </c:pt>
                <c:pt idx="18">
                  <c:v>29.2</c:v>
                </c:pt>
                <c:pt idx="19">
                  <c:v>31.9</c:v>
                </c:pt>
                <c:pt idx="20">
                  <c:v>34.1</c:v>
                </c:pt>
                <c:pt idx="21">
                  <c:v>36.6</c:v>
                </c:pt>
                <c:pt idx="22">
                  <c:v>38.299999999999997</c:v>
                </c:pt>
                <c:pt idx="23">
                  <c:v>39.200000000000003</c:v>
                </c:pt>
                <c:pt idx="24">
                  <c:v>40.1</c:v>
                </c:pt>
                <c:pt idx="25">
                  <c:v>41.6</c:v>
                </c:pt>
                <c:pt idx="26">
                  <c:v>43</c:v>
                </c:pt>
                <c:pt idx="27">
                  <c:v>42.8</c:v>
                </c:pt>
                <c:pt idx="28">
                  <c:v>42.9</c:v>
                </c:pt>
                <c:pt idx="29">
                  <c:v>43.4</c:v>
                </c:pt>
                <c:pt idx="30">
                  <c:v>43.6</c:v>
                </c:pt>
                <c:pt idx="31">
                  <c:v>44.1</c:v>
                </c:pt>
                <c:pt idx="32">
                  <c:v>45.7</c:v>
                </c:pt>
                <c:pt idx="33">
                  <c:v>46.9</c:v>
                </c:pt>
                <c:pt idx="34">
                  <c:v>47.5</c:v>
                </c:pt>
                <c:pt idx="35">
                  <c:v>48.7</c:v>
                </c:pt>
                <c:pt idx="36">
                  <c:v>49.1</c:v>
                </c:pt>
                <c:pt idx="37">
                  <c:v>48.5</c:v>
                </c:pt>
                <c:pt idx="38">
                  <c:v>47.9</c:v>
                </c:pt>
                <c:pt idx="39">
                  <c:v>46.7</c:v>
                </c:pt>
                <c:pt idx="40">
                  <c:v>46</c:v>
                </c:pt>
                <c:pt idx="41">
                  <c:v>46.2</c:v>
                </c:pt>
                <c:pt idx="42">
                  <c:v>45.8</c:v>
                </c:pt>
                <c:pt idx="43">
                  <c:v>46.5</c:v>
                </c:pt>
                <c:pt idx="44">
                  <c:v>46.6</c:v>
                </c:pt>
                <c:pt idx="45">
                  <c:v>47.2</c:v>
                </c:pt>
                <c:pt idx="46">
                  <c:v>47.9</c:v>
                </c:pt>
                <c:pt idx="47">
                  <c:v>49.6</c:v>
                </c:pt>
                <c:pt idx="48">
                  <c:v>50.8</c:v>
                </c:pt>
                <c:pt idx="49">
                  <c:v>51.1</c:v>
                </c:pt>
                <c:pt idx="50">
                  <c:v>52.4</c:v>
                </c:pt>
                <c:pt idx="51">
                  <c:v>52.9</c:v>
                </c:pt>
                <c:pt idx="52">
                  <c:v>52.2</c:v>
                </c:pt>
                <c:pt idx="53">
                  <c:v>50.8</c:v>
                </c:pt>
                <c:pt idx="54">
                  <c:v>48.2</c:v>
                </c:pt>
                <c:pt idx="55">
                  <c:v>46.3</c:v>
                </c:pt>
                <c:pt idx="56">
                  <c:v>44.2</c:v>
                </c:pt>
                <c:pt idx="57">
                  <c:v>43.1</c:v>
                </c:pt>
                <c:pt idx="58">
                  <c:v>39.299999999999997</c:v>
                </c:pt>
                <c:pt idx="59">
                  <c:v>36.4</c:v>
                </c:pt>
                <c:pt idx="60">
                  <c:v>36.200000000000003</c:v>
                </c:pt>
                <c:pt idx="61">
                  <c:v>36.1</c:v>
                </c:pt>
                <c:pt idx="62">
                  <c:v>35.9</c:v>
                </c:pt>
                <c:pt idx="63">
                  <c:v>35.700000000000003</c:v>
                </c:pt>
                <c:pt idx="64">
                  <c:v>35.700000000000003</c:v>
                </c:pt>
                <c:pt idx="65">
                  <c:v>35.5</c:v>
                </c:pt>
                <c:pt idx="66">
                  <c:v>35.5</c:v>
                </c:pt>
                <c:pt idx="67">
                  <c:v>35</c:v>
                </c:pt>
                <c:pt idx="68">
                  <c:v>34.299999999999997</c:v>
                </c:pt>
                <c:pt idx="69">
                  <c:v>33.9</c:v>
                </c:pt>
                <c:pt idx="70">
                  <c:v>33.4</c:v>
                </c:pt>
                <c:pt idx="71">
                  <c:v>32.9</c:v>
                </c:pt>
                <c:pt idx="72">
                  <c:v>32.4</c:v>
                </c:pt>
                <c:pt idx="73">
                  <c:v>32</c:v>
                </c:pt>
                <c:pt idx="74">
                  <c:v>31.6</c:v>
                </c:pt>
                <c:pt idx="75">
                  <c:v>31.1</c:v>
                </c:pt>
                <c:pt idx="76">
                  <c:v>30.4</c:v>
                </c:pt>
                <c:pt idx="77">
                  <c:v>30.1</c:v>
                </c:pt>
                <c:pt idx="78">
                  <c:v>29.9</c:v>
                </c:pt>
                <c:pt idx="79">
                  <c:v>29.8</c:v>
                </c:pt>
                <c:pt idx="80">
                  <c:v>29.6</c:v>
                </c:pt>
                <c:pt idx="81">
                  <c:v>29.4</c:v>
                </c:pt>
                <c:pt idx="82">
                  <c:v>29.2</c:v>
                </c:pt>
                <c:pt idx="83">
                  <c:v>29</c:v>
                </c:pt>
                <c:pt idx="84">
                  <c:v>28.8</c:v>
                </c:pt>
                <c:pt idx="85">
                  <c:v>28.6</c:v>
                </c:pt>
                <c:pt idx="86">
                  <c:v>28.7</c:v>
                </c:pt>
                <c:pt idx="87">
                  <c:v>28.7</c:v>
                </c:pt>
                <c:pt idx="88">
                  <c:v>28.8</c:v>
                </c:pt>
                <c:pt idx="89">
                  <c:v>28.8</c:v>
                </c:pt>
                <c:pt idx="90">
                  <c:v>28.8</c:v>
                </c:pt>
                <c:pt idx="91">
                  <c:v>28.7</c:v>
                </c:pt>
                <c:pt idx="92">
                  <c:v>28.6</c:v>
                </c:pt>
                <c:pt idx="93">
                  <c:v>28.6</c:v>
                </c:pt>
                <c:pt idx="94">
                  <c:v>28.7</c:v>
                </c:pt>
                <c:pt idx="95">
                  <c:v>28.5</c:v>
                </c:pt>
                <c:pt idx="96">
                  <c:v>28.2</c:v>
                </c:pt>
                <c:pt idx="97">
                  <c:v>28.1</c:v>
                </c:pt>
                <c:pt idx="98">
                  <c:v>28.1</c:v>
                </c:pt>
                <c:pt idx="99">
                  <c:v>28</c:v>
                </c:pt>
                <c:pt idx="100">
                  <c:v>28.1</c:v>
                </c:pt>
                <c:pt idx="101">
                  <c:v>28.8</c:v>
                </c:pt>
                <c:pt idx="102">
                  <c:v>30</c:v>
                </c:pt>
                <c:pt idx="103">
                  <c:v>31.4</c:v>
                </c:pt>
                <c:pt idx="104">
                  <c:v>33.1</c:v>
                </c:pt>
                <c:pt idx="105">
                  <c:v>35</c:v>
                </c:pt>
                <c:pt idx="106">
                  <c:v>36.9</c:v>
                </c:pt>
                <c:pt idx="107">
                  <c:v>38.299999999999997</c:v>
                </c:pt>
                <c:pt idx="108">
                  <c:v>39.4</c:v>
                </c:pt>
                <c:pt idx="109">
                  <c:v>40.799999999999997</c:v>
                </c:pt>
                <c:pt idx="110">
                  <c:v>41.9</c:v>
                </c:pt>
                <c:pt idx="111">
                  <c:v>42.9</c:v>
                </c:pt>
                <c:pt idx="112">
                  <c:v>43.7</c:v>
                </c:pt>
                <c:pt idx="113">
                  <c:v>44.3</c:v>
                </c:pt>
                <c:pt idx="114">
                  <c:v>44.9</c:v>
                </c:pt>
                <c:pt idx="115">
                  <c:v>46.2</c:v>
                </c:pt>
                <c:pt idx="116">
                  <c:v>46.9</c:v>
                </c:pt>
                <c:pt idx="117">
                  <c:v>47.2</c:v>
                </c:pt>
                <c:pt idx="118">
                  <c:v>47.3</c:v>
                </c:pt>
                <c:pt idx="119">
                  <c:v>47.4</c:v>
                </c:pt>
                <c:pt idx="120">
                  <c:v>47.2</c:v>
                </c:pt>
                <c:pt idx="121">
                  <c:v>47.4</c:v>
                </c:pt>
                <c:pt idx="122">
                  <c:v>47.6</c:v>
                </c:pt>
                <c:pt idx="123">
                  <c:v>48.2</c:v>
                </c:pt>
                <c:pt idx="124">
                  <c:v>48.1</c:v>
                </c:pt>
                <c:pt idx="125">
                  <c:v>48.1</c:v>
                </c:pt>
                <c:pt idx="126">
                  <c:v>47.9</c:v>
                </c:pt>
                <c:pt idx="127">
                  <c:v>48.3</c:v>
                </c:pt>
                <c:pt idx="128">
                  <c:v>48.9</c:v>
                </c:pt>
                <c:pt idx="129">
                  <c:v>49.2</c:v>
                </c:pt>
                <c:pt idx="130">
                  <c:v>48.8</c:v>
                </c:pt>
                <c:pt idx="131">
                  <c:v>48.7</c:v>
                </c:pt>
                <c:pt idx="132">
                  <c:v>48.7</c:v>
                </c:pt>
                <c:pt idx="133">
                  <c:v>49.1</c:v>
                </c:pt>
                <c:pt idx="134">
                  <c:v>49.4</c:v>
                </c:pt>
                <c:pt idx="135">
                  <c:v>49.4</c:v>
                </c:pt>
                <c:pt idx="136">
                  <c:v>49.9</c:v>
                </c:pt>
                <c:pt idx="137">
                  <c:v>50.7</c:v>
                </c:pt>
                <c:pt idx="138">
                  <c:v>51.5</c:v>
                </c:pt>
                <c:pt idx="139">
                  <c:v>52.2</c:v>
                </c:pt>
                <c:pt idx="140">
                  <c:v>52.5</c:v>
                </c:pt>
                <c:pt idx="141">
                  <c:v>52.8</c:v>
                </c:pt>
                <c:pt idx="142">
                  <c:v>52.7</c:v>
                </c:pt>
                <c:pt idx="143">
                  <c:v>52.5</c:v>
                </c:pt>
                <c:pt idx="144">
                  <c:v>52</c:v>
                </c:pt>
                <c:pt idx="145">
                  <c:v>51.1</c:v>
                </c:pt>
                <c:pt idx="146">
                  <c:v>50.6</c:v>
                </c:pt>
                <c:pt idx="147">
                  <c:v>49.6</c:v>
                </c:pt>
                <c:pt idx="148">
                  <c:v>48.2</c:v>
                </c:pt>
                <c:pt idx="149">
                  <c:v>46.8</c:v>
                </c:pt>
                <c:pt idx="150">
                  <c:v>45.1</c:v>
                </c:pt>
                <c:pt idx="151">
                  <c:v>44.1</c:v>
                </c:pt>
                <c:pt idx="152">
                  <c:v>42.8</c:v>
                </c:pt>
                <c:pt idx="153">
                  <c:v>41.5</c:v>
                </c:pt>
                <c:pt idx="154">
                  <c:v>40.299999999999997</c:v>
                </c:pt>
                <c:pt idx="155">
                  <c:v>39.200000000000003</c:v>
                </c:pt>
                <c:pt idx="156">
                  <c:v>38.299999999999997</c:v>
                </c:pt>
                <c:pt idx="157">
                  <c:v>37.4</c:v>
                </c:pt>
                <c:pt idx="158">
                  <c:v>36.5</c:v>
                </c:pt>
                <c:pt idx="159">
                  <c:v>35.1</c:v>
                </c:pt>
                <c:pt idx="160">
                  <c:v>34.9</c:v>
                </c:pt>
                <c:pt idx="161">
                  <c:v>34.6</c:v>
                </c:pt>
                <c:pt idx="162">
                  <c:v>33.799999999999997</c:v>
                </c:pt>
                <c:pt idx="163">
                  <c:v>32.5</c:v>
                </c:pt>
                <c:pt idx="164">
                  <c:v>31.6</c:v>
                </c:pt>
                <c:pt idx="165">
                  <c:v>31.6</c:v>
                </c:pt>
                <c:pt idx="166">
                  <c:v>31.4</c:v>
                </c:pt>
                <c:pt idx="167">
                  <c:v>31.3</c:v>
                </c:pt>
                <c:pt idx="168">
                  <c:v>31.8</c:v>
                </c:pt>
                <c:pt idx="169">
                  <c:v>32.4</c:v>
                </c:pt>
                <c:pt idx="170">
                  <c:v>33.1</c:v>
                </c:pt>
                <c:pt idx="171">
                  <c:v>33.200000000000003</c:v>
                </c:pt>
                <c:pt idx="172">
                  <c:v>33.6</c:v>
                </c:pt>
                <c:pt idx="173">
                  <c:v>33.700000000000003</c:v>
                </c:pt>
                <c:pt idx="174">
                  <c:v>33.4</c:v>
                </c:pt>
                <c:pt idx="175">
                  <c:v>33.200000000000003</c:v>
                </c:pt>
                <c:pt idx="176">
                  <c:v>33</c:v>
                </c:pt>
                <c:pt idx="177">
                  <c:v>32.799999999999997</c:v>
                </c:pt>
                <c:pt idx="178">
                  <c:v>32.6</c:v>
                </c:pt>
                <c:pt idx="179">
                  <c:v>32.299999999999997</c:v>
                </c:pt>
                <c:pt idx="180">
                  <c:v>31.7</c:v>
                </c:pt>
                <c:pt idx="181">
                  <c:v>31.5</c:v>
                </c:pt>
                <c:pt idx="182">
                  <c:v>31.3</c:v>
                </c:pt>
                <c:pt idx="183">
                  <c:v>30.8</c:v>
                </c:pt>
                <c:pt idx="184">
                  <c:v>29.9</c:v>
                </c:pt>
                <c:pt idx="185">
                  <c:v>28.3</c:v>
                </c:pt>
                <c:pt idx="186">
                  <c:v>27.4</c:v>
                </c:pt>
                <c:pt idx="187">
                  <c:v>26.8</c:v>
                </c:pt>
                <c:pt idx="188">
                  <c:v>27.4</c:v>
                </c:pt>
                <c:pt idx="189">
                  <c:v>28.3</c:v>
                </c:pt>
                <c:pt idx="190">
                  <c:v>29.9</c:v>
                </c:pt>
                <c:pt idx="191">
                  <c:v>31.9</c:v>
                </c:pt>
                <c:pt idx="192">
                  <c:v>34.799999999999997</c:v>
                </c:pt>
                <c:pt idx="193">
                  <c:v>36</c:v>
                </c:pt>
                <c:pt idx="194">
                  <c:v>37.799999999999997</c:v>
                </c:pt>
                <c:pt idx="195">
                  <c:v>39.299999999999997</c:v>
                </c:pt>
                <c:pt idx="196">
                  <c:v>40.4</c:v>
                </c:pt>
                <c:pt idx="197">
                  <c:v>42.2</c:v>
                </c:pt>
                <c:pt idx="198">
                  <c:v>43.7</c:v>
                </c:pt>
                <c:pt idx="199">
                  <c:v>44.5</c:v>
                </c:pt>
                <c:pt idx="200">
                  <c:v>44.9</c:v>
                </c:pt>
                <c:pt idx="201">
                  <c:v>45.1</c:v>
                </c:pt>
                <c:pt idx="202">
                  <c:v>45.7</c:v>
                </c:pt>
                <c:pt idx="203">
                  <c:v>46.5</c:v>
                </c:pt>
                <c:pt idx="204">
                  <c:v>47.3</c:v>
                </c:pt>
                <c:pt idx="205">
                  <c:v>48</c:v>
                </c:pt>
                <c:pt idx="206">
                  <c:v>48.6</c:v>
                </c:pt>
                <c:pt idx="207">
                  <c:v>49</c:v>
                </c:pt>
                <c:pt idx="208">
                  <c:v>49.6</c:v>
                </c:pt>
                <c:pt idx="209">
                  <c:v>50</c:v>
                </c:pt>
                <c:pt idx="210">
                  <c:v>50.7</c:v>
                </c:pt>
                <c:pt idx="211">
                  <c:v>51.1</c:v>
                </c:pt>
                <c:pt idx="212">
                  <c:v>51.3</c:v>
                </c:pt>
                <c:pt idx="213">
                  <c:v>51.3</c:v>
                </c:pt>
                <c:pt idx="214">
                  <c:v>50.8</c:v>
                </c:pt>
                <c:pt idx="215">
                  <c:v>50.9</c:v>
                </c:pt>
                <c:pt idx="216">
                  <c:v>51.3</c:v>
                </c:pt>
                <c:pt idx="217">
                  <c:v>51.3</c:v>
                </c:pt>
                <c:pt idx="218">
                  <c:v>51.2</c:v>
                </c:pt>
                <c:pt idx="219">
                  <c:v>51.2</c:v>
                </c:pt>
                <c:pt idx="220">
                  <c:v>51.3</c:v>
                </c:pt>
                <c:pt idx="221">
                  <c:v>51</c:v>
                </c:pt>
                <c:pt idx="222">
                  <c:v>51.3</c:v>
                </c:pt>
                <c:pt idx="223">
                  <c:v>52.9</c:v>
                </c:pt>
                <c:pt idx="224">
                  <c:v>54.5</c:v>
                </c:pt>
                <c:pt idx="225">
                  <c:v>54.6</c:v>
                </c:pt>
                <c:pt idx="226">
                  <c:v>54.8</c:v>
                </c:pt>
                <c:pt idx="227">
                  <c:v>54.9</c:v>
                </c:pt>
                <c:pt idx="228">
                  <c:v>54.9</c:v>
                </c:pt>
                <c:pt idx="229">
                  <c:v>55</c:v>
                </c:pt>
                <c:pt idx="230">
                  <c:v>55</c:v>
                </c:pt>
                <c:pt idx="231">
                  <c:v>55.2</c:v>
                </c:pt>
                <c:pt idx="232">
                  <c:v>55.3</c:v>
                </c:pt>
                <c:pt idx="233">
                  <c:v>55.4</c:v>
                </c:pt>
                <c:pt idx="234">
                  <c:v>55.5</c:v>
                </c:pt>
                <c:pt idx="235">
                  <c:v>55.3</c:v>
                </c:pt>
                <c:pt idx="236">
                  <c:v>53.9</c:v>
                </c:pt>
                <c:pt idx="237">
                  <c:v>52</c:v>
                </c:pt>
                <c:pt idx="238">
                  <c:v>49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894336"/>
        <c:axId val="178895872"/>
      </c:lineChart>
      <c:lineChart>
        <c:grouping val="standard"/>
        <c:varyColors val="0"/>
        <c:ser>
          <c:idx val="1"/>
          <c:order val="1"/>
          <c:tx>
            <c:v>Temperature peritoneum</c:v>
          </c:tx>
          <c:spPr>
            <a:ln w="53975">
              <a:prstDash val="sysDot"/>
            </a:ln>
          </c:spPr>
          <c:marker>
            <c:symbol val="none"/>
          </c:marker>
          <c:cat>
            <c:numRef>
              <c:f>'4'!$A$122:$A$360</c:f>
              <c:numCache>
                <c:formatCode>h:mm:ss</c:formatCode>
                <c:ptCount val="239"/>
                <c:pt idx="0">
                  <c:v>0.45011574074074073</c:v>
                </c:pt>
                <c:pt idx="1">
                  <c:v>0.45034722222222223</c:v>
                </c:pt>
                <c:pt idx="2">
                  <c:v>0.45057870370370368</c:v>
                </c:pt>
                <c:pt idx="3">
                  <c:v>0.45081018518518517</c:v>
                </c:pt>
                <c:pt idx="4">
                  <c:v>0.45104166666666662</c:v>
                </c:pt>
                <c:pt idx="5">
                  <c:v>0.45127314814814817</c:v>
                </c:pt>
                <c:pt idx="6">
                  <c:v>0.45150462962962962</c:v>
                </c:pt>
                <c:pt idx="7">
                  <c:v>0.45173611111111112</c:v>
                </c:pt>
                <c:pt idx="8">
                  <c:v>0.45196759259259256</c:v>
                </c:pt>
                <c:pt idx="9">
                  <c:v>0.45219907407407406</c:v>
                </c:pt>
                <c:pt idx="10">
                  <c:v>0.4524305555555555</c:v>
                </c:pt>
                <c:pt idx="11">
                  <c:v>0.45266203703703706</c:v>
                </c:pt>
                <c:pt idx="12">
                  <c:v>0.4528935185185185</c:v>
                </c:pt>
                <c:pt idx="13">
                  <c:v>0.453125</c:v>
                </c:pt>
                <c:pt idx="14">
                  <c:v>0.4533564814814815</c:v>
                </c:pt>
                <c:pt idx="15">
                  <c:v>0.45358796296296294</c:v>
                </c:pt>
                <c:pt idx="16">
                  <c:v>0.4538194444444445</c:v>
                </c:pt>
                <c:pt idx="17">
                  <c:v>0.45405092592592594</c:v>
                </c:pt>
                <c:pt idx="18">
                  <c:v>0.45428240740740744</c:v>
                </c:pt>
                <c:pt idx="19">
                  <c:v>0.45451388888888888</c:v>
                </c:pt>
                <c:pt idx="20">
                  <c:v>0.45474537037037038</c:v>
                </c:pt>
                <c:pt idx="21">
                  <c:v>0.45497685185185183</c:v>
                </c:pt>
                <c:pt idx="22">
                  <c:v>0.45520833333333338</c:v>
                </c:pt>
                <c:pt idx="23">
                  <c:v>0.45543981481481483</c:v>
                </c:pt>
                <c:pt idx="24">
                  <c:v>0.45567129629629632</c:v>
                </c:pt>
                <c:pt idx="25">
                  <c:v>0.45590277777777777</c:v>
                </c:pt>
                <c:pt idx="26">
                  <c:v>0.45613425925925927</c:v>
                </c:pt>
                <c:pt idx="27">
                  <c:v>0.45636574074074071</c:v>
                </c:pt>
                <c:pt idx="28">
                  <c:v>0.45659722222222227</c:v>
                </c:pt>
                <c:pt idx="29">
                  <c:v>0.45682870370370371</c:v>
                </c:pt>
                <c:pt idx="30">
                  <c:v>0.45706018518518521</c:v>
                </c:pt>
                <c:pt idx="31">
                  <c:v>0.45729166666666665</c:v>
                </c:pt>
                <c:pt idx="32">
                  <c:v>0.45752314814814815</c:v>
                </c:pt>
                <c:pt idx="33">
                  <c:v>0.45775462962962959</c:v>
                </c:pt>
                <c:pt idx="34">
                  <c:v>0.45798611111111115</c:v>
                </c:pt>
                <c:pt idx="35">
                  <c:v>0.45821759259259259</c:v>
                </c:pt>
                <c:pt idx="36">
                  <c:v>0.45844907407407409</c:v>
                </c:pt>
                <c:pt idx="37">
                  <c:v>0.45868055555555554</c:v>
                </c:pt>
                <c:pt idx="38">
                  <c:v>0.45891203703703703</c:v>
                </c:pt>
                <c:pt idx="39">
                  <c:v>0.45914351851851848</c:v>
                </c:pt>
                <c:pt idx="40">
                  <c:v>0.45937500000000003</c:v>
                </c:pt>
                <c:pt idx="41">
                  <c:v>0.45960648148148148</c:v>
                </c:pt>
                <c:pt idx="42">
                  <c:v>0.45983796296296298</c:v>
                </c:pt>
                <c:pt idx="43">
                  <c:v>0.46006944444444442</c:v>
                </c:pt>
                <c:pt idx="44">
                  <c:v>0.46030092592592592</c:v>
                </c:pt>
                <c:pt idx="45">
                  <c:v>0.46053240740740736</c:v>
                </c:pt>
                <c:pt idx="46">
                  <c:v>0.46076388888888892</c:v>
                </c:pt>
                <c:pt idx="47">
                  <c:v>0.46099537037037036</c:v>
                </c:pt>
                <c:pt idx="48">
                  <c:v>0.46122685185185186</c:v>
                </c:pt>
                <c:pt idx="49">
                  <c:v>0.4614583333333333</c:v>
                </c:pt>
                <c:pt idx="50">
                  <c:v>0.4616898148148148</c:v>
                </c:pt>
                <c:pt idx="51">
                  <c:v>0.46192129629629625</c:v>
                </c:pt>
                <c:pt idx="52">
                  <c:v>0.4621527777777778</c:v>
                </c:pt>
                <c:pt idx="53">
                  <c:v>0.46238425925925924</c:v>
                </c:pt>
                <c:pt idx="54">
                  <c:v>0.46261574074074074</c:v>
                </c:pt>
                <c:pt idx="55">
                  <c:v>0.46284722222222219</c:v>
                </c:pt>
                <c:pt idx="56">
                  <c:v>0.46307870370370369</c:v>
                </c:pt>
                <c:pt idx="57">
                  <c:v>0.46331018518518513</c:v>
                </c:pt>
                <c:pt idx="58">
                  <c:v>0.46354166666666669</c:v>
                </c:pt>
                <c:pt idx="59">
                  <c:v>0.46377314814814818</c:v>
                </c:pt>
                <c:pt idx="60">
                  <c:v>0.46400462962962963</c:v>
                </c:pt>
                <c:pt idx="61">
                  <c:v>0.46423611111111113</c:v>
                </c:pt>
                <c:pt idx="62">
                  <c:v>0.46446759259259257</c:v>
                </c:pt>
                <c:pt idx="63">
                  <c:v>0.46469907407407413</c:v>
                </c:pt>
                <c:pt idx="64">
                  <c:v>0.46493055555555557</c:v>
                </c:pt>
                <c:pt idx="65">
                  <c:v>0.46516203703703707</c:v>
                </c:pt>
                <c:pt idx="66">
                  <c:v>0.46539351851851851</c:v>
                </c:pt>
                <c:pt idx="67">
                  <c:v>0.46562500000000001</c:v>
                </c:pt>
                <c:pt idx="68">
                  <c:v>0.46585648148148145</c:v>
                </c:pt>
                <c:pt idx="69">
                  <c:v>0.46608796296296301</c:v>
                </c:pt>
                <c:pt idx="70">
                  <c:v>0.46631944444444445</c:v>
                </c:pt>
                <c:pt idx="71">
                  <c:v>0.46655092592592595</c:v>
                </c:pt>
                <c:pt idx="72">
                  <c:v>0.4667824074074074</c:v>
                </c:pt>
                <c:pt idx="73">
                  <c:v>0.4670138888888889</c:v>
                </c:pt>
                <c:pt idx="74">
                  <c:v>0.46724537037037034</c:v>
                </c:pt>
                <c:pt idx="75">
                  <c:v>0.46747685185185189</c:v>
                </c:pt>
                <c:pt idx="76">
                  <c:v>0.46770833333333334</c:v>
                </c:pt>
                <c:pt idx="77">
                  <c:v>0.46793981481481484</c:v>
                </c:pt>
                <c:pt idx="78">
                  <c:v>0.46817129629629628</c:v>
                </c:pt>
                <c:pt idx="79">
                  <c:v>0.46840277777777778</c:v>
                </c:pt>
                <c:pt idx="80">
                  <c:v>0.46863425925925922</c:v>
                </c:pt>
                <c:pt idx="81">
                  <c:v>0.46886574074074078</c:v>
                </c:pt>
                <c:pt idx="82">
                  <c:v>0.46909722222222222</c:v>
                </c:pt>
                <c:pt idx="83">
                  <c:v>0.46932870370370372</c:v>
                </c:pt>
                <c:pt idx="84">
                  <c:v>0.46956018518518516</c:v>
                </c:pt>
                <c:pt idx="85">
                  <c:v>0.46979166666666666</c:v>
                </c:pt>
                <c:pt idx="86">
                  <c:v>0.47002314814814811</c:v>
                </c:pt>
                <c:pt idx="87">
                  <c:v>0.47025462962962966</c:v>
                </c:pt>
                <c:pt idx="88">
                  <c:v>0.4704861111111111</c:v>
                </c:pt>
                <c:pt idx="89">
                  <c:v>0.4707175925925926</c:v>
                </c:pt>
                <c:pt idx="90">
                  <c:v>0.47094907407407405</c:v>
                </c:pt>
                <c:pt idx="91">
                  <c:v>0.47118055555555555</c:v>
                </c:pt>
                <c:pt idx="92">
                  <c:v>0.47141203703703699</c:v>
                </c:pt>
                <c:pt idx="93">
                  <c:v>0.47164351851851855</c:v>
                </c:pt>
                <c:pt idx="94">
                  <c:v>0.47187499999999999</c:v>
                </c:pt>
                <c:pt idx="95">
                  <c:v>0.47210648148148149</c:v>
                </c:pt>
                <c:pt idx="96">
                  <c:v>0.47233796296296293</c:v>
                </c:pt>
                <c:pt idx="97">
                  <c:v>0.47256944444444443</c:v>
                </c:pt>
                <c:pt idx="98">
                  <c:v>0.47280092592592587</c:v>
                </c:pt>
                <c:pt idx="99">
                  <c:v>0.47303240740740743</c:v>
                </c:pt>
                <c:pt idx="100">
                  <c:v>0.47326388888888887</c:v>
                </c:pt>
                <c:pt idx="101">
                  <c:v>0.47349537037037037</c:v>
                </c:pt>
                <c:pt idx="102">
                  <c:v>0.47372685185185182</c:v>
                </c:pt>
                <c:pt idx="103">
                  <c:v>0.47395833333333331</c:v>
                </c:pt>
                <c:pt idx="104">
                  <c:v>0.47418981481481487</c:v>
                </c:pt>
                <c:pt idx="105">
                  <c:v>0.47442129629629631</c:v>
                </c:pt>
                <c:pt idx="106">
                  <c:v>0.47465277777777781</c:v>
                </c:pt>
                <c:pt idx="107">
                  <c:v>0.47488425925925926</c:v>
                </c:pt>
                <c:pt idx="108">
                  <c:v>0.47511574074074076</c:v>
                </c:pt>
                <c:pt idx="109">
                  <c:v>0.4753472222222222</c:v>
                </c:pt>
                <c:pt idx="110">
                  <c:v>0.47557870370370375</c:v>
                </c:pt>
                <c:pt idx="111">
                  <c:v>0.4758101851851852</c:v>
                </c:pt>
                <c:pt idx="112">
                  <c:v>0.4760416666666667</c:v>
                </c:pt>
                <c:pt idx="113">
                  <c:v>0.47627314814814814</c:v>
                </c:pt>
                <c:pt idx="114">
                  <c:v>0.47650462962962964</c:v>
                </c:pt>
                <c:pt idx="115">
                  <c:v>0.47673611111111108</c:v>
                </c:pt>
                <c:pt idx="116">
                  <c:v>0.47696759259259264</c:v>
                </c:pt>
                <c:pt idx="117">
                  <c:v>0.47719907407407408</c:v>
                </c:pt>
                <c:pt idx="118">
                  <c:v>0.47743055555555558</c:v>
                </c:pt>
                <c:pt idx="119">
                  <c:v>0.47766203703703702</c:v>
                </c:pt>
                <c:pt idx="120">
                  <c:v>0.47789351851851852</c:v>
                </c:pt>
                <c:pt idx="121">
                  <c:v>0.47812499999999997</c:v>
                </c:pt>
                <c:pt idx="122">
                  <c:v>0.47835648148148152</c:v>
                </c:pt>
                <c:pt idx="123">
                  <c:v>0.47858796296296297</c:v>
                </c:pt>
                <c:pt idx="124">
                  <c:v>0.47881944444444446</c:v>
                </c:pt>
                <c:pt idx="125">
                  <c:v>0.47905092592592591</c:v>
                </c:pt>
                <c:pt idx="126">
                  <c:v>0.47928240740740741</c:v>
                </c:pt>
                <c:pt idx="127">
                  <c:v>0.47951388888888885</c:v>
                </c:pt>
                <c:pt idx="128">
                  <c:v>0.47974537037037041</c:v>
                </c:pt>
                <c:pt idx="129">
                  <c:v>0.47997685185185185</c:v>
                </c:pt>
                <c:pt idx="130">
                  <c:v>0.48020833333333335</c:v>
                </c:pt>
                <c:pt idx="131">
                  <c:v>0.48043981481481479</c:v>
                </c:pt>
                <c:pt idx="132">
                  <c:v>0.48067129629629629</c:v>
                </c:pt>
                <c:pt idx="133">
                  <c:v>0.48090277777777773</c:v>
                </c:pt>
                <c:pt idx="134">
                  <c:v>0.48113425925925929</c:v>
                </c:pt>
                <c:pt idx="135">
                  <c:v>0.48136574074074073</c:v>
                </c:pt>
                <c:pt idx="136">
                  <c:v>0.48159722222222223</c:v>
                </c:pt>
                <c:pt idx="137">
                  <c:v>0.48182870370370368</c:v>
                </c:pt>
                <c:pt idx="138">
                  <c:v>0.48206018518518517</c:v>
                </c:pt>
                <c:pt idx="139">
                  <c:v>0.48229166666666662</c:v>
                </c:pt>
                <c:pt idx="140">
                  <c:v>0.48252314814814817</c:v>
                </c:pt>
                <c:pt idx="141">
                  <c:v>0.48275462962962962</c:v>
                </c:pt>
                <c:pt idx="142">
                  <c:v>0.48298611111111112</c:v>
                </c:pt>
                <c:pt idx="143">
                  <c:v>0.48321759259259256</c:v>
                </c:pt>
                <c:pt idx="144">
                  <c:v>0.48344907407407406</c:v>
                </c:pt>
                <c:pt idx="145">
                  <c:v>0.4836805555555555</c:v>
                </c:pt>
                <c:pt idx="146">
                  <c:v>0.48391203703703706</c:v>
                </c:pt>
                <c:pt idx="147">
                  <c:v>0.4841435185185185</c:v>
                </c:pt>
                <c:pt idx="148">
                  <c:v>0.484375</c:v>
                </c:pt>
                <c:pt idx="149">
                  <c:v>0.4846064814814815</c:v>
                </c:pt>
                <c:pt idx="150">
                  <c:v>0.48483796296296294</c:v>
                </c:pt>
                <c:pt idx="151">
                  <c:v>0.4850694444444445</c:v>
                </c:pt>
                <c:pt idx="152">
                  <c:v>0.48530092592592594</c:v>
                </c:pt>
                <c:pt idx="153">
                  <c:v>0.48553240740740744</c:v>
                </c:pt>
                <c:pt idx="154">
                  <c:v>0.48576388888888888</c:v>
                </c:pt>
                <c:pt idx="155">
                  <c:v>0.48599537037037038</c:v>
                </c:pt>
                <c:pt idx="156">
                  <c:v>0.48622685185185183</c:v>
                </c:pt>
                <c:pt idx="157">
                  <c:v>0.48645833333333338</c:v>
                </c:pt>
                <c:pt idx="158">
                  <c:v>0.48668981481481483</c:v>
                </c:pt>
                <c:pt idx="159">
                  <c:v>0.48692129629629632</c:v>
                </c:pt>
                <c:pt idx="160">
                  <c:v>0.48715277777777777</c:v>
                </c:pt>
                <c:pt idx="161">
                  <c:v>0.48738425925925927</c:v>
                </c:pt>
                <c:pt idx="162">
                  <c:v>0.48761574074074071</c:v>
                </c:pt>
                <c:pt idx="163">
                  <c:v>0.48784722222222227</c:v>
                </c:pt>
                <c:pt idx="164">
                  <c:v>0.48807870370370371</c:v>
                </c:pt>
                <c:pt idx="165">
                  <c:v>0.48831018518518521</c:v>
                </c:pt>
                <c:pt idx="166">
                  <c:v>0.48854166666666665</c:v>
                </c:pt>
                <c:pt idx="167">
                  <c:v>0.48877314814814815</c:v>
                </c:pt>
                <c:pt idx="168">
                  <c:v>0.48900462962962959</c:v>
                </c:pt>
                <c:pt idx="169">
                  <c:v>0.48923611111111115</c:v>
                </c:pt>
                <c:pt idx="170">
                  <c:v>0.48946759259259259</c:v>
                </c:pt>
                <c:pt idx="171">
                  <c:v>0.48969907407407409</c:v>
                </c:pt>
                <c:pt idx="172">
                  <c:v>0.48993055555555554</c:v>
                </c:pt>
                <c:pt idx="173">
                  <c:v>0.49016203703703703</c:v>
                </c:pt>
                <c:pt idx="174">
                  <c:v>0.49039351851851848</c:v>
                </c:pt>
                <c:pt idx="175">
                  <c:v>0.49062500000000003</c:v>
                </c:pt>
                <c:pt idx="176">
                  <c:v>0.49085648148148148</c:v>
                </c:pt>
                <c:pt idx="177">
                  <c:v>0.49108796296296298</c:v>
                </c:pt>
                <c:pt idx="178">
                  <c:v>0.49131944444444442</c:v>
                </c:pt>
                <c:pt idx="179">
                  <c:v>0.49155092592592592</c:v>
                </c:pt>
                <c:pt idx="180">
                  <c:v>0.49178240740740736</c:v>
                </c:pt>
                <c:pt idx="181">
                  <c:v>0.49201388888888892</c:v>
                </c:pt>
                <c:pt idx="182">
                  <c:v>0.49224537037037036</c:v>
                </c:pt>
                <c:pt idx="183">
                  <c:v>0.49247685185185186</c:v>
                </c:pt>
                <c:pt idx="184">
                  <c:v>0.4927083333333333</c:v>
                </c:pt>
                <c:pt idx="185">
                  <c:v>0.4929398148148148</c:v>
                </c:pt>
                <c:pt idx="186">
                  <c:v>0.49317129629629625</c:v>
                </c:pt>
                <c:pt idx="187">
                  <c:v>0.4934027777777778</c:v>
                </c:pt>
                <c:pt idx="188">
                  <c:v>0.49363425925925924</c:v>
                </c:pt>
                <c:pt idx="189">
                  <c:v>0.49386574074074074</c:v>
                </c:pt>
                <c:pt idx="190">
                  <c:v>0.49409722222222219</c:v>
                </c:pt>
                <c:pt idx="191">
                  <c:v>0.49432870370370369</c:v>
                </c:pt>
                <c:pt idx="192">
                  <c:v>0.49456018518518513</c:v>
                </c:pt>
                <c:pt idx="193">
                  <c:v>0.49479166666666669</c:v>
                </c:pt>
                <c:pt idx="194">
                  <c:v>0.49502314814814818</c:v>
                </c:pt>
                <c:pt idx="195">
                  <c:v>0.49525462962962963</c:v>
                </c:pt>
                <c:pt idx="196">
                  <c:v>0.49548611111111113</c:v>
                </c:pt>
                <c:pt idx="197">
                  <c:v>0.49571759259259257</c:v>
                </c:pt>
                <c:pt idx="198">
                  <c:v>0.49594907407407413</c:v>
                </c:pt>
                <c:pt idx="199">
                  <c:v>0.49618055555555557</c:v>
                </c:pt>
                <c:pt idx="200">
                  <c:v>0.49641203703703707</c:v>
                </c:pt>
                <c:pt idx="201">
                  <c:v>0.49664351851851851</c:v>
                </c:pt>
                <c:pt idx="202">
                  <c:v>0.49687500000000001</c:v>
                </c:pt>
                <c:pt idx="203">
                  <c:v>0.49710648148148145</c:v>
                </c:pt>
                <c:pt idx="204">
                  <c:v>0.49733796296296301</c:v>
                </c:pt>
                <c:pt idx="205">
                  <c:v>0.49756944444444445</c:v>
                </c:pt>
                <c:pt idx="206">
                  <c:v>0.49780092592592595</c:v>
                </c:pt>
                <c:pt idx="207">
                  <c:v>0.4980324074074074</c:v>
                </c:pt>
                <c:pt idx="208">
                  <c:v>0.4982638888888889</c:v>
                </c:pt>
                <c:pt idx="209">
                  <c:v>0.49849537037037034</c:v>
                </c:pt>
                <c:pt idx="210">
                  <c:v>0.49872685185185189</c:v>
                </c:pt>
                <c:pt idx="211">
                  <c:v>0.49895833333333334</c:v>
                </c:pt>
                <c:pt idx="212">
                  <c:v>0.49918981481481484</c:v>
                </c:pt>
                <c:pt idx="213">
                  <c:v>0.49942129629629628</c:v>
                </c:pt>
                <c:pt idx="214">
                  <c:v>0.49965277777777778</c:v>
                </c:pt>
                <c:pt idx="215">
                  <c:v>0.49988425925925922</c:v>
                </c:pt>
                <c:pt idx="216">
                  <c:v>0.50011574074074072</c:v>
                </c:pt>
                <c:pt idx="217">
                  <c:v>0.50034722222222217</c:v>
                </c:pt>
                <c:pt idx="218">
                  <c:v>0.50057870370370372</c:v>
                </c:pt>
                <c:pt idx="219">
                  <c:v>0.50081018518518516</c:v>
                </c:pt>
                <c:pt idx="220">
                  <c:v>0.50104166666666672</c:v>
                </c:pt>
                <c:pt idx="221">
                  <c:v>0.50127314814814816</c:v>
                </c:pt>
                <c:pt idx="222">
                  <c:v>0.50150462962962961</c:v>
                </c:pt>
                <c:pt idx="223">
                  <c:v>0.50173611111111105</c:v>
                </c:pt>
                <c:pt idx="224">
                  <c:v>0.5019675925925926</c:v>
                </c:pt>
                <c:pt idx="225">
                  <c:v>0.50219907407407405</c:v>
                </c:pt>
                <c:pt idx="226">
                  <c:v>0.5024305555555556</c:v>
                </c:pt>
                <c:pt idx="227">
                  <c:v>0.50266203703703705</c:v>
                </c:pt>
                <c:pt idx="228">
                  <c:v>0.50289351851851849</c:v>
                </c:pt>
                <c:pt idx="229">
                  <c:v>0.50312499999999993</c:v>
                </c:pt>
                <c:pt idx="230">
                  <c:v>0.50335648148148149</c:v>
                </c:pt>
                <c:pt idx="231">
                  <c:v>0.50358796296296293</c:v>
                </c:pt>
                <c:pt idx="232">
                  <c:v>0.50381944444444449</c:v>
                </c:pt>
                <c:pt idx="233">
                  <c:v>0.50405092592592593</c:v>
                </c:pt>
                <c:pt idx="234">
                  <c:v>0.50428240740740737</c:v>
                </c:pt>
                <c:pt idx="235">
                  <c:v>0.50451388888888882</c:v>
                </c:pt>
                <c:pt idx="236">
                  <c:v>0.50474537037037037</c:v>
                </c:pt>
                <c:pt idx="237">
                  <c:v>0.50497685185185182</c:v>
                </c:pt>
                <c:pt idx="238">
                  <c:v>0.50520833333333337</c:v>
                </c:pt>
              </c:numCache>
            </c:numRef>
          </c:cat>
          <c:val>
            <c:numRef>
              <c:f>'4'!$F$122:$F$360</c:f>
              <c:numCache>
                <c:formatCode>General</c:formatCode>
                <c:ptCount val="239"/>
                <c:pt idx="0">
                  <c:v>34.9</c:v>
                </c:pt>
                <c:pt idx="1">
                  <c:v>34.9</c:v>
                </c:pt>
                <c:pt idx="2">
                  <c:v>34.9</c:v>
                </c:pt>
                <c:pt idx="3">
                  <c:v>35</c:v>
                </c:pt>
                <c:pt idx="4">
                  <c:v>35.4</c:v>
                </c:pt>
                <c:pt idx="5">
                  <c:v>35.700000000000003</c:v>
                </c:pt>
                <c:pt idx="6">
                  <c:v>35.9</c:v>
                </c:pt>
                <c:pt idx="7">
                  <c:v>36.1</c:v>
                </c:pt>
                <c:pt idx="8">
                  <c:v>36.299999999999997</c:v>
                </c:pt>
                <c:pt idx="9">
                  <c:v>36.4</c:v>
                </c:pt>
                <c:pt idx="10">
                  <c:v>36.5</c:v>
                </c:pt>
                <c:pt idx="11">
                  <c:v>36.700000000000003</c:v>
                </c:pt>
                <c:pt idx="12">
                  <c:v>36.799999999999997</c:v>
                </c:pt>
                <c:pt idx="13">
                  <c:v>36.9</c:v>
                </c:pt>
                <c:pt idx="14">
                  <c:v>37</c:v>
                </c:pt>
                <c:pt idx="15">
                  <c:v>37.1</c:v>
                </c:pt>
                <c:pt idx="16">
                  <c:v>37.200000000000003</c:v>
                </c:pt>
                <c:pt idx="17">
                  <c:v>37.299999999999997</c:v>
                </c:pt>
                <c:pt idx="18">
                  <c:v>37.299999999999997</c:v>
                </c:pt>
                <c:pt idx="19">
                  <c:v>37.4</c:v>
                </c:pt>
                <c:pt idx="20">
                  <c:v>37.5</c:v>
                </c:pt>
                <c:pt idx="21">
                  <c:v>37.6</c:v>
                </c:pt>
                <c:pt idx="22">
                  <c:v>37.700000000000003</c:v>
                </c:pt>
                <c:pt idx="23">
                  <c:v>37.799999999999997</c:v>
                </c:pt>
                <c:pt idx="24">
                  <c:v>37.799999999999997</c:v>
                </c:pt>
                <c:pt idx="25">
                  <c:v>38</c:v>
                </c:pt>
                <c:pt idx="26">
                  <c:v>38.1</c:v>
                </c:pt>
                <c:pt idx="27">
                  <c:v>38.1</c:v>
                </c:pt>
                <c:pt idx="28">
                  <c:v>38.1</c:v>
                </c:pt>
                <c:pt idx="29">
                  <c:v>38.1</c:v>
                </c:pt>
                <c:pt idx="30">
                  <c:v>38.1</c:v>
                </c:pt>
                <c:pt idx="31">
                  <c:v>38.200000000000003</c:v>
                </c:pt>
                <c:pt idx="32">
                  <c:v>38.299999999999997</c:v>
                </c:pt>
                <c:pt idx="33">
                  <c:v>38.299999999999997</c:v>
                </c:pt>
                <c:pt idx="34">
                  <c:v>38.299999999999997</c:v>
                </c:pt>
                <c:pt idx="35">
                  <c:v>38.4</c:v>
                </c:pt>
                <c:pt idx="36">
                  <c:v>38.4</c:v>
                </c:pt>
                <c:pt idx="37">
                  <c:v>38.4</c:v>
                </c:pt>
                <c:pt idx="38">
                  <c:v>38.5</c:v>
                </c:pt>
                <c:pt idx="39">
                  <c:v>38.5</c:v>
                </c:pt>
                <c:pt idx="40">
                  <c:v>38.5</c:v>
                </c:pt>
                <c:pt idx="41">
                  <c:v>38.5</c:v>
                </c:pt>
                <c:pt idx="42">
                  <c:v>38.5</c:v>
                </c:pt>
                <c:pt idx="43">
                  <c:v>38.5</c:v>
                </c:pt>
                <c:pt idx="44">
                  <c:v>38.5</c:v>
                </c:pt>
                <c:pt idx="45">
                  <c:v>38.5</c:v>
                </c:pt>
                <c:pt idx="46">
                  <c:v>38.5</c:v>
                </c:pt>
                <c:pt idx="47">
                  <c:v>38.6</c:v>
                </c:pt>
                <c:pt idx="48">
                  <c:v>38.6</c:v>
                </c:pt>
                <c:pt idx="49">
                  <c:v>38.6</c:v>
                </c:pt>
                <c:pt idx="50">
                  <c:v>38.700000000000003</c:v>
                </c:pt>
                <c:pt idx="51">
                  <c:v>38.299999999999997</c:v>
                </c:pt>
                <c:pt idx="52">
                  <c:v>38</c:v>
                </c:pt>
                <c:pt idx="53">
                  <c:v>37.799999999999997</c:v>
                </c:pt>
                <c:pt idx="54">
                  <c:v>37.6</c:v>
                </c:pt>
                <c:pt idx="55">
                  <c:v>37.299999999999997</c:v>
                </c:pt>
                <c:pt idx="56">
                  <c:v>37.1</c:v>
                </c:pt>
                <c:pt idx="57">
                  <c:v>37</c:v>
                </c:pt>
                <c:pt idx="58">
                  <c:v>36.200000000000003</c:v>
                </c:pt>
                <c:pt idx="59">
                  <c:v>35.5</c:v>
                </c:pt>
                <c:pt idx="60">
                  <c:v>35.4</c:v>
                </c:pt>
                <c:pt idx="61">
                  <c:v>35.4</c:v>
                </c:pt>
                <c:pt idx="62">
                  <c:v>35.4</c:v>
                </c:pt>
                <c:pt idx="63">
                  <c:v>35.299999999999997</c:v>
                </c:pt>
                <c:pt idx="64">
                  <c:v>35.299999999999997</c:v>
                </c:pt>
                <c:pt idx="65">
                  <c:v>35.299999999999997</c:v>
                </c:pt>
                <c:pt idx="66">
                  <c:v>35.200000000000003</c:v>
                </c:pt>
                <c:pt idx="67">
                  <c:v>35.1</c:v>
                </c:pt>
                <c:pt idx="68">
                  <c:v>35.1</c:v>
                </c:pt>
                <c:pt idx="69">
                  <c:v>34.9</c:v>
                </c:pt>
                <c:pt idx="70">
                  <c:v>34.799999999999997</c:v>
                </c:pt>
                <c:pt idx="71">
                  <c:v>34.700000000000003</c:v>
                </c:pt>
                <c:pt idx="72">
                  <c:v>34.6</c:v>
                </c:pt>
                <c:pt idx="73">
                  <c:v>34.5</c:v>
                </c:pt>
                <c:pt idx="74">
                  <c:v>34.5</c:v>
                </c:pt>
                <c:pt idx="75">
                  <c:v>34.4</c:v>
                </c:pt>
                <c:pt idx="76">
                  <c:v>34.4</c:v>
                </c:pt>
                <c:pt idx="77">
                  <c:v>34.299999999999997</c:v>
                </c:pt>
                <c:pt idx="78">
                  <c:v>34.200000000000003</c:v>
                </c:pt>
                <c:pt idx="79">
                  <c:v>34.1</c:v>
                </c:pt>
                <c:pt idx="80">
                  <c:v>34.1</c:v>
                </c:pt>
                <c:pt idx="81">
                  <c:v>34.1</c:v>
                </c:pt>
                <c:pt idx="82">
                  <c:v>34</c:v>
                </c:pt>
                <c:pt idx="83">
                  <c:v>34</c:v>
                </c:pt>
                <c:pt idx="84">
                  <c:v>34</c:v>
                </c:pt>
                <c:pt idx="85">
                  <c:v>34.1</c:v>
                </c:pt>
                <c:pt idx="86">
                  <c:v>33.9</c:v>
                </c:pt>
                <c:pt idx="87">
                  <c:v>33.799999999999997</c:v>
                </c:pt>
                <c:pt idx="88">
                  <c:v>33.799999999999997</c:v>
                </c:pt>
                <c:pt idx="89">
                  <c:v>33.700000000000003</c:v>
                </c:pt>
                <c:pt idx="90">
                  <c:v>33.700000000000003</c:v>
                </c:pt>
                <c:pt idx="91">
                  <c:v>33.700000000000003</c:v>
                </c:pt>
                <c:pt idx="92">
                  <c:v>33.700000000000003</c:v>
                </c:pt>
                <c:pt idx="93">
                  <c:v>33.700000000000003</c:v>
                </c:pt>
                <c:pt idx="94">
                  <c:v>33.6</c:v>
                </c:pt>
                <c:pt idx="95">
                  <c:v>33.6</c:v>
                </c:pt>
                <c:pt idx="96">
                  <c:v>33.6</c:v>
                </c:pt>
                <c:pt idx="97">
                  <c:v>33.6</c:v>
                </c:pt>
                <c:pt idx="98">
                  <c:v>33.5</c:v>
                </c:pt>
                <c:pt idx="99">
                  <c:v>33.6</c:v>
                </c:pt>
                <c:pt idx="100">
                  <c:v>34.1</c:v>
                </c:pt>
                <c:pt idx="101">
                  <c:v>34.4</c:v>
                </c:pt>
                <c:pt idx="102">
                  <c:v>34.799999999999997</c:v>
                </c:pt>
                <c:pt idx="103">
                  <c:v>35.1</c:v>
                </c:pt>
                <c:pt idx="104">
                  <c:v>35.299999999999997</c:v>
                </c:pt>
                <c:pt idx="105">
                  <c:v>35.5</c:v>
                </c:pt>
                <c:pt idx="106">
                  <c:v>35.700000000000003</c:v>
                </c:pt>
                <c:pt idx="107">
                  <c:v>35.9</c:v>
                </c:pt>
                <c:pt idx="108">
                  <c:v>36.1</c:v>
                </c:pt>
                <c:pt idx="109">
                  <c:v>36.200000000000003</c:v>
                </c:pt>
                <c:pt idx="110">
                  <c:v>36.4</c:v>
                </c:pt>
                <c:pt idx="111">
                  <c:v>36.5</c:v>
                </c:pt>
                <c:pt idx="112">
                  <c:v>36.6</c:v>
                </c:pt>
                <c:pt idx="113">
                  <c:v>36.700000000000003</c:v>
                </c:pt>
                <c:pt idx="114">
                  <c:v>36.799999999999997</c:v>
                </c:pt>
                <c:pt idx="115">
                  <c:v>36.9</c:v>
                </c:pt>
                <c:pt idx="116">
                  <c:v>36.9</c:v>
                </c:pt>
                <c:pt idx="117">
                  <c:v>36.9</c:v>
                </c:pt>
                <c:pt idx="118">
                  <c:v>37</c:v>
                </c:pt>
                <c:pt idx="119">
                  <c:v>37</c:v>
                </c:pt>
                <c:pt idx="120">
                  <c:v>37.1</c:v>
                </c:pt>
                <c:pt idx="121">
                  <c:v>37.1</c:v>
                </c:pt>
                <c:pt idx="122">
                  <c:v>37.200000000000003</c:v>
                </c:pt>
                <c:pt idx="123">
                  <c:v>37.200000000000003</c:v>
                </c:pt>
                <c:pt idx="124">
                  <c:v>37.299999999999997</c:v>
                </c:pt>
                <c:pt idx="125">
                  <c:v>37.4</c:v>
                </c:pt>
                <c:pt idx="126">
                  <c:v>37.4</c:v>
                </c:pt>
                <c:pt idx="127">
                  <c:v>37.4</c:v>
                </c:pt>
                <c:pt idx="128">
                  <c:v>37.5</c:v>
                </c:pt>
                <c:pt idx="129">
                  <c:v>37.5</c:v>
                </c:pt>
                <c:pt idx="130">
                  <c:v>37.6</c:v>
                </c:pt>
                <c:pt idx="131">
                  <c:v>37.6</c:v>
                </c:pt>
                <c:pt idx="132">
                  <c:v>37.700000000000003</c:v>
                </c:pt>
                <c:pt idx="133">
                  <c:v>37.700000000000003</c:v>
                </c:pt>
                <c:pt idx="134">
                  <c:v>37.700000000000003</c:v>
                </c:pt>
                <c:pt idx="135">
                  <c:v>37.700000000000003</c:v>
                </c:pt>
                <c:pt idx="136">
                  <c:v>37.799999999999997</c:v>
                </c:pt>
                <c:pt idx="137">
                  <c:v>37.799999999999997</c:v>
                </c:pt>
                <c:pt idx="138">
                  <c:v>37.9</c:v>
                </c:pt>
                <c:pt idx="139">
                  <c:v>37.9</c:v>
                </c:pt>
                <c:pt idx="140">
                  <c:v>37.9</c:v>
                </c:pt>
                <c:pt idx="141">
                  <c:v>37.9</c:v>
                </c:pt>
                <c:pt idx="142">
                  <c:v>37.9</c:v>
                </c:pt>
                <c:pt idx="143">
                  <c:v>37.9</c:v>
                </c:pt>
                <c:pt idx="144">
                  <c:v>37.9</c:v>
                </c:pt>
                <c:pt idx="145">
                  <c:v>37.799999999999997</c:v>
                </c:pt>
                <c:pt idx="146">
                  <c:v>37.4</c:v>
                </c:pt>
                <c:pt idx="147">
                  <c:v>37.1</c:v>
                </c:pt>
                <c:pt idx="148">
                  <c:v>36.9</c:v>
                </c:pt>
                <c:pt idx="149">
                  <c:v>36.700000000000003</c:v>
                </c:pt>
                <c:pt idx="150">
                  <c:v>36.4</c:v>
                </c:pt>
                <c:pt idx="151">
                  <c:v>36</c:v>
                </c:pt>
                <c:pt idx="152">
                  <c:v>35.700000000000003</c:v>
                </c:pt>
                <c:pt idx="153">
                  <c:v>35.5</c:v>
                </c:pt>
                <c:pt idx="154">
                  <c:v>35.4</c:v>
                </c:pt>
                <c:pt idx="155">
                  <c:v>35.299999999999997</c:v>
                </c:pt>
                <c:pt idx="156">
                  <c:v>35.299999999999997</c:v>
                </c:pt>
                <c:pt idx="157">
                  <c:v>35.200000000000003</c:v>
                </c:pt>
                <c:pt idx="158">
                  <c:v>35</c:v>
                </c:pt>
                <c:pt idx="159">
                  <c:v>35.1</c:v>
                </c:pt>
                <c:pt idx="160">
                  <c:v>35.1</c:v>
                </c:pt>
                <c:pt idx="161">
                  <c:v>35.1</c:v>
                </c:pt>
                <c:pt idx="162">
                  <c:v>35</c:v>
                </c:pt>
                <c:pt idx="163">
                  <c:v>34.799999999999997</c:v>
                </c:pt>
                <c:pt idx="164">
                  <c:v>34.700000000000003</c:v>
                </c:pt>
                <c:pt idx="165">
                  <c:v>34.6</c:v>
                </c:pt>
                <c:pt idx="166">
                  <c:v>34.5</c:v>
                </c:pt>
                <c:pt idx="167">
                  <c:v>34.4</c:v>
                </c:pt>
                <c:pt idx="168">
                  <c:v>34.4</c:v>
                </c:pt>
                <c:pt idx="169">
                  <c:v>34.4</c:v>
                </c:pt>
                <c:pt idx="170">
                  <c:v>34.299999999999997</c:v>
                </c:pt>
                <c:pt idx="171">
                  <c:v>34.299999999999997</c:v>
                </c:pt>
                <c:pt idx="172">
                  <c:v>34.200000000000003</c:v>
                </c:pt>
                <c:pt idx="173">
                  <c:v>34.200000000000003</c:v>
                </c:pt>
                <c:pt idx="174">
                  <c:v>34.200000000000003</c:v>
                </c:pt>
                <c:pt idx="175">
                  <c:v>34.1</c:v>
                </c:pt>
                <c:pt idx="176">
                  <c:v>34.1</c:v>
                </c:pt>
                <c:pt idx="177">
                  <c:v>34.1</c:v>
                </c:pt>
                <c:pt idx="178">
                  <c:v>33.9</c:v>
                </c:pt>
                <c:pt idx="179">
                  <c:v>33.9</c:v>
                </c:pt>
                <c:pt idx="180">
                  <c:v>33.9</c:v>
                </c:pt>
                <c:pt idx="181">
                  <c:v>33.9</c:v>
                </c:pt>
                <c:pt idx="182">
                  <c:v>33.799999999999997</c:v>
                </c:pt>
                <c:pt idx="183">
                  <c:v>33.799999999999997</c:v>
                </c:pt>
                <c:pt idx="184">
                  <c:v>33.799999999999997</c:v>
                </c:pt>
                <c:pt idx="185">
                  <c:v>33.799999999999997</c:v>
                </c:pt>
                <c:pt idx="186">
                  <c:v>33.6</c:v>
                </c:pt>
                <c:pt idx="187">
                  <c:v>33.6</c:v>
                </c:pt>
                <c:pt idx="188">
                  <c:v>33.6</c:v>
                </c:pt>
                <c:pt idx="189">
                  <c:v>33.9</c:v>
                </c:pt>
                <c:pt idx="190">
                  <c:v>34.200000000000003</c:v>
                </c:pt>
                <c:pt idx="191">
                  <c:v>34.5</c:v>
                </c:pt>
                <c:pt idx="192">
                  <c:v>34.799999999999997</c:v>
                </c:pt>
                <c:pt idx="193">
                  <c:v>35</c:v>
                </c:pt>
                <c:pt idx="194">
                  <c:v>35.200000000000003</c:v>
                </c:pt>
                <c:pt idx="195">
                  <c:v>35.4</c:v>
                </c:pt>
                <c:pt idx="196">
                  <c:v>35.6</c:v>
                </c:pt>
                <c:pt idx="197">
                  <c:v>35.799999999999997</c:v>
                </c:pt>
                <c:pt idx="198">
                  <c:v>35.9</c:v>
                </c:pt>
                <c:pt idx="199">
                  <c:v>36</c:v>
                </c:pt>
                <c:pt idx="200">
                  <c:v>36.1</c:v>
                </c:pt>
                <c:pt idx="201">
                  <c:v>36.200000000000003</c:v>
                </c:pt>
                <c:pt idx="202">
                  <c:v>36.299999999999997</c:v>
                </c:pt>
                <c:pt idx="203">
                  <c:v>36.4</c:v>
                </c:pt>
                <c:pt idx="204">
                  <c:v>36.5</c:v>
                </c:pt>
                <c:pt idx="205">
                  <c:v>36.5</c:v>
                </c:pt>
                <c:pt idx="206">
                  <c:v>36.5</c:v>
                </c:pt>
                <c:pt idx="207">
                  <c:v>36.5</c:v>
                </c:pt>
                <c:pt idx="208">
                  <c:v>36.5</c:v>
                </c:pt>
                <c:pt idx="209">
                  <c:v>36.5</c:v>
                </c:pt>
                <c:pt idx="210">
                  <c:v>36.5</c:v>
                </c:pt>
                <c:pt idx="211">
                  <c:v>36.5</c:v>
                </c:pt>
                <c:pt idx="212">
                  <c:v>36.5</c:v>
                </c:pt>
                <c:pt idx="213">
                  <c:v>36.5</c:v>
                </c:pt>
                <c:pt idx="214">
                  <c:v>36.6</c:v>
                </c:pt>
                <c:pt idx="215">
                  <c:v>36.6</c:v>
                </c:pt>
                <c:pt idx="216">
                  <c:v>36.700000000000003</c:v>
                </c:pt>
                <c:pt idx="217">
                  <c:v>36.799999999999997</c:v>
                </c:pt>
                <c:pt idx="218">
                  <c:v>36.9</c:v>
                </c:pt>
                <c:pt idx="219">
                  <c:v>36.9</c:v>
                </c:pt>
                <c:pt idx="220">
                  <c:v>36.9</c:v>
                </c:pt>
                <c:pt idx="221">
                  <c:v>36.799999999999997</c:v>
                </c:pt>
                <c:pt idx="222">
                  <c:v>36.9</c:v>
                </c:pt>
                <c:pt idx="223">
                  <c:v>36.9</c:v>
                </c:pt>
                <c:pt idx="224">
                  <c:v>37</c:v>
                </c:pt>
                <c:pt idx="225">
                  <c:v>37</c:v>
                </c:pt>
                <c:pt idx="226">
                  <c:v>37</c:v>
                </c:pt>
                <c:pt idx="227">
                  <c:v>37</c:v>
                </c:pt>
                <c:pt idx="228">
                  <c:v>37</c:v>
                </c:pt>
                <c:pt idx="229">
                  <c:v>37</c:v>
                </c:pt>
                <c:pt idx="230">
                  <c:v>37</c:v>
                </c:pt>
                <c:pt idx="231">
                  <c:v>37</c:v>
                </c:pt>
                <c:pt idx="232">
                  <c:v>37</c:v>
                </c:pt>
                <c:pt idx="233">
                  <c:v>37</c:v>
                </c:pt>
                <c:pt idx="234">
                  <c:v>37</c:v>
                </c:pt>
                <c:pt idx="235">
                  <c:v>36.6</c:v>
                </c:pt>
                <c:pt idx="236">
                  <c:v>36.1</c:v>
                </c:pt>
                <c:pt idx="237">
                  <c:v>35.799999999999997</c:v>
                </c:pt>
                <c:pt idx="238">
                  <c:v>35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907392"/>
        <c:axId val="178905856"/>
      </c:lineChart>
      <c:catAx>
        <c:axId val="178894336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crossAx val="178895872"/>
        <c:crosses val="autoZero"/>
        <c:auto val="1"/>
        <c:lblAlgn val="ctr"/>
        <c:lblOffset val="100"/>
        <c:noMultiLvlLbl val="0"/>
      </c:catAx>
      <c:valAx>
        <c:axId val="178895872"/>
        <c:scaling>
          <c:orientation val="minMax"/>
          <c:max val="65"/>
          <c:min val="15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8894336"/>
        <c:crosses val="autoZero"/>
        <c:crossBetween val="between"/>
        <c:majorUnit val="10"/>
      </c:valAx>
      <c:valAx>
        <c:axId val="17890585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8907392"/>
        <c:crosses val="max"/>
        <c:crossBetween val="between"/>
        <c:majorUnit val="2"/>
      </c:valAx>
      <c:catAx>
        <c:axId val="178907392"/>
        <c:scaling>
          <c:orientation val="minMax"/>
        </c:scaling>
        <c:delete val="1"/>
        <c:axPos val="b"/>
        <c:numFmt formatCode="h:mm:ss" sourceLinked="1"/>
        <c:majorTickMark val="out"/>
        <c:minorTickMark val="none"/>
        <c:tickLblPos val="nextTo"/>
        <c:crossAx val="17890585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4803149606299202" l="0.70866141732283505" r="0.70866141732283505" t="0.74803149606299202" header="0.31496062992126" footer="0.31496062992126"/>
    <c:pageSetup orientation="landscape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N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tO2</c:v>
          </c:tx>
          <c:spPr>
            <a:ln w="63500"/>
          </c:spPr>
          <c:marker>
            <c:symbol val="none"/>
          </c:marker>
          <c:cat>
            <c:numRef>
              <c:f>'5'!$A$92:$A$325</c:f>
              <c:numCache>
                <c:formatCode>h:mm:ss</c:formatCode>
                <c:ptCount val="234"/>
                <c:pt idx="0">
                  <c:v>0.44874999999999998</c:v>
                </c:pt>
                <c:pt idx="1">
                  <c:v>0.44898148148148148</c:v>
                </c:pt>
                <c:pt idx="2">
                  <c:v>0.44921296296296293</c:v>
                </c:pt>
                <c:pt idx="3">
                  <c:v>0.44944444444444448</c:v>
                </c:pt>
                <c:pt idx="4">
                  <c:v>0.44967592592592592</c:v>
                </c:pt>
                <c:pt idx="5">
                  <c:v>0.44990740740740742</c:v>
                </c:pt>
                <c:pt idx="6">
                  <c:v>0.45013888888888887</c:v>
                </c:pt>
                <c:pt idx="7">
                  <c:v>0.45037037037037037</c:v>
                </c:pt>
                <c:pt idx="8">
                  <c:v>0.45060185185185181</c:v>
                </c:pt>
                <c:pt idx="9">
                  <c:v>0.45083333333333336</c:v>
                </c:pt>
                <c:pt idx="10">
                  <c:v>0.45106481481481481</c:v>
                </c:pt>
                <c:pt idx="11">
                  <c:v>0.45129629629629631</c:v>
                </c:pt>
                <c:pt idx="12">
                  <c:v>0.45152777777777775</c:v>
                </c:pt>
                <c:pt idx="13">
                  <c:v>0.45175925925925925</c:v>
                </c:pt>
                <c:pt idx="14">
                  <c:v>0.45199074074074069</c:v>
                </c:pt>
                <c:pt idx="15">
                  <c:v>0.45222222222222225</c:v>
                </c:pt>
                <c:pt idx="16">
                  <c:v>0.45245370370370369</c:v>
                </c:pt>
                <c:pt idx="17">
                  <c:v>0.45268518518518519</c:v>
                </c:pt>
                <c:pt idx="18">
                  <c:v>0.45291666666666663</c:v>
                </c:pt>
                <c:pt idx="19">
                  <c:v>0.45314814814814813</c:v>
                </c:pt>
                <c:pt idx="20">
                  <c:v>0.45337962962962958</c:v>
                </c:pt>
                <c:pt idx="21">
                  <c:v>0.45361111111111113</c:v>
                </c:pt>
                <c:pt idx="22">
                  <c:v>0.45384259259259258</c:v>
                </c:pt>
                <c:pt idx="23">
                  <c:v>0.45407407407407407</c:v>
                </c:pt>
                <c:pt idx="24">
                  <c:v>0.45430555555555557</c:v>
                </c:pt>
                <c:pt idx="25">
                  <c:v>0.45453703703703702</c:v>
                </c:pt>
                <c:pt idx="26">
                  <c:v>0.45476851851851857</c:v>
                </c:pt>
                <c:pt idx="27">
                  <c:v>0.45500000000000002</c:v>
                </c:pt>
                <c:pt idx="28">
                  <c:v>0.45523148148148151</c:v>
                </c:pt>
                <c:pt idx="29">
                  <c:v>0.45546296296296296</c:v>
                </c:pt>
                <c:pt idx="30">
                  <c:v>0.45569444444444446</c:v>
                </c:pt>
                <c:pt idx="31">
                  <c:v>0.4559259259259259</c:v>
                </c:pt>
                <c:pt idx="32">
                  <c:v>0.45615740740740746</c:v>
                </c:pt>
                <c:pt idx="33">
                  <c:v>0.4563888888888889</c:v>
                </c:pt>
                <c:pt idx="34">
                  <c:v>0.4566203703703704</c:v>
                </c:pt>
                <c:pt idx="35">
                  <c:v>0.45685185185185184</c:v>
                </c:pt>
                <c:pt idx="36">
                  <c:v>0.45708333333333334</c:v>
                </c:pt>
                <c:pt idx="37">
                  <c:v>0.45731481481481479</c:v>
                </c:pt>
                <c:pt idx="38">
                  <c:v>0.45754629629629634</c:v>
                </c:pt>
                <c:pt idx="39">
                  <c:v>0.45777777777777778</c:v>
                </c:pt>
                <c:pt idx="40">
                  <c:v>0.45800925925925928</c:v>
                </c:pt>
                <c:pt idx="41">
                  <c:v>0.45824074074074073</c:v>
                </c:pt>
                <c:pt idx="42">
                  <c:v>0.45847222222222223</c:v>
                </c:pt>
                <c:pt idx="43">
                  <c:v>0.45870370370370367</c:v>
                </c:pt>
                <c:pt idx="44">
                  <c:v>0.45893518518518522</c:v>
                </c:pt>
                <c:pt idx="45">
                  <c:v>0.45916666666666667</c:v>
                </c:pt>
                <c:pt idx="46">
                  <c:v>0.45939814814814817</c:v>
                </c:pt>
                <c:pt idx="47">
                  <c:v>0.45962962962962961</c:v>
                </c:pt>
                <c:pt idx="48">
                  <c:v>0.45986111111111111</c:v>
                </c:pt>
                <c:pt idx="49">
                  <c:v>0.46009259259259255</c:v>
                </c:pt>
                <c:pt idx="50">
                  <c:v>0.46032407407407411</c:v>
                </c:pt>
                <c:pt idx="51">
                  <c:v>0.46055555555555555</c:v>
                </c:pt>
                <c:pt idx="52">
                  <c:v>0.46078703703703705</c:v>
                </c:pt>
                <c:pt idx="53">
                  <c:v>0.46101851851851849</c:v>
                </c:pt>
                <c:pt idx="54">
                  <c:v>0.46124999999999999</c:v>
                </c:pt>
                <c:pt idx="55">
                  <c:v>0.46148148148148144</c:v>
                </c:pt>
                <c:pt idx="56">
                  <c:v>0.46171296296296299</c:v>
                </c:pt>
                <c:pt idx="57">
                  <c:v>0.46194444444444444</c:v>
                </c:pt>
                <c:pt idx="58">
                  <c:v>0.46217592592592593</c:v>
                </c:pt>
                <c:pt idx="59">
                  <c:v>0.46240740740740738</c:v>
                </c:pt>
                <c:pt idx="60">
                  <c:v>0.46263888888888888</c:v>
                </c:pt>
                <c:pt idx="61">
                  <c:v>0.46287037037037032</c:v>
                </c:pt>
                <c:pt idx="62">
                  <c:v>0.46310185185185188</c:v>
                </c:pt>
                <c:pt idx="63">
                  <c:v>0.46333333333333332</c:v>
                </c:pt>
                <c:pt idx="64">
                  <c:v>0.46356481481481482</c:v>
                </c:pt>
                <c:pt idx="65">
                  <c:v>0.46379629629629626</c:v>
                </c:pt>
                <c:pt idx="66">
                  <c:v>0.46402777777777776</c:v>
                </c:pt>
                <c:pt idx="67">
                  <c:v>0.4642592592592592</c:v>
                </c:pt>
                <c:pt idx="68">
                  <c:v>0.46449074074074076</c:v>
                </c:pt>
                <c:pt idx="69">
                  <c:v>0.4647222222222222</c:v>
                </c:pt>
                <c:pt idx="70">
                  <c:v>0.4649537037037037</c:v>
                </c:pt>
                <c:pt idx="71">
                  <c:v>0.4651851851851852</c:v>
                </c:pt>
                <c:pt idx="72">
                  <c:v>0.46541666666666665</c:v>
                </c:pt>
                <c:pt idx="73">
                  <c:v>0.4656481481481482</c:v>
                </c:pt>
                <c:pt idx="74">
                  <c:v>0.46587962962962964</c:v>
                </c:pt>
                <c:pt idx="75">
                  <c:v>0.46611111111111114</c:v>
                </c:pt>
                <c:pt idx="76">
                  <c:v>0.46634259259259259</c:v>
                </c:pt>
                <c:pt idx="77">
                  <c:v>0.46657407407407409</c:v>
                </c:pt>
                <c:pt idx="78">
                  <c:v>0.46680555555555553</c:v>
                </c:pt>
                <c:pt idx="79">
                  <c:v>0.46703703703703708</c:v>
                </c:pt>
                <c:pt idx="80">
                  <c:v>0.46726851851851853</c:v>
                </c:pt>
                <c:pt idx="81">
                  <c:v>0.46750000000000003</c:v>
                </c:pt>
                <c:pt idx="82">
                  <c:v>0.46773148148148147</c:v>
                </c:pt>
                <c:pt idx="83">
                  <c:v>0.46796296296296297</c:v>
                </c:pt>
                <c:pt idx="84">
                  <c:v>0.46819444444444441</c:v>
                </c:pt>
                <c:pt idx="85">
                  <c:v>0.46842592592592597</c:v>
                </c:pt>
                <c:pt idx="86">
                  <c:v>0.46865740740740741</c:v>
                </c:pt>
                <c:pt idx="87">
                  <c:v>0.46888888888888891</c:v>
                </c:pt>
                <c:pt idx="88">
                  <c:v>0.46912037037037035</c:v>
                </c:pt>
                <c:pt idx="89">
                  <c:v>0.46935185185185185</c:v>
                </c:pt>
                <c:pt idx="90">
                  <c:v>0.4695833333333333</c:v>
                </c:pt>
                <c:pt idx="91">
                  <c:v>0.46981481481481485</c:v>
                </c:pt>
                <c:pt idx="92">
                  <c:v>0.4700462962962963</c:v>
                </c:pt>
                <c:pt idx="93">
                  <c:v>0.47027777777777779</c:v>
                </c:pt>
                <c:pt idx="94">
                  <c:v>0.47050925925925924</c:v>
                </c:pt>
                <c:pt idx="95">
                  <c:v>0.47074074074074074</c:v>
                </c:pt>
                <c:pt idx="96">
                  <c:v>0.47097222222222218</c:v>
                </c:pt>
                <c:pt idx="97">
                  <c:v>0.47120370370370374</c:v>
                </c:pt>
                <c:pt idx="98">
                  <c:v>0.47143518518518518</c:v>
                </c:pt>
                <c:pt idx="99">
                  <c:v>0.47166666666666668</c:v>
                </c:pt>
                <c:pt idx="100">
                  <c:v>0.47189814814814812</c:v>
                </c:pt>
                <c:pt idx="101">
                  <c:v>0.47212962962962962</c:v>
                </c:pt>
                <c:pt idx="102">
                  <c:v>0.47236111111111106</c:v>
                </c:pt>
                <c:pt idx="103">
                  <c:v>0.47259259259259262</c:v>
                </c:pt>
                <c:pt idx="104">
                  <c:v>0.47282407407407406</c:v>
                </c:pt>
                <c:pt idx="105">
                  <c:v>0.47305555555555556</c:v>
                </c:pt>
                <c:pt idx="106">
                  <c:v>0.47328703703703701</c:v>
                </c:pt>
                <c:pt idx="107">
                  <c:v>0.47351851851851851</c:v>
                </c:pt>
                <c:pt idx="108">
                  <c:v>0.47374999999999995</c:v>
                </c:pt>
                <c:pt idx="109">
                  <c:v>0.4739814814814815</c:v>
                </c:pt>
                <c:pt idx="110">
                  <c:v>0.47421296296296295</c:v>
                </c:pt>
                <c:pt idx="111">
                  <c:v>0.47444444444444445</c:v>
                </c:pt>
                <c:pt idx="112">
                  <c:v>0.47467592592592595</c:v>
                </c:pt>
                <c:pt idx="113">
                  <c:v>0.47490740740740739</c:v>
                </c:pt>
                <c:pt idx="114">
                  <c:v>0.47513888888888883</c:v>
                </c:pt>
                <c:pt idx="115">
                  <c:v>0.47537037037037039</c:v>
                </c:pt>
                <c:pt idx="116">
                  <c:v>0.47560185185185189</c:v>
                </c:pt>
                <c:pt idx="117">
                  <c:v>0.47583333333333333</c:v>
                </c:pt>
                <c:pt idx="118">
                  <c:v>0.47606481481481483</c:v>
                </c:pt>
                <c:pt idx="119">
                  <c:v>0.47629629629629627</c:v>
                </c:pt>
                <c:pt idx="120">
                  <c:v>0.47652777777777783</c:v>
                </c:pt>
                <c:pt idx="121">
                  <c:v>0.47675925925925927</c:v>
                </c:pt>
                <c:pt idx="122">
                  <c:v>0.47699074074074077</c:v>
                </c:pt>
                <c:pt idx="123">
                  <c:v>0.47722222222222221</c:v>
                </c:pt>
                <c:pt idx="124">
                  <c:v>0.47745370370370371</c:v>
                </c:pt>
                <c:pt idx="125">
                  <c:v>0.47768518518518516</c:v>
                </c:pt>
                <c:pt idx="126">
                  <c:v>0.47791666666666671</c:v>
                </c:pt>
                <c:pt idx="127">
                  <c:v>0.47814814814814816</c:v>
                </c:pt>
                <c:pt idx="128">
                  <c:v>0.47837962962962965</c:v>
                </c:pt>
                <c:pt idx="129">
                  <c:v>0.4786111111111111</c:v>
                </c:pt>
                <c:pt idx="130">
                  <c:v>0.4788425925925926</c:v>
                </c:pt>
                <c:pt idx="131">
                  <c:v>0.47907407407407404</c:v>
                </c:pt>
                <c:pt idx="132">
                  <c:v>0.4793055555555556</c:v>
                </c:pt>
                <c:pt idx="133">
                  <c:v>0.47953703703703704</c:v>
                </c:pt>
                <c:pt idx="134">
                  <c:v>0.47976851851851854</c:v>
                </c:pt>
                <c:pt idx="135">
                  <c:v>0.48</c:v>
                </c:pt>
                <c:pt idx="136">
                  <c:v>0.48023148148148148</c:v>
                </c:pt>
                <c:pt idx="137">
                  <c:v>0.48046296296296293</c:v>
                </c:pt>
                <c:pt idx="138">
                  <c:v>0.48069444444444448</c:v>
                </c:pt>
                <c:pt idx="139">
                  <c:v>0.48092592592592592</c:v>
                </c:pt>
                <c:pt idx="140">
                  <c:v>0.48115740740740742</c:v>
                </c:pt>
                <c:pt idx="141">
                  <c:v>0.48138888888888887</c:v>
                </c:pt>
                <c:pt idx="142">
                  <c:v>0.48162037037037037</c:v>
                </c:pt>
                <c:pt idx="143">
                  <c:v>0.48185185185185181</c:v>
                </c:pt>
                <c:pt idx="144">
                  <c:v>0.48208333333333336</c:v>
                </c:pt>
                <c:pt idx="145">
                  <c:v>0.48231481481481481</c:v>
                </c:pt>
                <c:pt idx="146">
                  <c:v>0.48254629629629631</c:v>
                </c:pt>
                <c:pt idx="147">
                  <c:v>0.48277777777777775</c:v>
                </c:pt>
                <c:pt idx="148">
                  <c:v>0.48300925925925925</c:v>
                </c:pt>
                <c:pt idx="149">
                  <c:v>0.48324074074074069</c:v>
                </c:pt>
                <c:pt idx="150">
                  <c:v>0.48347222222222225</c:v>
                </c:pt>
                <c:pt idx="151">
                  <c:v>0.48370370370370369</c:v>
                </c:pt>
                <c:pt idx="152">
                  <c:v>0.48393518518518519</c:v>
                </c:pt>
                <c:pt idx="153">
                  <c:v>0.48416666666666663</c:v>
                </c:pt>
                <c:pt idx="154">
                  <c:v>0.48439814814814813</c:v>
                </c:pt>
                <c:pt idx="155">
                  <c:v>0.48462962962962958</c:v>
                </c:pt>
                <c:pt idx="156">
                  <c:v>0.48486111111111113</c:v>
                </c:pt>
                <c:pt idx="157">
                  <c:v>0.48509259259259258</c:v>
                </c:pt>
                <c:pt idx="158">
                  <c:v>0.48532407407407407</c:v>
                </c:pt>
                <c:pt idx="159">
                  <c:v>0.48555555555555557</c:v>
                </c:pt>
                <c:pt idx="160">
                  <c:v>0.48578703703703702</c:v>
                </c:pt>
                <c:pt idx="161">
                  <c:v>0.48601851851851857</c:v>
                </c:pt>
                <c:pt idx="162">
                  <c:v>0.48625000000000002</c:v>
                </c:pt>
                <c:pt idx="163">
                  <c:v>0.48648148148148151</c:v>
                </c:pt>
                <c:pt idx="164">
                  <c:v>0.48671296296296296</c:v>
                </c:pt>
                <c:pt idx="165">
                  <c:v>0.48694444444444446</c:v>
                </c:pt>
                <c:pt idx="166">
                  <c:v>0.4871759259259259</c:v>
                </c:pt>
                <c:pt idx="167">
                  <c:v>0.48740740740740746</c:v>
                </c:pt>
                <c:pt idx="168">
                  <c:v>0.4876388888888889</c:v>
                </c:pt>
                <c:pt idx="169">
                  <c:v>0.4878703703703704</c:v>
                </c:pt>
                <c:pt idx="170">
                  <c:v>0.48810185185185184</c:v>
                </c:pt>
                <c:pt idx="171">
                  <c:v>0.48833333333333334</c:v>
                </c:pt>
                <c:pt idx="172">
                  <c:v>0.48856481481481479</c:v>
                </c:pt>
                <c:pt idx="173">
                  <c:v>0.48879629629629634</c:v>
                </c:pt>
                <c:pt idx="174">
                  <c:v>0.48902777777777778</c:v>
                </c:pt>
                <c:pt idx="175">
                  <c:v>0.48925925925925928</c:v>
                </c:pt>
                <c:pt idx="176">
                  <c:v>0.48949074074074073</c:v>
                </c:pt>
                <c:pt idx="177">
                  <c:v>0.48972222222222223</c:v>
                </c:pt>
                <c:pt idx="178">
                  <c:v>0.48995370370370367</c:v>
                </c:pt>
                <c:pt idx="179">
                  <c:v>0.49018518518518522</c:v>
                </c:pt>
                <c:pt idx="180">
                  <c:v>0.49041666666666667</c:v>
                </c:pt>
                <c:pt idx="181">
                  <c:v>0.49064814814814817</c:v>
                </c:pt>
                <c:pt idx="182">
                  <c:v>0.49087962962962961</c:v>
                </c:pt>
                <c:pt idx="183">
                  <c:v>0.49111111111111111</c:v>
                </c:pt>
                <c:pt idx="184">
                  <c:v>0.49134259259259255</c:v>
                </c:pt>
                <c:pt idx="185">
                  <c:v>0.49157407407407411</c:v>
                </c:pt>
                <c:pt idx="186">
                  <c:v>0.49180555555555555</c:v>
                </c:pt>
                <c:pt idx="187">
                  <c:v>0.49203703703703705</c:v>
                </c:pt>
                <c:pt idx="188">
                  <c:v>0.49226851851851849</c:v>
                </c:pt>
                <c:pt idx="189">
                  <c:v>0.49249999999999999</c:v>
                </c:pt>
                <c:pt idx="190">
                  <c:v>0.49273148148148144</c:v>
                </c:pt>
                <c:pt idx="191">
                  <c:v>0.49296296296296299</c:v>
                </c:pt>
                <c:pt idx="192">
                  <c:v>0.49319444444444444</c:v>
                </c:pt>
                <c:pt idx="193">
                  <c:v>0.49342592592592593</c:v>
                </c:pt>
                <c:pt idx="194">
                  <c:v>0.49365740740740738</c:v>
                </c:pt>
                <c:pt idx="195">
                  <c:v>0.49388888888888888</c:v>
                </c:pt>
                <c:pt idx="196">
                  <c:v>0.49412037037037032</c:v>
                </c:pt>
                <c:pt idx="197">
                  <c:v>0.49435185185185188</c:v>
                </c:pt>
                <c:pt idx="198">
                  <c:v>0.49458333333333332</c:v>
                </c:pt>
                <c:pt idx="199">
                  <c:v>0.49481481481481482</c:v>
                </c:pt>
                <c:pt idx="200">
                  <c:v>0.49504629629629626</c:v>
                </c:pt>
                <c:pt idx="201">
                  <c:v>0.49527777777777776</c:v>
                </c:pt>
                <c:pt idx="202">
                  <c:v>0.4955092592592592</c:v>
                </c:pt>
                <c:pt idx="203">
                  <c:v>0.49574074074074076</c:v>
                </c:pt>
                <c:pt idx="204">
                  <c:v>0.49597222222222226</c:v>
                </c:pt>
                <c:pt idx="205">
                  <c:v>0.4962037037037037</c:v>
                </c:pt>
                <c:pt idx="206">
                  <c:v>0.4964351851851852</c:v>
                </c:pt>
                <c:pt idx="207">
                  <c:v>0.49666666666666665</c:v>
                </c:pt>
                <c:pt idx="208">
                  <c:v>0.4968981481481482</c:v>
                </c:pt>
                <c:pt idx="209">
                  <c:v>0.49712962962962964</c:v>
                </c:pt>
                <c:pt idx="210">
                  <c:v>0.49736111111111114</c:v>
                </c:pt>
                <c:pt idx="211">
                  <c:v>0.49759259259259259</c:v>
                </c:pt>
                <c:pt idx="212">
                  <c:v>0.49782407407407409</c:v>
                </c:pt>
                <c:pt idx="213">
                  <c:v>0.49805555555555553</c:v>
                </c:pt>
                <c:pt idx="214">
                  <c:v>0.49828703703703708</c:v>
                </c:pt>
                <c:pt idx="215">
                  <c:v>0.49851851851851853</c:v>
                </c:pt>
                <c:pt idx="216">
                  <c:v>0.49875000000000003</c:v>
                </c:pt>
                <c:pt idx="217">
                  <c:v>0.49898148148148147</c:v>
                </c:pt>
                <c:pt idx="218">
                  <c:v>0.49921296296296297</c:v>
                </c:pt>
                <c:pt idx="219">
                  <c:v>0.49944444444444441</c:v>
                </c:pt>
                <c:pt idx="220">
                  <c:v>0.49967592592592597</c:v>
                </c:pt>
                <c:pt idx="221">
                  <c:v>0.49990740740740741</c:v>
                </c:pt>
                <c:pt idx="222">
                  <c:v>0.50013888888888891</c:v>
                </c:pt>
                <c:pt idx="223">
                  <c:v>0.50037037037037035</c:v>
                </c:pt>
                <c:pt idx="224">
                  <c:v>0.50060185185185191</c:v>
                </c:pt>
                <c:pt idx="225">
                  <c:v>0.50083333333333335</c:v>
                </c:pt>
                <c:pt idx="226">
                  <c:v>0.5010648148148148</c:v>
                </c:pt>
                <c:pt idx="227">
                  <c:v>0.50129629629629624</c:v>
                </c:pt>
                <c:pt idx="228">
                  <c:v>0.50152777777777779</c:v>
                </c:pt>
                <c:pt idx="229">
                  <c:v>0.50175925925925924</c:v>
                </c:pt>
                <c:pt idx="230">
                  <c:v>0.50199074074074079</c:v>
                </c:pt>
                <c:pt idx="231">
                  <c:v>0.50222222222222224</c:v>
                </c:pt>
                <c:pt idx="232">
                  <c:v>0.50245370370370368</c:v>
                </c:pt>
                <c:pt idx="233">
                  <c:v>0.50268518518518512</c:v>
                </c:pt>
              </c:numCache>
            </c:numRef>
          </c:cat>
          <c:val>
            <c:numRef>
              <c:f>'5'!$D$92:$D$325</c:f>
              <c:numCache>
                <c:formatCode>General</c:formatCode>
                <c:ptCount val="234"/>
                <c:pt idx="0">
                  <c:v>28.3</c:v>
                </c:pt>
                <c:pt idx="1">
                  <c:v>28.2</c:v>
                </c:pt>
                <c:pt idx="2">
                  <c:v>28.2</c:v>
                </c:pt>
                <c:pt idx="3">
                  <c:v>28.4</c:v>
                </c:pt>
                <c:pt idx="4">
                  <c:v>28.2</c:v>
                </c:pt>
                <c:pt idx="5">
                  <c:v>28.3</c:v>
                </c:pt>
                <c:pt idx="6">
                  <c:v>29.1</c:v>
                </c:pt>
                <c:pt idx="7">
                  <c:v>31.3</c:v>
                </c:pt>
                <c:pt idx="8">
                  <c:v>33.9</c:v>
                </c:pt>
                <c:pt idx="9">
                  <c:v>37</c:v>
                </c:pt>
                <c:pt idx="10">
                  <c:v>40.299999999999997</c:v>
                </c:pt>
                <c:pt idx="11">
                  <c:v>43.8</c:v>
                </c:pt>
                <c:pt idx="12">
                  <c:v>47.1</c:v>
                </c:pt>
                <c:pt idx="13">
                  <c:v>50</c:v>
                </c:pt>
                <c:pt idx="14">
                  <c:v>52.7</c:v>
                </c:pt>
                <c:pt idx="15">
                  <c:v>55.2</c:v>
                </c:pt>
                <c:pt idx="16">
                  <c:v>57.3</c:v>
                </c:pt>
                <c:pt idx="17">
                  <c:v>59.3</c:v>
                </c:pt>
                <c:pt idx="18">
                  <c:v>61.2</c:v>
                </c:pt>
                <c:pt idx="19">
                  <c:v>62.8</c:v>
                </c:pt>
                <c:pt idx="20">
                  <c:v>64.2</c:v>
                </c:pt>
                <c:pt idx="21">
                  <c:v>66.5</c:v>
                </c:pt>
                <c:pt idx="22">
                  <c:v>68.8</c:v>
                </c:pt>
                <c:pt idx="23">
                  <c:v>68.8</c:v>
                </c:pt>
                <c:pt idx="24">
                  <c:v>68.7</c:v>
                </c:pt>
                <c:pt idx="25">
                  <c:v>68.5</c:v>
                </c:pt>
                <c:pt idx="26">
                  <c:v>68.599999999999994</c:v>
                </c:pt>
                <c:pt idx="27">
                  <c:v>68.5</c:v>
                </c:pt>
                <c:pt idx="28">
                  <c:v>68.599999999999994</c:v>
                </c:pt>
                <c:pt idx="29">
                  <c:v>68.599999999999994</c:v>
                </c:pt>
                <c:pt idx="30">
                  <c:v>68.7</c:v>
                </c:pt>
                <c:pt idx="31">
                  <c:v>68.7</c:v>
                </c:pt>
                <c:pt idx="32">
                  <c:v>68.7</c:v>
                </c:pt>
                <c:pt idx="33">
                  <c:v>69</c:v>
                </c:pt>
                <c:pt idx="34">
                  <c:v>69.400000000000006</c:v>
                </c:pt>
                <c:pt idx="35">
                  <c:v>69.8</c:v>
                </c:pt>
                <c:pt idx="36">
                  <c:v>70.2</c:v>
                </c:pt>
                <c:pt idx="37">
                  <c:v>70.599999999999994</c:v>
                </c:pt>
                <c:pt idx="38">
                  <c:v>71</c:v>
                </c:pt>
                <c:pt idx="39">
                  <c:v>71.599999999999994</c:v>
                </c:pt>
                <c:pt idx="40">
                  <c:v>72.5</c:v>
                </c:pt>
                <c:pt idx="41">
                  <c:v>73.2</c:v>
                </c:pt>
                <c:pt idx="42">
                  <c:v>73.8</c:v>
                </c:pt>
                <c:pt idx="43">
                  <c:v>74.2</c:v>
                </c:pt>
                <c:pt idx="44">
                  <c:v>74.3</c:v>
                </c:pt>
                <c:pt idx="45">
                  <c:v>74.400000000000006</c:v>
                </c:pt>
                <c:pt idx="46">
                  <c:v>74.5</c:v>
                </c:pt>
                <c:pt idx="47">
                  <c:v>74.599999999999994</c:v>
                </c:pt>
                <c:pt idx="48">
                  <c:v>74.7</c:v>
                </c:pt>
                <c:pt idx="49">
                  <c:v>74.7</c:v>
                </c:pt>
                <c:pt idx="50">
                  <c:v>74.7</c:v>
                </c:pt>
                <c:pt idx="51">
                  <c:v>74.900000000000006</c:v>
                </c:pt>
                <c:pt idx="52">
                  <c:v>72</c:v>
                </c:pt>
                <c:pt idx="53">
                  <c:v>67.099999999999994</c:v>
                </c:pt>
                <c:pt idx="54">
                  <c:v>62.6</c:v>
                </c:pt>
                <c:pt idx="55">
                  <c:v>58.2</c:v>
                </c:pt>
                <c:pt idx="56">
                  <c:v>54.7</c:v>
                </c:pt>
                <c:pt idx="57">
                  <c:v>51.1</c:v>
                </c:pt>
                <c:pt idx="58">
                  <c:v>48.1</c:v>
                </c:pt>
                <c:pt idx="59">
                  <c:v>46</c:v>
                </c:pt>
                <c:pt idx="60">
                  <c:v>41.2</c:v>
                </c:pt>
                <c:pt idx="61">
                  <c:v>40.9</c:v>
                </c:pt>
                <c:pt idx="62">
                  <c:v>40.4</c:v>
                </c:pt>
                <c:pt idx="63">
                  <c:v>38.700000000000003</c:v>
                </c:pt>
                <c:pt idx="64">
                  <c:v>37.1</c:v>
                </c:pt>
                <c:pt idx="65">
                  <c:v>35.9</c:v>
                </c:pt>
                <c:pt idx="66">
                  <c:v>34.799999999999997</c:v>
                </c:pt>
                <c:pt idx="67">
                  <c:v>34</c:v>
                </c:pt>
                <c:pt idx="68">
                  <c:v>33.4</c:v>
                </c:pt>
                <c:pt idx="69">
                  <c:v>33</c:v>
                </c:pt>
                <c:pt idx="70">
                  <c:v>32.700000000000003</c:v>
                </c:pt>
                <c:pt idx="71">
                  <c:v>32.6</c:v>
                </c:pt>
                <c:pt idx="72">
                  <c:v>32.6</c:v>
                </c:pt>
                <c:pt idx="73">
                  <c:v>32.4</c:v>
                </c:pt>
                <c:pt idx="74">
                  <c:v>32.5</c:v>
                </c:pt>
                <c:pt idx="75">
                  <c:v>32.5</c:v>
                </c:pt>
                <c:pt idx="76">
                  <c:v>32.799999999999997</c:v>
                </c:pt>
                <c:pt idx="77">
                  <c:v>32.9</c:v>
                </c:pt>
                <c:pt idx="78">
                  <c:v>32.700000000000003</c:v>
                </c:pt>
                <c:pt idx="79">
                  <c:v>32.5</c:v>
                </c:pt>
                <c:pt idx="80">
                  <c:v>32.200000000000003</c:v>
                </c:pt>
                <c:pt idx="81">
                  <c:v>32</c:v>
                </c:pt>
                <c:pt idx="82">
                  <c:v>32</c:v>
                </c:pt>
                <c:pt idx="83">
                  <c:v>31.7</c:v>
                </c:pt>
                <c:pt idx="84">
                  <c:v>31.5</c:v>
                </c:pt>
                <c:pt idx="85">
                  <c:v>31.6</c:v>
                </c:pt>
                <c:pt idx="86">
                  <c:v>31.2</c:v>
                </c:pt>
                <c:pt idx="87">
                  <c:v>30.9</c:v>
                </c:pt>
                <c:pt idx="88">
                  <c:v>30.7</c:v>
                </c:pt>
                <c:pt idx="89">
                  <c:v>30.4</c:v>
                </c:pt>
                <c:pt idx="90">
                  <c:v>30.4</c:v>
                </c:pt>
                <c:pt idx="91">
                  <c:v>30.3</c:v>
                </c:pt>
                <c:pt idx="92">
                  <c:v>30</c:v>
                </c:pt>
                <c:pt idx="93">
                  <c:v>29.7</c:v>
                </c:pt>
                <c:pt idx="94">
                  <c:v>29.2</c:v>
                </c:pt>
                <c:pt idx="95">
                  <c:v>28.7</c:v>
                </c:pt>
                <c:pt idx="96">
                  <c:v>28.4</c:v>
                </c:pt>
                <c:pt idx="97">
                  <c:v>28.6</c:v>
                </c:pt>
                <c:pt idx="98">
                  <c:v>29.2</c:v>
                </c:pt>
                <c:pt idx="99">
                  <c:v>31.3</c:v>
                </c:pt>
                <c:pt idx="100">
                  <c:v>34.299999999999997</c:v>
                </c:pt>
                <c:pt idx="101">
                  <c:v>37.5</c:v>
                </c:pt>
                <c:pt idx="102">
                  <c:v>40.6</c:v>
                </c:pt>
                <c:pt idx="103">
                  <c:v>43.8</c:v>
                </c:pt>
                <c:pt idx="104">
                  <c:v>46.3</c:v>
                </c:pt>
                <c:pt idx="105">
                  <c:v>48.9</c:v>
                </c:pt>
                <c:pt idx="106">
                  <c:v>51.1</c:v>
                </c:pt>
                <c:pt idx="107">
                  <c:v>53.5</c:v>
                </c:pt>
                <c:pt idx="108">
                  <c:v>56.2</c:v>
                </c:pt>
                <c:pt idx="109">
                  <c:v>59.4</c:v>
                </c:pt>
                <c:pt idx="110">
                  <c:v>62.1</c:v>
                </c:pt>
                <c:pt idx="111">
                  <c:v>64.099999999999994</c:v>
                </c:pt>
                <c:pt idx="112">
                  <c:v>65.7</c:v>
                </c:pt>
                <c:pt idx="113">
                  <c:v>67.099999999999994</c:v>
                </c:pt>
                <c:pt idx="114">
                  <c:v>68.099999999999994</c:v>
                </c:pt>
                <c:pt idx="115">
                  <c:v>69</c:v>
                </c:pt>
                <c:pt idx="116">
                  <c:v>69.7</c:v>
                </c:pt>
                <c:pt idx="117">
                  <c:v>70.400000000000006</c:v>
                </c:pt>
                <c:pt idx="118">
                  <c:v>70.900000000000006</c:v>
                </c:pt>
                <c:pt idx="119">
                  <c:v>71.599999999999994</c:v>
                </c:pt>
                <c:pt idx="120">
                  <c:v>72.3</c:v>
                </c:pt>
                <c:pt idx="121">
                  <c:v>72.8</c:v>
                </c:pt>
                <c:pt idx="122">
                  <c:v>73.900000000000006</c:v>
                </c:pt>
                <c:pt idx="123">
                  <c:v>74.7</c:v>
                </c:pt>
                <c:pt idx="124">
                  <c:v>74.8</c:v>
                </c:pt>
                <c:pt idx="125">
                  <c:v>74.8</c:v>
                </c:pt>
                <c:pt idx="126">
                  <c:v>74.900000000000006</c:v>
                </c:pt>
                <c:pt idx="127">
                  <c:v>75.099999999999994</c:v>
                </c:pt>
                <c:pt idx="128">
                  <c:v>75.2</c:v>
                </c:pt>
                <c:pt idx="129">
                  <c:v>75.2</c:v>
                </c:pt>
                <c:pt idx="130">
                  <c:v>75.8</c:v>
                </c:pt>
                <c:pt idx="131">
                  <c:v>76.2</c:v>
                </c:pt>
                <c:pt idx="132">
                  <c:v>77</c:v>
                </c:pt>
                <c:pt idx="133">
                  <c:v>77.599999999999994</c:v>
                </c:pt>
                <c:pt idx="134">
                  <c:v>77.7</c:v>
                </c:pt>
                <c:pt idx="135">
                  <c:v>78.3</c:v>
                </c:pt>
                <c:pt idx="136">
                  <c:v>78.599999999999994</c:v>
                </c:pt>
                <c:pt idx="137">
                  <c:v>78.7</c:v>
                </c:pt>
                <c:pt idx="138">
                  <c:v>78.5</c:v>
                </c:pt>
                <c:pt idx="139">
                  <c:v>78.599999999999994</c:v>
                </c:pt>
                <c:pt idx="140">
                  <c:v>78.8</c:v>
                </c:pt>
                <c:pt idx="141">
                  <c:v>78.7</c:v>
                </c:pt>
                <c:pt idx="142">
                  <c:v>78</c:v>
                </c:pt>
                <c:pt idx="143">
                  <c:v>74.5</c:v>
                </c:pt>
                <c:pt idx="144">
                  <c:v>70.099999999999994</c:v>
                </c:pt>
                <c:pt idx="145">
                  <c:v>66</c:v>
                </c:pt>
                <c:pt idx="146">
                  <c:v>61.9</c:v>
                </c:pt>
                <c:pt idx="147">
                  <c:v>57.8</c:v>
                </c:pt>
                <c:pt idx="148">
                  <c:v>55.1</c:v>
                </c:pt>
                <c:pt idx="149">
                  <c:v>51.8</c:v>
                </c:pt>
                <c:pt idx="150">
                  <c:v>49.4</c:v>
                </c:pt>
                <c:pt idx="151">
                  <c:v>47.2</c:v>
                </c:pt>
                <c:pt idx="152">
                  <c:v>45.3</c:v>
                </c:pt>
                <c:pt idx="153">
                  <c:v>43.9</c:v>
                </c:pt>
                <c:pt idx="154">
                  <c:v>42.5</c:v>
                </c:pt>
                <c:pt idx="155">
                  <c:v>41.6</c:v>
                </c:pt>
                <c:pt idx="156">
                  <c:v>40.799999999999997</c:v>
                </c:pt>
                <c:pt idx="157">
                  <c:v>39.6</c:v>
                </c:pt>
                <c:pt idx="158">
                  <c:v>38.9</c:v>
                </c:pt>
                <c:pt idx="159">
                  <c:v>37.6</c:v>
                </c:pt>
                <c:pt idx="160">
                  <c:v>37.5</c:v>
                </c:pt>
                <c:pt idx="161">
                  <c:v>37.1</c:v>
                </c:pt>
                <c:pt idx="162">
                  <c:v>36.700000000000003</c:v>
                </c:pt>
                <c:pt idx="163">
                  <c:v>36.1</c:v>
                </c:pt>
                <c:pt idx="164">
                  <c:v>35.5</c:v>
                </c:pt>
                <c:pt idx="165">
                  <c:v>35.299999999999997</c:v>
                </c:pt>
                <c:pt idx="166">
                  <c:v>35</c:v>
                </c:pt>
                <c:pt idx="167">
                  <c:v>34.5</c:v>
                </c:pt>
                <c:pt idx="168">
                  <c:v>34.1</c:v>
                </c:pt>
                <c:pt idx="169">
                  <c:v>33.700000000000003</c:v>
                </c:pt>
                <c:pt idx="170">
                  <c:v>33.6</c:v>
                </c:pt>
                <c:pt idx="171">
                  <c:v>33.299999999999997</c:v>
                </c:pt>
                <c:pt idx="172">
                  <c:v>32.799999999999997</c:v>
                </c:pt>
                <c:pt idx="173">
                  <c:v>32.4</c:v>
                </c:pt>
                <c:pt idx="174">
                  <c:v>31.9</c:v>
                </c:pt>
                <c:pt idx="175">
                  <c:v>31.3</c:v>
                </c:pt>
                <c:pt idx="176">
                  <c:v>30.8</c:v>
                </c:pt>
                <c:pt idx="177">
                  <c:v>30.2</c:v>
                </c:pt>
                <c:pt idx="178">
                  <c:v>29.8</c:v>
                </c:pt>
                <c:pt idx="179">
                  <c:v>29.6</c:v>
                </c:pt>
                <c:pt idx="180">
                  <c:v>29.3</c:v>
                </c:pt>
                <c:pt idx="181">
                  <c:v>28.9</c:v>
                </c:pt>
                <c:pt idx="182">
                  <c:v>28.6</c:v>
                </c:pt>
                <c:pt idx="183">
                  <c:v>28.5</c:v>
                </c:pt>
                <c:pt idx="184">
                  <c:v>28.2</c:v>
                </c:pt>
                <c:pt idx="185">
                  <c:v>28.1</c:v>
                </c:pt>
                <c:pt idx="186">
                  <c:v>28.1</c:v>
                </c:pt>
                <c:pt idx="187">
                  <c:v>28.9</c:v>
                </c:pt>
                <c:pt idx="188">
                  <c:v>30.9</c:v>
                </c:pt>
                <c:pt idx="189">
                  <c:v>33.5</c:v>
                </c:pt>
                <c:pt idx="190">
                  <c:v>37.700000000000003</c:v>
                </c:pt>
                <c:pt idx="191">
                  <c:v>40.1</c:v>
                </c:pt>
                <c:pt idx="192">
                  <c:v>42.5</c:v>
                </c:pt>
                <c:pt idx="193">
                  <c:v>44.9</c:v>
                </c:pt>
                <c:pt idx="194">
                  <c:v>47.7</c:v>
                </c:pt>
                <c:pt idx="195">
                  <c:v>50.5</c:v>
                </c:pt>
                <c:pt idx="196">
                  <c:v>52.8</c:v>
                </c:pt>
                <c:pt idx="197">
                  <c:v>54.5</c:v>
                </c:pt>
                <c:pt idx="198">
                  <c:v>56</c:v>
                </c:pt>
                <c:pt idx="199">
                  <c:v>57.2</c:v>
                </c:pt>
                <c:pt idx="200">
                  <c:v>59.1</c:v>
                </c:pt>
                <c:pt idx="201">
                  <c:v>60.9</c:v>
                </c:pt>
                <c:pt idx="202">
                  <c:v>62.6</c:v>
                </c:pt>
                <c:pt idx="203">
                  <c:v>63.9</c:v>
                </c:pt>
                <c:pt idx="204">
                  <c:v>64.5</c:v>
                </c:pt>
                <c:pt idx="205">
                  <c:v>65.5</c:v>
                </c:pt>
                <c:pt idx="206">
                  <c:v>66</c:v>
                </c:pt>
                <c:pt idx="207">
                  <c:v>66.5</c:v>
                </c:pt>
                <c:pt idx="208">
                  <c:v>67.099999999999994</c:v>
                </c:pt>
                <c:pt idx="209">
                  <c:v>67.8</c:v>
                </c:pt>
                <c:pt idx="210">
                  <c:v>68.8</c:v>
                </c:pt>
                <c:pt idx="211">
                  <c:v>69.3</c:v>
                </c:pt>
                <c:pt idx="212">
                  <c:v>70.2</c:v>
                </c:pt>
                <c:pt idx="213">
                  <c:v>70.7</c:v>
                </c:pt>
                <c:pt idx="214">
                  <c:v>68.2</c:v>
                </c:pt>
                <c:pt idx="215">
                  <c:v>63.3</c:v>
                </c:pt>
                <c:pt idx="216">
                  <c:v>61.6</c:v>
                </c:pt>
                <c:pt idx="217">
                  <c:v>62.8</c:v>
                </c:pt>
                <c:pt idx="218">
                  <c:v>62.6</c:v>
                </c:pt>
                <c:pt idx="219">
                  <c:v>62.7</c:v>
                </c:pt>
                <c:pt idx="220">
                  <c:v>63.6</c:v>
                </c:pt>
                <c:pt idx="221">
                  <c:v>62.8</c:v>
                </c:pt>
                <c:pt idx="222">
                  <c:v>63.1</c:v>
                </c:pt>
                <c:pt idx="223">
                  <c:v>62.8</c:v>
                </c:pt>
                <c:pt idx="224">
                  <c:v>60.9</c:v>
                </c:pt>
                <c:pt idx="225">
                  <c:v>61.5</c:v>
                </c:pt>
                <c:pt idx="226">
                  <c:v>60.7</c:v>
                </c:pt>
                <c:pt idx="227">
                  <c:v>61.3</c:v>
                </c:pt>
                <c:pt idx="228">
                  <c:v>61.1</c:v>
                </c:pt>
                <c:pt idx="229">
                  <c:v>62.1</c:v>
                </c:pt>
                <c:pt idx="230">
                  <c:v>63.2</c:v>
                </c:pt>
                <c:pt idx="231">
                  <c:v>62.3</c:v>
                </c:pt>
                <c:pt idx="232">
                  <c:v>59.4</c:v>
                </c:pt>
                <c:pt idx="233">
                  <c:v>6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058944"/>
        <c:axId val="179077120"/>
      </c:lineChart>
      <c:lineChart>
        <c:grouping val="standard"/>
        <c:varyColors val="0"/>
        <c:ser>
          <c:idx val="1"/>
          <c:order val="1"/>
          <c:tx>
            <c:v>Temperature peritoneum</c:v>
          </c:tx>
          <c:spPr>
            <a:ln w="57150">
              <a:prstDash val="sysDot"/>
            </a:ln>
          </c:spPr>
          <c:marker>
            <c:symbol val="none"/>
          </c:marker>
          <c:cat>
            <c:numRef>
              <c:f>'5'!$A$92:$A$325</c:f>
              <c:numCache>
                <c:formatCode>h:mm:ss</c:formatCode>
                <c:ptCount val="234"/>
                <c:pt idx="0">
                  <c:v>0.44874999999999998</c:v>
                </c:pt>
                <c:pt idx="1">
                  <c:v>0.44898148148148148</c:v>
                </c:pt>
                <c:pt idx="2">
                  <c:v>0.44921296296296293</c:v>
                </c:pt>
                <c:pt idx="3">
                  <c:v>0.44944444444444448</c:v>
                </c:pt>
                <c:pt idx="4">
                  <c:v>0.44967592592592592</c:v>
                </c:pt>
                <c:pt idx="5">
                  <c:v>0.44990740740740742</c:v>
                </c:pt>
                <c:pt idx="6">
                  <c:v>0.45013888888888887</c:v>
                </c:pt>
                <c:pt idx="7">
                  <c:v>0.45037037037037037</c:v>
                </c:pt>
                <c:pt idx="8">
                  <c:v>0.45060185185185181</c:v>
                </c:pt>
                <c:pt idx="9">
                  <c:v>0.45083333333333336</c:v>
                </c:pt>
                <c:pt idx="10">
                  <c:v>0.45106481481481481</c:v>
                </c:pt>
                <c:pt idx="11">
                  <c:v>0.45129629629629631</c:v>
                </c:pt>
                <c:pt idx="12">
                  <c:v>0.45152777777777775</c:v>
                </c:pt>
                <c:pt idx="13">
                  <c:v>0.45175925925925925</c:v>
                </c:pt>
                <c:pt idx="14">
                  <c:v>0.45199074074074069</c:v>
                </c:pt>
                <c:pt idx="15">
                  <c:v>0.45222222222222225</c:v>
                </c:pt>
                <c:pt idx="16">
                  <c:v>0.45245370370370369</c:v>
                </c:pt>
                <c:pt idx="17">
                  <c:v>0.45268518518518519</c:v>
                </c:pt>
                <c:pt idx="18">
                  <c:v>0.45291666666666663</c:v>
                </c:pt>
                <c:pt idx="19">
                  <c:v>0.45314814814814813</c:v>
                </c:pt>
                <c:pt idx="20">
                  <c:v>0.45337962962962958</c:v>
                </c:pt>
                <c:pt idx="21">
                  <c:v>0.45361111111111113</c:v>
                </c:pt>
                <c:pt idx="22">
                  <c:v>0.45384259259259258</c:v>
                </c:pt>
                <c:pt idx="23">
                  <c:v>0.45407407407407407</c:v>
                </c:pt>
                <c:pt idx="24">
                  <c:v>0.45430555555555557</c:v>
                </c:pt>
                <c:pt idx="25">
                  <c:v>0.45453703703703702</c:v>
                </c:pt>
                <c:pt idx="26">
                  <c:v>0.45476851851851857</c:v>
                </c:pt>
                <c:pt idx="27">
                  <c:v>0.45500000000000002</c:v>
                </c:pt>
                <c:pt idx="28">
                  <c:v>0.45523148148148151</c:v>
                </c:pt>
                <c:pt idx="29">
                  <c:v>0.45546296296296296</c:v>
                </c:pt>
                <c:pt idx="30">
                  <c:v>0.45569444444444446</c:v>
                </c:pt>
                <c:pt idx="31">
                  <c:v>0.4559259259259259</c:v>
                </c:pt>
                <c:pt idx="32">
                  <c:v>0.45615740740740746</c:v>
                </c:pt>
                <c:pt idx="33">
                  <c:v>0.4563888888888889</c:v>
                </c:pt>
                <c:pt idx="34">
                  <c:v>0.4566203703703704</c:v>
                </c:pt>
                <c:pt idx="35">
                  <c:v>0.45685185185185184</c:v>
                </c:pt>
                <c:pt idx="36">
                  <c:v>0.45708333333333334</c:v>
                </c:pt>
                <c:pt idx="37">
                  <c:v>0.45731481481481479</c:v>
                </c:pt>
                <c:pt idx="38">
                  <c:v>0.45754629629629634</c:v>
                </c:pt>
                <c:pt idx="39">
                  <c:v>0.45777777777777778</c:v>
                </c:pt>
                <c:pt idx="40">
                  <c:v>0.45800925925925928</c:v>
                </c:pt>
                <c:pt idx="41">
                  <c:v>0.45824074074074073</c:v>
                </c:pt>
                <c:pt idx="42">
                  <c:v>0.45847222222222223</c:v>
                </c:pt>
                <c:pt idx="43">
                  <c:v>0.45870370370370367</c:v>
                </c:pt>
                <c:pt idx="44">
                  <c:v>0.45893518518518522</c:v>
                </c:pt>
                <c:pt idx="45">
                  <c:v>0.45916666666666667</c:v>
                </c:pt>
                <c:pt idx="46">
                  <c:v>0.45939814814814817</c:v>
                </c:pt>
                <c:pt idx="47">
                  <c:v>0.45962962962962961</c:v>
                </c:pt>
                <c:pt idx="48">
                  <c:v>0.45986111111111111</c:v>
                </c:pt>
                <c:pt idx="49">
                  <c:v>0.46009259259259255</c:v>
                </c:pt>
                <c:pt idx="50">
                  <c:v>0.46032407407407411</c:v>
                </c:pt>
                <c:pt idx="51">
                  <c:v>0.46055555555555555</c:v>
                </c:pt>
                <c:pt idx="52">
                  <c:v>0.46078703703703705</c:v>
                </c:pt>
                <c:pt idx="53">
                  <c:v>0.46101851851851849</c:v>
                </c:pt>
                <c:pt idx="54">
                  <c:v>0.46124999999999999</c:v>
                </c:pt>
                <c:pt idx="55">
                  <c:v>0.46148148148148144</c:v>
                </c:pt>
                <c:pt idx="56">
                  <c:v>0.46171296296296299</c:v>
                </c:pt>
                <c:pt idx="57">
                  <c:v>0.46194444444444444</c:v>
                </c:pt>
                <c:pt idx="58">
                  <c:v>0.46217592592592593</c:v>
                </c:pt>
                <c:pt idx="59">
                  <c:v>0.46240740740740738</c:v>
                </c:pt>
                <c:pt idx="60">
                  <c:v>0.46263888888888888</c:v>
                </c:pt>
                <c:pt idx="61">
                  <c:v>0.46287037037037032</c:v>
                </c:pt>
                <c:pt idx="62">
                  <c:v>0.46310185185185188</c:v>
                </c:pt>
                <c:pt idx="63">
                  <c:v>0.46333333333333332</c:v>
                </c:pt>
                <c:pt idx="64">
                  <c:v>0.46356481481481482</c:v>
                </c:pt>
                <c:pt idx="65">
                  <c:v>0.46379629629629626</c:v>
                </c:pt>
                <c:pt idx="66">
                  <c:v>0.46402777777777776</c:v>
                </c:pt>
                <c:pt idx="67">
                  <c:v>0.4642592592592592</c:v>
                </c:pt>
                <c:pt idx="68">
                  <c:v>0.46449074074074076</c:v>
                </c:pt>
                <c:pt idx="69">
                  <c:v>0.4647222222222222</c:v>
                </c:pt>
                <c:pt idx="70">
                  <c:v>0.4649537037037037</c:v>
                </c:pt>
                <c:pt idx="71">
                  <c:v>0.4651851851851852</c:v>
                </c:pt>
                <c:pt idx="72">
                  <c:v>0.46541666666666665</c:v>
                </c:pt>
                <c:pt idx="73">
                  <c:v>0.4656481481481482</c:v>
                </c:pt>
                <c:pt idx="74">
                  <c:v>0.46587962962962964</c:v>
                </c:pt>
                <c:pt idx="75">
                  <c:v>0.46611111111111114</c:v>
                </c:pt>
                <c:pt idx="76">
                  <c:v>0.46634259259259259</c:v>
                </c:pt>
                <c:pt idx="77">
                  <c:v>0.46657407407407409</c:v>
                </c:pt>
                <c:pt idx="78">
                  <c:v>0.46680555555555553</c:v>
                </c:pt>
                <c:pt idx="79">
                  <c:v>0.46703703703703708</c:v>
                </c:pt>
                <c:pt idx="80">
                  <c:v>0.46726851851851853</c:v>
                </c:pt>
                <c:pt idx="81">
                  <c:v>0.46750000000000003</c:v>
                </c:pt>
                <c:pt idx="82">
                  <c:v>0.46773148148148147</c:v>
                </c:pt>
                <c:pt idx="83">
                  <c:v>0.46796296296296297</c:v>
                </c:pt>
                <c:pt idx="84">
                  <c:v>0.46819444444444441</c:v>
                </c:pt>
                <c:pt idx="85">
                  <c:v>0.46842592592592597</c:v>
                </c:pt>
                <c:pt idx="86">
                  <c:v>0.46865740740740741</c:v>
                </c:pt>
                <c:pt idx="87">
                  <c:v>0.46888888888888891</c:v>
                </c:pt>
                <c:pt idx="88">
                  <c:v>0.46912037037037035</c:v>
                </c:pt>
                <c:pt idx="89">
                  <c:v>0.46935185185185185</c:v>
                </c:pt>
                <c:pt idx="90">
                  <c:v>0.4695833333333333</c:v>
                </c:pt>
                <c:pt idx="91">
                  <c:v>0.46981481481481485</c:v>
                </c:pt>
                <c:pt idx="92">
                  <c:v>0.4700462962962963</c:v>
                </c:pt>
                <c:pt idx="93">
                  <c:v>0.47027777777777779</c:v>
                </c:pt>
                <c:pt idx="94">
                  <c:v>0.47050925925925924</c:v>
                </c:pt>
                <c:pt idx="95">
                  <c:v>0.47074074074074074</c:v>
                </c:pt>
                <c:pt idx="96">
                  <c:v>0.47097222222222218</c:v>
                </c:pt>
                <c:pt idx="97">
                  <c:v>0.47120370370370374</c:v>
                </c:pt>
                <c:pt idx="98">
                  <c:v>0.47143518518518518</c:v>
                </c:pt>
                <c:pt idx="99">
                  <c:v>0.47166666666666668</c:v>
                </c:pt>
                <c:pt idx="100">
                  <c:v>0.47189814814814812</c:v>
                </c:pt>
                <c:pt idx="101">
                  <c:v>0.47212962962962962</c:v>
                </c:pt>
                <c:pt idx="102">
                  <c:v>0.47236111111111106</c:v>
                </c:pt>
                <c:pt idx="103">
                  <c:v>0.47259259259259262</c:v>
                </c:pt>
                <c:pt idx="104">
                  <c:v>0.47282407407407406</c:v>
                </c:pt>
                <c:pt idx="105">
                  <c:v>0.47305555555555556</c:v>
                </c:pt>
                <c:pt idx="106">
                  <c:v>0.47328703703703701</c:v>
                </c:pt>
                <c:pt idx="107">
                  <c:v>0.47351851851851851</c:v>
                </c:pt>
                <c:pt idx="108">
                  <c:v>0.47374999999999995</c:v>
                </c:pt>
                <c:pt idx="109">
                  <c:v>0.4739814814814815</c:v>
                </c:pt>
                <c:pt idx="110">
                  <c:v>0.47421296296296295</c:v>
                </c:pt>
                <c:pt idx="111">
                  <c:v>0.47444444444444445</c:v>
                </c:pt>
                <c:pt idx="112">
                  <c:v>0.47467592592592595</c:v>
                </c:pt>
                <c:pt idx="113">
                  <c:v>0.47490740740740739</c:v>
                </c:pt>
                <c:pt idx="114">
                  <c:v>0.47513888888888883</c:v>
                </c:pt>
                <c:pt idx="115">
                  <c:v>0.47537037037037039</c:v>
                </c:pt>
                <c:pt idx="116">
                  <c:v>0.47560185185185189</c:v>
                </c:pt>
                <c:pt idx="117">
                  <c:v>0.47583333333333333</c:v>
                </c:pt>
                <c:pt idx="118">
                  <c:v>0.47606481481481483</c:v>
                </c:pt>
                <c:pt idx="119">
                  <c:v>0.47629629629629627</c:v>
                </c:pt>
                <c:pt idx="120">
                  <c:v>0.47652777777777783</c:v>
                </c:pt>
                <c:pt idx="121">
                  <c:v>0.47675925925925927</c:v>
                </c:pt>
                <c:pt idx="122">
                  <c:v>0.47699074074074077</c:v>
                </c:pt>
                <c:pt idx="123">
                  <c:v>0.47722222222222221</c:v>
                </c:pt>
                <c:pt idx="124">
                  <c:v>0.47745370370370371</c:v>
                </c:pt>
                <c:pt idx="125">
                  <c:v>0.47768518518518516</c:v>
                </c:pt>
                <c:pt idx="126">
                  <c:v>0.47791666666666671</c:v>
                </c:pt>
                <c:pt idx="127">
                  <c:v>0.47814814814814816</c:v>
                </c:pt>
                <c:pt idx="128">
                  <c:v>0.47837962962962965</c:v>
                </c:pt>
                <c:pt idx="129">
                  <c:v>0.4786111111111111</c:v>
                </c:pt>
                <c:pt idx="130">
                  <c:v>0.4788425925925926</c:v>
                </c:pt>
                <c:pt idx="131">
                  <c:v>0.47907407407407404</c:v>
                </c:pt>
                <c:pt idx="132">
                  <c:v>0.4793055555555556</c:v>
                </c:pt>
                <c:pt idx="133">
                  <c:v>0.47953703703703704</c:v>
                </c:pt>
                <c:pt idx="134">
                  <c:v>0.47976851851851854</c:v>
                </c:pt>
                <c:pt idx="135">
                  <c:v>0.48</c:v>
                </c:pt>
                <c:pt idx="136">
                  <c:v>0.48023148148148148</c:v>
                </c:pt>
                <c:pt idx="137">
                  <c:v>0.48046296296296293</c:v>
                </c:pt>
                <c:pt idx="138">
                  <c:v>0.48069444444444448</c:v>
                </c:pt>
                <c:pt idx="139">
                  <c:v>0.48092592592592592</c:v>
                </c:pt>
                <c:pt idx="140">
                  <c:v>0.48115740740740742</c:v>
                </c:pt>
                <c:pt idx="141">
                  <c:v>0.48138888888888887</c:v>
                </c:pt>
                <c:pt idx="142">
                  <c:v>0.48162037037037037</c:v>
                </c:pt>
                <c:pt idx="143">
                  <c:v>0.48185185185185181</c:v>
                </c:pt>
                <c:pt idx="144">
                  <c:v>0.48208333333333336</c:v>
                </c:pt>
                <c:pt idx="145">
                  <c:v>0.48231481481481481</c:v>
                </c:pt>
                <c:pt idx="146">
                  <c:v>0.48254629629629631</c:v>
                </c:pt>
                <c:pt idx="147">
                  <c:v>0.48277777777777775</c:v>
                </c:pt>
                <c:pt idx="148">
                  <c:v>0.48300925925925925</c:v>
                </c:pt>
                <c:pt idx="149">
                  <c:v>0.48324074074074069</c:v>
                </c:pt>
                <c:pt idx="150">
                  <c:v>0.48347222222222225</c:v>
                </c:pt>
                <c:pt idx="151">
                  <c:v>0.48370370370370369</c:v>
                </c:pt>
                <c:pt idx="152">
                  <c:v>0.48393518518518519</c:v>
                </c:pt>
                <c:pt idx="153">
                  <c:v>0.48416666666666663</c:v>
                </c:pt>
                <c:pt idx="154">
                  <c:v>0.48439814814814813</c:v>
                </c:pt>
                <c:pt idx="155">
                  <c:v>0.48462962962962958</c:v>
                </c:pt>
                <c:pt idx="156">
                  <c:v>0.48486111111111113</c:v>
                </c:pt>
                <c:pt idx="157">
                  <c:v>0.48509259259259258</c:v>
                </c:pt>
                <c:pt idx="158">
                  <c:v>0.48532407407407407</c:v>
                </c:pt>
                <c:pt idx="159">
                  <c:v>0.48555555555555557</c:v>
                </c:pt>
                <c:pt idx="160">
                  <c:v>0.48578703703703702</c:v>
                </c:pt>
                <c:pt idx="161">
                  <c:v>0.48601851851851857</c:v>
                </c:pt>
                <c:pt idx="162">
                  <c:v>0.48625000000000002</c:v>
                </c:pt>
                <c:pt idx="163">
                  <c:v>0.48648148148148151</c:v>
                </c:pt>
                <c:pt idx="164">
                  <c:v>0.48671296296296296</c:v>
                </c:pt>
                <c:pt idx="165">
                  <c:v>0.48694444444444446</c:v>
                </c:pt>
                <c:pt idx="166">
                  <c:v>0.4871759259259259</c:v>
                </c:pt>
                <c:pt idx="167">
                  <c:v>0.48740740740740746</c:v>
                </c:pt>
                <c:pt idx="168">
                  <c:v>0.4876388888888889</c:v>
                </c:pt>
                <c:pt idx="169">
                  <c:v>0.4878703703703704</c:v>
                </c:pt>
                <c:pt idx="170">
                  <c:v>0.48810185185185184</c:v>
                </c:pt>
                <c:pt idx="171">
                  <c:v>0.48833333333333334</c:v>
                </c:pt>
                <c:pt idx="172">
                  <c:v>0.48856481481481479</c:v>
                </c:pt>
                <c:pt idx="173">
                  <c:v>0.48879629629629634</c:v>
                </c:pt>
                <c:pt idx="174">
                  <c:v>0.48902777777777778</c:v>
                </c:pt>
                <c:pt idx="175">
                  <c:v>0.48925925925925928</c:v>
                </c:pt>
                <c:pt idx="176">
                  <c:v>0.48949074074074073</c:v>
                </c:pt>
                <c:pt idx="177">
                  <c:v>0.48972222222222223</c:v>
                </c:pt>
                <c:pt idx="178">
                  <c:v>0.48995370370370367</c:v>
                </c:pt>
                <c:pt idx="179">
                  <c:v>0.49018518518518522</c:v>
                </c:pt>
                <c:pt idx="180">
                  <c:v>0.49041666666666667</c:v>
                </c:pt>
                <c:pt idx="181">
                  <c:v>0.49064814814814817</c:v>
                </c:pt>
                <c:pt idx="182">
                  <c:v>0.49087962962962961</c:v>
                </c:pt>
                <c:pt idx="183">
                  <c:v>0.49111111111111111</c:v>
                </c:pt>
                <c:pt idx="184">
                  <c:v>0.49134259259259255</c:v>
                </c:pt>
                <c:pt idx="185">
                  <c:v>0.49157407407407411</c:v>
                </c:pt>
                <c:pt idx="186">
                  <c:v>0.49180555555555555</c:v>
                </c:pt>
                <c:pt idx="187">
                  <c:v>0.49203703703703705</c:v>
                </c:pt>
                <c:pt idx="188">
                  <c:v>0.49226851851851849</c:v>
                </c:pt>
                <c:pt idx="189">
                  <c:v>0.49249999999999999</c:v>
                </c:pt>
                <c:pt idx="190">
                  <c:v>0.49273148148148144</c:v>
                </c:pt>
                <c:pt idx="191">
                  <c:v>0.49296296296296299</c:v>
                </c:pt>
                <c:pt idx="192">
                  <c:v>0.49319444444444444</c:v>
                </c:pt>
                <c:pt idx="193">
                  <c:v>0.49342592592592593</c:v>
                </c:pt>
                <c:pt idx="194">
                  <c:v>0.49365740740740738</c:v>
                </c:pt>
                <c:pt idx="195">
                  <c:v>0.49388888888888888</c:v>
                </c:pt>
                <c:pt idx="196">
                  <c:v>0.49412037037037032</c:v>
                </c:pt>
                <c:pt idx="197">
                  <c:v>0.49435185185185188</c:v>
                </c:pt>
                <c:pt idx="198">
                  <c:v>0.49458333333333332</c:v>
                </c:pt>
                <c:pt idx="199">
                  <c:v>0.49481481481481482</c:v>
                </c:pt>
                <c:pt idx="200">
                  <c:v>0.49504629629629626</c:v>
                </c:pt>
                <c:pt idx="201">
                  <c:v>0.49527777777777776</c:v>
                </c:pt>
                <c:pt idx="202">
                  <c:v>0.4955092592592592</c:v>
                </c:pt>
                <c:pt idx="203">
                  <c:v>0.49574074074074076</c:v>
                </c:pt>
                <c:pt idx="204">
                  <c:v>0.49597222222222226</c:v>
                </c:pt>
                <c:pt idx="205">
                  <c:v>0.4962037037037037</c:v>
                </c:pt>
                <c:pt idx="206">
                  <c:v>0.4964351851851852</c:v>
                </c:pt>
                <c:pt idx="207">
                  <c:v>0.49666666666666665</c:v>
                </c:pt>
                <c:pt idx="208">
                  <c:v>0.4968981481481482</c:v>
                </c:pt>
                <c:pt idx="209">
                  <c:v>0.49712962962962964</c:v>
                </c:pt>
                <c:pt idx="210">
                  <c:v>0.49736111111111114</c:v>
                </c:pt>
                <c:pt idx="211">
                  <c:v>0.49759259259259259</c:v>
                </c:pt>
                <c:pt idx="212">
                  <c:v>0.49782407407407409</c:v>
                </c:pt>
                <c:pt idx="213">
                  <c:v>0.49805555555555553</c:v>
                </c:pt>
                <c:pt idx="214">
                  <c:v>0.49828703703703708</c:v>
                </c:pt>
                <c:pt idx="215">
                  <c:v>0.49851851851851853</c:v>
                </c:pt>
                <c:pt idx="216">
                  <c:v>0.49875000000000003</c:v>
                </c:pt>
                <c:pt idx="217">
                  <c:v>0.49898148148148147</c:v>
                </c:pt>
                <c:pt idx="218">
                  <c:v>0.49921296296296297</c:v>
                </c:pt>
                <c:pt idx="219">
                  <c:v>0.49944444444444441</c:v>
                </c:pt>
                <c:pt idx="220">
                  <c:v>0.49967592592592597</c:v>
                </c:pt>
                <c:pt idx="221">
                  <c:v>0.49990740740740741</c:v>
                </c:pt>
                <c:pt idx="222">
                  <c:v>0.50013888888888891</c:v>
                </c:pt>
                <c:pt idx="223">
                  <c:v>0.50037037037037035</c:v>
                </c:pt>
                <c:pt idx="224">
                  <c:v>0.50060185185185191</c:v>
                </c:pt>
                <c:pt idx="225">
                  <c:v>0.50083333333333335</c:v>
                </c:pt>
                <c:pt idx="226">
                  <c:v>0.5010648148148148</c:v>
                </c:pt>
                <c:pt idx="227">
                  <c:v>0.50129629629629624</c:v>
                </c:pt>
                <c:pt idx="228">
                  <c:v>0.50152777777777779</c:v>
                </c:pt>
                <c:pt idx="229">
                  <c:v>0.50175925925925924</c:v>
                </c:pt>
                <c:pt idx="230">
                  <c:v>0.50199074074074079</c:v>
                </c:pt>
                <c:pt idx="231">
                  <c:v>0.50222222222222224</c:v>
                </c:pt>
                <c:pt idx="232">
                  <c:v>0.50245370370370368</c:v>
                </c:pt>
                <c:pt idx="233">
                  <c:v>0.50268518518518512</c:v>
                </c:pt>
              </c:numCache>
            </c:numRef>
          </c:cat>
          <c:val>
            <c:numRef>
              <c:f>'5'!$F$92:$F$325</c:f>
              <c:numCache>
                <c:formatCode>General</c:formatCode>
                <c:ptCount val="234"/>
                <c:pt idx="0">
                  <c:v>32.700000000000003</c:v>
                </c:pt>
                <c:pt idx="1">
                  <c:v>32.700000000000003</c:v>
                </c:pt>
                <c:pt idx="2">
                  <c:v>32.700000000000003</c:v>
                </c:pt>
                <c:pt idx="3">
                  <c:v>32.5</c:v>
                </c:pt>
                <c:pt idx="4">
                  <c:v>32.5</c:v>
                </c:pt>
                <c:pt idx="5">
                  <c:v>32.799999999999997</c:v>
                </c:pt>
                <c:pt idx="6">
                  <c:v>33.299999999999997</c:v>
                </c:pt>
                <c:pt idx="7">
                  <c:v>33.5</c:v>
                </c:pt>
                <c:pt idx="8">
                  <c:v>33.799999999999997</c:v>
                </c:pt>
                <c:pt idx="9">
                  <c:v>34</c:v>
                </c:pt>
                <c:pt idx="10">
                  <c:v>34.299999999999997</c:v>
                </c:pt>
                <c:pt idx="11">
                  <c:v>34.5</c:v>
                </c:pt>
                <c:pt idx="12">
                  <c:v>34.6</c:v>
                </c:pt>
                <c:pt idx="13">
                  <c:v>34.799999999999997</c:v>
                </c:pt>
                <c:pt idx="14">
                  <c:v>34.9</c:v>
                </c:pt>
                <c:pt idx="15">
                  <c:v>35</c:v>
                </c:pt>
                <c:pt idx="16">
                  <c:v>35.200000000000003</c:v>
                </c:pt>
                <c:pt idx="17">
                  <c:v>35.299999999999997</c:v>
                </c:pt>
                <c:pt idx="18">
                  <c:v>35.4</c:v>
                </c:pt>
                <c:pt idx="19">
                  <c:v>35.5</c:v>
                </c:pt>
                <c:pt idx="20">
                  <c:v>35.6</c:v>
                </c:pt>
                <c:pt idx="21">
                  <c:v>36.1</c:v>
                </c:pt>
                <c:pt idx="22">
                  <c:v>36.700000000000003</c:v>
                </c:pt>
                <c:pt idx="23">
                  <c:v>36.700000000000003</c:v>
                </c:pt>
                <c:pt idx="24">
                  <c:v>36.700000000000003</c:v>
                </c:pt>
                <c:pt idx="25">
                  <c:v>36.700000000000003</c:v>
                </c:pt>
                <c:pt idx="26">
                  <c:v>36.700000000000003</c:v>
                </c:pt>
                <c:pt idx="27">
                  <c:v>36.700000000000003</c:v>
                </c:pt>
                <c:pt idx="28">
                  <c:v>36.700000000000003</c:v>
                </c:pt>
                <c:pt idx="29">
                  <c:v>36.799999999999997</c:v>
                </c:pt>
                <c:pt idx="30">
                  <c:v>36.799999999999997</c:v>
                </c:pt>
                <c:pt idx="31">
                  <c:v>36.799999999999997</c:v>
                </c:pt>
                <c:pt idx="32">
                  <c:v>36.799999999999997</c:v>
                </c:pt>
                <c:pt idx="33">
                  <c:v>36.799999999999997</c:v>
                </c:pt>
                <c:pt idx="34">
                  <c:v>36.9</c:v>
                </c:pt>
                <c:pt idx="35">
                  <c:v>36.9</c:v>
                </c:pt>
                <c:pt idx="36">
                  <c:v>37</c:v>
                </c:pt>
                <c:pt idx="37">
                  <c:v>37.1</c:v>
                </c:pt>
                <c:pt idx="38">
                  <c:v>37.200000000000003</c:v>
                </c:pt>
                <c:pt idx="39">
                  <c:v>37.200000000000003</c:v>
                </c:pt>
                <c:pt idx="40">
                  <c:v>37.299999999999997</c:v>
                </c:pt>
                <c:pt idx="41">
                  <c:v>37.4</c:v>
                </c:pt>
                <c:pt idx="42">
                  <c:v>37.4</c:v>
                </c:pt>
                <c:pt idx="43">
                  <c:v>37.5</c:v>
                </c:pt>
                <c:pt idx="44">
                  <c:v>37.5</c:v>
                </c:pt>
                <c:pt idx="45">
                  <c:v>37.5</c:v>
                </c:pt>
                <c:pt idx="46">
                  <c:v>37.6</c:v>
                </c:pt>
                <c:pt idx="47">
                  <c:v>37.6</c:v>
                </c:pt>
                <c:pt idx="48">
                  <c:v>37.6</c:v>
                </c:pt>
                <c:pt idx="49">
                  <c:v>37.700000000000003</c:v>
                </c:pt>
                <c:pt idx="50">
                  <c:v>37.700000000000003</c:v>
                </c:pt>
                <c:pt idx="51">
                  <c:v>37.4</c:v>
                </c:pt>
                <c:pt idx="52">
                  <c:v>37.200000000000003</c:v>
                </c:pt>
                <c:pt idx="53">
                  <c:v>37</c:v>
                </c:pt>
                <c:pt idx="54">
                  <c:v>36.700000000000003</c:v>
                </c:pt>
                <c:pt idx="55">
                  <c:v>36</c:v>
                </c:pt>
                <c:pt idx="56">
                  <c:v>35.5</c:v>
                </c:pt>
                <c:pt idx="57">
                  <c:v>35.299999999999997</c:v>
                </c:pt>
                <c:pt idx="58">
                  <c:v>35</c:v>
                </c:pt>
                <c:pt idx="59">
                  <c:v>34.6</c:v>
                </c:pt>
                <c:pt idx="60">
                  <c:v>34.200000000000003</c:v>
                </c:pt>
                <c:pt idx="61">
                  <c:v>34.1</c:v>
                </c:pt>
                <c:pt idx="62">
                  <c:v>33.9</c:v>
                </c:pt>
                <c:pt idx="63">
                  <c:v>33.700000000000003</c:v>
                </c:pt>
                <c:pt idx="64">
                  <c:v>33.6</c:v>
                </c:pt>
                <c:pt idx="65">
                  <c:v>33.6</c:v>
                </c:pt>
                <c:pt idx="66">
                  <c:v>33.6</c:v>
                </c:pt>
                <c:pt idx="67">
                  <c:v>33.5</c:v>
                </c:pt>
                <c:pt idx="68">
                  <c:v>33.299999999999997</c:v>
                </c:pt>
                <c:pt idx="69">
                  <c:v>33.299999999999997</c:v>
                </c:pt>
                <c:pt idx="70">
                  <c:v>33.200000000000003</c:v>
                </c:pt>
                <c:pt idx="71">
                  <c:v>33.200000000000003</c:v>
                </c:pt>
                <c:pt idx="72">
                  <c:v>33</c:v>
                </c:pt>
                <c:pt idx="73">
                  <c:v>32.9</c:v>
                </c:pt>
                <c:pt idx="74">
                  <c:v>32.9</c:v>
                </c:pt>
                <c:pt idx="75">
                  <c:v>33</c:v>
                </c:pt>
                <c:pt idx="76">
                  <c:v>32.9</c:v>
                </c:pt>
                <c:pt idx="77">
                  <c:v>32.799999999999997</c:v>
                </c:pt>
                <c:pt idx="78">
                  <c:v>32.9</c:v>
                </c:pt>
                <c:pt idx="79">
                  <c:v>32.799999999999997</c:v>
                </c:pt>
                <c:pt idx="80">
                  <c:v>32.9</c:v>
                </c:pt>
                <c:pt idx="81">
                  <c:v>32.6</c:v>
                </c:pt>
                <c:pt idx="82">
                  <c:v>32.4</c:v>
                </c:pt>
                <c:pt idx="83">
                  <c:v>32.299999999999997</c:v>
                </c:pt>
                <c:pt idx="84">
                  <c:v>32.200000000000003</c:v>
                </c:pt>
                <c:pt idx="85">
                  <c:v>32.1</c:v>
                </c:pt>
                <c:pt idx="86">
                  <c:v>32.299999999999997</c:v>
                </c:pt>
                <c:pt idx="87">
                  <c:v>32.1</c:v>
                </c:pt>
                <c:pt idx="88">
                  <c:v>32.1</c:v>
                </c:pt>
                <c:pt idx="89">
                  <c:v>32.200000000000003</c:v>
                </c:pt>
                <c:pt idx="90">
                  <c:v>32</c:v>
                </c:pt>
                <c:pt idx="91">
                  <c:v>32.1</c:v>
                </c:pt>
                <c:pt idx="92">
                  <c:v>32.1</c:v>
                </c:pt>
                <c:pt idx="93">
                  <c:v>32.1</c:v>
                </c:pt>
                <c:pt idx="94">
                  <c:v>32.1</c:v>
                </c:pt>
                <c:pt idx="95">
                  <c:v>32.1</c:v>
                </c:pt>
                <c:pt idx="96">
                  <c:v>32.200000000000003</c:v>
                </c:pt>
                <c:pt idx="97">
                  <c:v>32.4</c:v>
                </c:pt>
                <c:pt idx="98">
                  <c:v>32.799999999999997</c:v>
                </c:pt>
                <c:pt idx="99">
                  <c:v>33.299999999999997</c:v>
                </c:pt>
                <c:pt idx="100">
                  <c:v>33.799999999999997</c:v>
                </c:pt>
                <c:pt idx="101">
                  <c:v>34.200000000000003</c:v>
                </c:pt>
                <c:pt idx="102">
                  <c:v>34.6</c:v>
                </c:pt>
                <c:pt idx="103">
                  <c:v>34.9</c:v>
                </c:pt>
                <c:pt idx="104">
                  <c:v>35.1</c:v>
                </c:pt>
                <c:pt idx="105">
                  <c:v>35.299999999999997</c:v>
                </c:pt>
                <c:pt idx="106">
                  <c:v>35.5</c:v>
                </c:pt>
                <c:pt idx="107">
                  <c:v>35.700000000000003</c:v>
                </c:pt>
                <c:pt idx="108">
                  <c:v>36</c:v>
                </c:pt>
                <c:pt idx="109">
                  <c:v>36.200000000000003</c:v>
                </c:pt>
                <c:pt idx="110">
                  <c:v>36.299999999999997</c:v>
                </c:pt>
                <c:pt idx="111">
                  <c:v>36.4</c:v>
                </c:pt>
                <c:pt idx="112">
                  <c:v>36.5</c:v>
                </c:pt>
                <c:pt idx="113">
                  <c:v>36.6</c:v>
                </c:pt>
                <c:pt idx="114">
                  <c:v>36.700000000000003</c:v>
                </c:pt>
                <c:pt idx="115">
                  <c:v>36.799999999999997</c:v>
                </c:pt>
                <c:pt idx="116">
                  <c:v>36.9</c:v>
                </c:pt>
                <c:pt idx="117">
                  <c:v>37</c:v>
                </c:pt>
                <c:pt idx="118">
                  <c:v>37.1</c:v>
                </c:pt>
                <c:pt idx="119">
                  <c:v>37.200000000000003</c:v>
                </c:pt>
                <c:pt idx="120">
                  <c:v>37.4</c:v>
                </c:pt>
                <c:pt idx="121">
                  <c:v>37.4</c:v>
                </c:pt>
                <c:pt idx="122">
                  <c:v>37.6</c:v>
                </c:pt>
                <c:pt idx="123">
                  <c:v>37.799999999999997</c:v>
                </c:pt>
                <c:pt idx="124">
                  <c:v>37.799999999999997</c:v>
                </c:pt>
                <c:pt idx="125">
                  <c:v>37.799999999999997</c:v>
                </c:pt>
                <c:pt idx="126">
                  <c:v>37.799999999999997</c:v>
                </c:pt>
                <c:pt idx="127">
                  <c:v>37.799999999999997</c:v>
                </c:pt>
                <c:pt idx="128">
                  <c:v>37.799999999999997</c:v>
                </c:pt>
                <c:pt idx="129">
                  <c:v>37.799999999999997</c:v>
                </c:pt>
                <c:pt idx="130">
                  <c:v>37.9</c:v>
                </c:pt>
                <c:pt idx="131">
                  <c:v>37.9</c:v>
                </c:pt>
                <c:pt idx="132">
                  <c:v>38</c:v>
                </c:pt>
                <c:pt idx="133">
                  <c:v>37.9</c:v>
                </c:pt>
                <c:pt idx="134">
                  <c:v>37.9</c:v>
                </c:pt>
                <c:pt idx="135">
                  <c:v>37.9</c:v>
                </c:pt>
                <c:pt idx="136">
                  <c:v>37.9</c:v>
                </c:pt>
                <c:pt idx="137">
                  <c:v>38</c:v>
                </c:pt>
                <c:pt idx="138">
                  <c:v>38</c:v>
                </c:pt>
                <c:pt idx="139">
                  <c:v>38.1</c:v>
                </c:pt>
                <c:pt idx="140">
                  <c:v>38.200000000000003</c:v>
                </c:pt>
                <c:pt idx="141">
                  <c:v>37.9</c:v>
                </c:pt>
                <c:pt idx="142">
                  <c:v>37.5</c:v>
                </c:pt>
                <c:pt idx="143">
                  <c:v>37</c:v>
                </c:pt>
                <c:pt idx="144">
                  <c:v>36.700000000000003</c:v>
                </c:pt>
                <c:pt idx="145">
                  <c:v>36.1</c:v>
                </c:pt>
                <c:pt idx="146">
                  <c:v>35.9</c:v>
                </c:pt>
                <c:pt idx="147">
                  <c:v>35.6</c:v>
                </c:pt>
                <c:pt idx="148">
                  <c:v>35</c:v>
                </c:pt>
                <c:pt idx="149">
                  <c:v>34.9</c:v>
                </c:pt>
                <c:pt idx="150">
                  <c:v>34.799999999999997</c:v>
                </c:pt>
                <c:pt idx="151">
                  <c:v>34.4</c:v>
                </c:pt>
                <c:pt idx="152">
                  <c:v>34.6</c:v>
                </c:pt>
                <c:pt idx="153">
                  <c:v>34.5</c:v>
                </c:pt>
                <c:pt idx="154">
                  <c:v>34.4</c:v>
                </c:pt>
                <c:pt idx="155">
                  <c:v>34.1</c:v>
                </c:pt>
                <c:pt idx="156">
                  <c:v>33.9</c:v>
                </c:pt>
                <c:pt idx="157">
                  <c:v>34</c:v>
                </c:pt>
                <c:pt idx="158">
                  <c:v>33.700000000000003</c:v>
                </c:pt>
                <c:pt idx="159">
                  <c:v>33.5</c:v>
                </c:pt>
                <c:pt idx="160">
                  <c:v>33.5</c:v>
                </c:pt>
                <c:pt idx="161">
                  <c:v>33.299999999999997</c:v>
                </c:pt>
                <c:pt idx="162">
                  <c:v>33.200000000000003</c:v>
                </c:pt>
                <c:pt idx="163">
                  <c:v>33.299999999999997</c:v>
                </c:pt>
                <c:pt idx="164">
                  <c:v>33.299999999999997</c:v>
                </c:pt>
                <c:pt idx="165">
                  <c:v>33.1</c:v>
                </c:pt>
                <c:pt idx="166">
                  <c:v>32.799999999999997</c:v>
                </c:pt>
                <c:pt idx="167">
                  <c:v>33</c:v>
                </c:pt>
                <c:pt idx="168">
                  <c:v>33</c:v>
                </c:pt>
                <c:pt idx="169">
                  <c:v>33.1</c:v>
                </c:pt>
                <c:pt idx="170">
                  <c:v>32.799999999999997</c:v>
                </c:pt>
                <c:pt idx="171">
                  <c:v>32.799999999999997</c:v>
                </c:pt>
                <c:pt idx="172">
                  <c:v>32.9</c:v>
                </c:pt>
                <c:pt idx="173">
                  <c:v>33</c:v>
                </c:pt>
                <c:pt idx="174">
                  <c:v>32.9</c:v>
                </c:pt>
                <c:pt idx="175">
                  <c:v>32.799999999999997</c:v>
                </c:pt>
                <c:pt idx="176">
                  <c:v>33</c:v>
                </c:pt>
                <c:pt idx="177">
                  <c:v>33.1</c:v>
                </c:pt>
                <c:pt idx="178">
                  <c:v>33.200000000000003</c:v>
                </c:pt>
                <c:pt idx="179">
                  <c:v>33.200000000000003</c:v>
                </c:pt>
                <c:pt idx="180">
                  <c:v>33.299999999999997</c:v>
                </c:pt>
                <c:pt idx="181">
                  <c:v>33</c:v>
                </c:pt>
                <c:pt idx="182">
                  <c:v>33</c:v>
                </c:pt>
                <c:pt idx="183">
                  <c:v>32.700000000000003</c:v>
                </c:pt>
                <c:pt idx="184">
                  <c:v>32.9</c:v>
                </c:pt>
                <c:pt idx="185">
                  <c:v>33.1</c:v>
                </c:pt>
                <c:pt idx="186">
                  <c:v>33.5</c:v>
                </c:pt>
                <c:pt idx="187">
                  <c:v>33.9</c:v>
                </c:pt>
                <c:pt idx="188">
                  <c:v>34.200000000000003</c:v>
                </c:pt>
                <c:pt idx="189">
                  <c:v>34.5</c:v>
                </c:pt>
                <c:pt idx="190">
                  <c:v>34.9</c:v>
                </c:pt>
                <c:pt idx="191">
                  <c:v>35</c:v>
                </c:pt>
                <c:pt idx="192">
                  <c:v>35.200000000000003</c:v>
                </c:pt>
                <c:pt idx="193">
                  <c:v>35.4</c:v>
                </c:pt>
                <c:pt idx="194">
                  <c:v>35.5</c:v>
                </c:pt>
                <c:pt idx="195">
                  <c:v>35.6</c:v>
                </c:pt>
                <c:pt idx="196">
                  <c:v>35.700000000000003</c:v>
                </c:pt>
                <c:pt idx="197">
                  <c:v>35.9</c:v>
                </c:pt>
                <c:pt idx="198">
                  <c:v>35.9</c:v>
                </c:pt>
                <c:pt idx="199">
                  <c:v>36</c:v>
                </c:pt>
                <c:pt idx="200">
                  <c:v>36.1</c:v>
                </c:pt>
                <c:pt idx="201">
                  <c:v>36.200000000000003</c:v>
                </c:pt>
                <c:pt idx="202">
                  <c:v>36.299999999999997</c:v>
                </c:pt>
                <c:pt idx="203">
                  <c:v>36.299999999999997</c:v>
                </c:pt>
                <c:pt idx="204">
                  <c:v>36.4</c:v>
                </c:pt>
                <c:pt idx="205">
                  <c:v>36.4</c:v>
                </c:pt>
                <c:pt idx="206">
                  <c:v>36.5</c:v>
                </c:pt>
                <c:pt idx="207">
                  <c:v>36.6</c:v>
                </c:pt>
                <c:pt idx="208">
                  <c:v>36.6</c:v>
                </c:pt>
                <c:pt idx="209">
                  <c:v>36.6</c:v>
                </c:pt>
                <c:pt idx="210">
                  <c:v>36.700000000000003</c:v>
                </c:pt>
                <c:pt idx="211">
                  <c:v>36.700000000000003</c:v>
                </c:pt>
                <c:pt idx="212">
                  <c:v>36.799999999999997</c:v>
                </c:pt>
                <c:pt idx="213">
                  <c:v>36.799999999999997</c:v>
                </c:pt>
                <c:pt idx="214">
                  <c:v>36.799999999999997</c:v>
                </c:pt>
                <c:pt idx="215">
                  <c:v>36.799999999999997</c:v>
                </c:pt>
                <c:pt idx="216">
                  <c:v>36.9</c:v>
                </c:pt>
                <c:pt idx="217">
                  <c:v>36.9</c:v>
                </c:pt>
                <c:pt idx="218">
                  <c:v>37</c:v>
                </c:pt>
                <c:pt idx="219">
                  <c:v>37</c:v>
                </c:pt>
                <c:pt idx="220">
                  <c:v>37</c:v>
                </c:pt>
                <c:pt idx="221">
                  <c:v>37</c:v>
                </c:pt>
                <c:pt idx="222">
                  <c:v>37.1</c:v>
                </c:pt>
                <c:pt idx="223">
                  <c:v>37.1</c:v>
                </c:pt>
                <c:pt idx="224">
                  <c:v>37.1</c:v>
                </c:pt>
                <c:pt idx="225">
                  <c:v>37.1</c:v>
                </c:pt>
                <c:pt idx="226">
                  <c:v>37.1</c:v>
                </c:pt>
                <c:pt idx="227">
                  <c:v>37.200000000000003</c:v>
                </c:pt>
                <c:pt idx="228">
                  <c:v>37.200000000000003</c:v>
                </c:pt>
                <c:pt idx="229">
                  <c:v>37.200000000000003</c:v>
                </c:pt>
                <c:pt idx="230">
                  <c:v>37.299999999999997</c:v>
                </c:pt>
                <c:pt idx="231">
                  <c:v>37.299999999999997</c:v>
                </c:pt>
                <c:pt idx="232">
                  <c:v>36.6</c:v>
                </c:pt>
                <c:pt idx="233">
                  <c:v>36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080192"/>
        <c:axId val="179078656"/>
      </c:lineChart>
      <c:catAx>
        <c:axId val="179058944"/>
        <c:scaling>
          <c:orientation val="minMax"/>
        </c:scaling>
        <c:delete val="0"/>
        <c:axPos val="b"/>
        <c:numFmt formatCode="h:mm:ss" sourceLinked="1"/>
        <c:majorTickMark val="none"/>
        <c:minorTickMark val="none"/>
        <c:tickLblPos val="nextTo"/>
        <c:crossAx val="179077120"/>
        <c:crosses val="autoZero"/>
        <c:auto val="1"/>
        <c:lblAlgn val="ctr"/>
        <c:lblOffset val="100"/>
        <c:noMultiLvlLbl val="0"/>
      </c:catAx>
      <c:valAx>
        <c:axId val="179077120"/>
        <c:scaling>
          <c:orientation val="minMax"/>
          <c:max val="80"/>
          <c:min val="20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9058944"/>
        <c:crosses val="autoZero"/>
        <c:crossBetween val="between"/>
      </c:valAx>
      <c:valAx>
        <c:axId val="179078656"/>
        <c:scaling>
          <c:orientation val="minMax"/>
          <c:min val="30"/>
        </c:scaling>
        <c:delete val="0"/>
        <c:axPos val="r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179080192"/>
        <c:crosses val="max"/>
        <c:crossBetween val="between"/>
        <c:majorUnit val="2"/>
      </c:valAx>
      <c:catAx>
        <c:axId val="179080192"/>
        <c:scaling>
          <c:orientation val="minMax"/>
        </c:scaling>
        <c:delete val="1"/>
        <c:axPos val="b"/>
        <c:numFmt formatCode="h:mm:ss" sourceLinked="1"/>
        <c:majorTickMark val="out"/>
        <c:minorTickMark val="none"/>
        <c:tickLblPos val="nextTo"/>
        <c:crossAx val="17907865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printSettings>
    <c:headerFooter/>
    <c:pageMargins b="0.74803149606299202" l="0.70866141732283505" r="0.70866141732283505" t="0.74803149606299202" header="0.31496062992126" footer="0.31496062992126"/>
    <c:pageSetup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32</xdr:col>
      <xdr:colOff>267701</xdr:colOff>
      <xdr:row>3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799</cdr:x>
      <cdr:y>0.09474</cdr:y>
    </cdr:from>
    <cdr:to>
      <cdr:x>0.03894</cdr:x>
      <cdr:y>0.8994</cdr:y>
    </cdr:to>
    <cdr:sp macro="" textlink="">
      <cdr:nvSpPr>
        <cdr:cNvPr id="18" name="Rectangle 17"/>
        <cdr:cNvSpPr/>
      </cdr:nvSpPr>
      <cdr:spPr>
        <a:xfrm xmlns:a="http://schemas.openxmlformats.org/drawingml/2006/main">
          <a:off x="488526" y="604013"/>
          <a:ext cx="190924" cy="513003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6487</cdr:x>
      <cdr:y>0.09429</cdr:y>
    </cdr:from>
    <cdr:to>
      <cdr:x>0.17582</cdr:x>
      <cdr:y>0.8989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947560" y="601133"/>
          <a:ext cx="195768" cy="513003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3068</cdr:x>
      <cdr:y>0.09296</cdr:y>
    </cdr:from>
    <cdr:to>
      <cdr:x>0.44231</cdr:x>
      <cdr:y>0.9036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7699810" y="592667"/>
          <a:ext cx="208056" cy="516813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9548</cdr:x>
      <cdr:y>0.09296</cdr:y>
    </cdr:from>
    <cdr:to>
      <cdr:x>0.30687</cdr:x>
      <cdr:y>0.90625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5282754" y="592667"/>
          <a:ext cx="203646" cy="518506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137</cdr:x>
      <cdr:y>0.09031</cdr:y>
    </cdr:from>
    <cdr:to>
      <cdr:x>0.58297</cdr:x>
      <cdr:y>0.9036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10215162" y="575733"/>
          <a:ext cx="207303" cy="518506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9298</cdr:x>
      <cdr:y>0.09562</cdr:y>
    </cdr:from>
    <cdr:to>
      <cdr:x>0.70393</cdr:x>
      <cdr:y>0.90028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12389268" y="609600"/>
          <a:ext cx="195768" cy="513003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8451</cdr:x>
      <cdr:y>0.09031</cdr:y>
    </cdr:from>
    <cdr:to>
      <cdr:x>0.79607</cdr:x>
      <cdr:y>0.90426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14025723" y="575733"/>
          <a:ext cx="206743" cy="518929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2135</cdr:x>
      <cdr:y>0.09429</cdr:y>
    </cdr:from>
    <cdr:to>
      <cdr:x>0.93151</cdr:x>
      <cdr:y>0.90559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16472178" y="601133"/>
          <a:ext cx="181755" cy="517236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4038</cdr:x>
      <cdr:y>0.85059</cdr:y>
    </cdr:from>
    <cdr:to>
      <cdr:x>0.04038</cdr:x>
      <cdr:y>0.9476</cdr:y>
    </cdr:to>
    <cdr:cxnSp macro="">
      <cdr:nvCxnSpPr>
        <cdr:cNvPr id="11" name="Straight Arrow Connector 10"/>
        <cdr:cNvCxnSpPr/>
      </cdr:nvCxnSpPr>
      <cdr:spPr>
        <a:xfrm xmlns:a="http://schemas.openxmlformats.org/drawingml/2006/main" flipV="1">
          <a:off x="717559" y="5422857"/>
          <a:ext cx="0" cy="618455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0582</cdr:x>
      <cdr:y>0.74302</cdr:y>
    </cdr:from>
    <cdr:to>
      <cdr:x>0.30582</cdr:x>
      <cdr:y>0.84003</cdr:y>
    </cdr:to>
    <cdr:cxnSp macro="">
      <cdr:nvCxnSpPr>
        <cdr:cNvPr id="12" name="Straight Arrow Connector 11"/>
        <cdr:cNvCxnSpPr/>
      </cdr:nvCxnSpPr>
      <cdr:spPr>
        <a:xfrm xmlns:a="http://schemas.openxmlformats.org/drawingml/2006/main" flipV="1">
          <a:off x="5467581" y="4737057"/>
          <a:ext cx="0" cy="618455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243</cdr:x>
      <cdr:y>0.79017</cdr:y>
    </cdr:from>
    <cdr:to>
      <cdr:x>0.58243</cdr:x>
      <cdr:y>0.88717</cdr:y>
    </cdr:to>
    <cdr:cxnSp macro="">
      <cdr:nvCxnSpPr>
        <cdr:cNvPr id="13" name="Straight Arrow Connector 12"/>
        <cdr:cNvCxnSpPr/>
      </cdr:nvCxnSpPr>
      <cdr:spPr>
        <a:xfrm xmlns:a="http://schemas.openxmlformats.org/drawingml/2006/main" flipV="1">
          <a:off x="10412926" y="5037624"/>
          <a:ext cx="0" cy="618455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58</cdr:x>
      <cdr:y>0.66068</cdr:y>
    </cdr:from>
    <cdr:to>
      <cdr:x>0.7958</cdr:x>
      <cdr:y>0.75769</cdr:y>
    </cdr:to>
    <cdr:cxnSp macro="">
      <cdr:nvCxnSpPr>
        <cdr:cNvPr id="14" name="Straight Arrow Connector 13"/>
        <cdr:cNvCxnSpPr/>
      </cdr:nvCxnSpPr>
      <cdr:spPr>
        <a:xfrm xmlns:a="http://schemas.openxmlformats.org/drawingml/2006/main" flipV="1">
          <a:off x="14227642" y="4212123"/>
          <a:ext cx="0" cy="618455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145</cdr:x>
      <cdr:y>0.18287</cdr:y>
    </cdr:from>
    <cdr:to>
      <cdr:x>0.44145</cdr:x>
      <cdr:y>0.28175</cdr:y>
    </cdr:to>
    <cdr:cxnSp macro="">
      <cdr:nvCxnSpPr>
        <cdr:cNvPr id="15" name="Straight Arrow Connector 14"/>
        <cdr:cNvCxnSpPr/>
      </cdr:nvCxnSpPr>
      <cdr:spPr>
        <a:xfrm xmlns:a="http://schemas.openxmlformats.org/drawingml/2006/main">
          <a:off x="7892439" y="1165901"/>
          <a:ext cx="0" cy="630353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544</cdr:x>
      <cdr:y>0.11647</cdr:y>
    </cdr:from>
    <cdr:to>
      <cdr:x>0.17544</cdr:x>
      <cdr:y>0.21535</cdr:y>
    </cdr:to>
    <cdr:cxnSp macro="">
      <cdr:nvCxnSpPr>
        <cdr:cNvPr id="16" name="Straight Arrow Connector 15"/>
        <cdr:cNvCxnSpPr/>
      </cdr:nvCxnSpPr>
      <cdr:spPr>
        <a:xfrm xmlns:a="http://schemas.openxmlformats.org/drawingml/2006/main">
          <a:off x="3136506" y="742567"/>
          <a:ext cx="0" cy="630353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328</cdr:x>
      <cdr:y>0.15167</cdr:y>
    </cdr:from>
    <cdr:to>
      <cdr:x>0.70328</cdr:x>
      <cdr:y>0.25054</cdr:y>
    </cdr:to>
    <cdr:cxnSp macro="">
      <cdr:nvCxnSpPr>
        <cdr:cNvPr id="17" name="Straight Arrow Connector 16"/>
        <cdr:cNvCxnSpPr/>
      </cdr:nvCxnSpPr>
      <cdr:spPr>
        <a:xfrm xmlns:a="http://schemas.openxmlformats.org/drawingml/2006/main">
          <a:off x="12573585" y="966934"/>
          <a:ext cx="0" cy="630353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3168</cdr:x>
      <cdr:y>0.068</cdr:y>
    </cdr:from>
    <cdr:to>
      <cdr:x>0.93168</cdr:x>
      <cdr:y>0.16687</cdr:y>
    </cdr:to>
    <cdr:cxnSp macro="">
      <cdr:nvCxnSpPr>
        <cdr:cNvPr id="19" name="Straight Arrow Connector 18"/>
        <cdr:cNvCxnSpPr/>
      </cdr:nvCxnSpPr>
      <cdr:spPr>
        <a:xfrm xmlns:a="http://schemas.openxmlformats.org/drawingml/2006/main">
          <a:off x="16656969" y="433533"/>
          <a:ext cx="0" cy="630353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2</xdr:row>
      <xdr:rowOff>25400</xdr:rowOff>
    </xdr:from>
    <xdr:to>
      <xdr:col>26</xdr:col>
      <xdr:colOff>565150</xdr:colOff>
      <xdr:row>36</xdr:row>
      <xdr:rowOff>5926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91872</cdr:x>
      <cdr:y>0.09749</cdr:y>
    </cdr:from>
    <cdr:to>
      <cdr:x>0.93339</cdr:x>
      <cdr:y>0.89172</cdr:y>
    </cdr:to>
    <cdr:sp macro="" textlink="">
      <cdr:nvSpPr>
        <cdr:cNvPr id="12" name="Rectangle 11"/>
        <cdr:cNvSpPr/>
      </cdr:nvSpPr>
      <cdr:spPr>
        <a:xfrm xmlns:a="http://schemas.openxmlformats.org/drawingml/2006/main">
          <a:off x="12537018" y="592668"/>
          <a:ext cx="200170" cy="4828132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5905</cdr:x>
      <cdr:y>0.10028</cdr:y>
    </cdr:from>
    <cdr:to>
      <cdr:x>0.27284</cdr:x>
      <cdr:y>0.89659</cdr:y>
    </cdr:to>
    <cdr:sp macro="" textlink="">
      <cdr:nvSpPr>
        <cdr:cNvPr id="11" name="Rectangle 10"/>
        <cdr:cNvSpPr/>
      </cdr:nvSpPr>
      <cdr:spPr>
        <a:xfrm xmlns:a="http://schemas.openxmlformats.org/drawingml/2006/main">
          <a:off x="3535041" y="609601"/>
          <a:ext cx="188176" cy="484083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3605</cdr:x>
      <cdr:y>0.10028</cdr:y>
    </cdr:from>
    <cdr:to>
      <cdr:x>0.05017</cdr:x>
      <cdr:y>0.89459</cdr:y>
    </cdr:to>
    <cdr:sp macro="" textlink="">
      <cdr:nvSpPr>
        <cdr:cNvPr id="22" name="Rectangle 21"/>
        <cdr:cNvSpPr/>
      </cdr:nvSpPr>
      <cdr:spPr>
        <a:xfrm xmlns:a="http://schemas.openxmlformats.org/drawingml/2006/main">
          <a:off x="488950" y="609601"/>
          <a:ext cx="191468" cy="482869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1522</cdr:x>
      <cdr:y>0.30723</cdr:y>
    </cdr:from>
    <cdr:to>
      <cdr:x>0.61522</cdr:x>
      <cdr:y>0.43888</cdr:y>
    </cdr:to>
    <cdr:cxnSp macro="">
      <cdr:nvCxnSpPr>
        <cdr:cNvPr id="23" name="Straight Arrow Connector 22"/>
        <cdr:cNvCxnSpPr/>
      </cdr:nvCxnSpPr>
      <cdr:spPr>
        <a:xfrm xmlns:a="http://schemas.openxmlformats.org/drawingml/2006/main">
          <a:off x="8395393" y="1867681"/>
          <a:ext cx="0" cy="800309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3404</cdr:x>
      <cdr:y>0.39871</cdr:y>
    </cdr:from>
    <cdr:to>
      <cdr:x>0.93404</cdr:x>
      <cdr:y>0.53036</cdr:y>
    </cdr:to>
    <cdr:cxnSp macro="">
      <cdr:nvCxnSpPr>
        <cdr:cNvPr id="24" name="Straight Arrow Connector 23"/>
        <cdr:cNvCxnSpPr/>
      </cdr:nvCxnSpPr>
      <cdr:spPr>
        <a:xfrm xmlns:a="http://schemas.openxmlformats.org/drawingml/2006/main">
          <a:off x="12746022" y="2423788"/>
          <a:ext cx="0" cy="800309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363</cdr:x>
      <cdr:y>0.1867</cdr:y>
    </cdr:from>
    <cdr:to>
      <cdr:x>0.27363</cdr:x>
      <cdr:y>0.31835</cdr:y>
    </cdr:to>
    <cdr:cxnSp macro="">
      <cdr:nvCxnSpPr>
        <cdr:cNvPr id="25" name="Straight Arrow Connector 24"/>
        <cdr:cNvCxnSpPr/>
      </cdr:nvCxnSpPr>
      <cdr:spPr>
        <a:xfrm xmlns:a="http://schemas.openxmlformats.org/drawingml/2006/main">
          <a:off x="3734024" y="1134934"/>
          <a:ext cx="0" cy="800309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4992</cdr:x>
      <cdr:y>0.6412</cdr:y>
    </cdr:from>
    <cdr:to>
      <cdr:x>0.04992</cdr:x>
      <cdr:y>0.77037</cdr:y>
    </cdr:to>
    <cdr:cxnSp macro="">
      <cdr:nvCxnSpPr>
        <cdr:cNvPr id="26" name="Straight Arrow Connector 25"/>
        <cdr:cNvCxnSpPr/>
      </cdr:nvCxnSpPr>
      <cdr:spPr>
        <a:xfrm xmlns:a="http://schemas.openxmlformats.org/drawingml/2006/main" flipV="1">
          <a:off x="681207" y="3897877"/>
          <a:ext cx="0" cy="785233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338</cdr:x>
      <cdr:y>0.70678</cdr:y>
    </cdr:from>
    <cdr:to>
      <cdr:x>0.43338</cdr:x>
      <cdr:y>0.83596</cdr:y>
    </cdr:to>
    <cdr:cxnSp macro="">
      <cdr:nvCxnSpPr>
        <cdr:cNvPr id="27" name="Straight Arrow Connector 26"/>
        <cdr:cNvCxnSpPr/>
      </cdr:nvCxnSpPr>
      <cdr:spPr>
        <a:xfrm xmlns:a="http://schemas.openxmlformats.org/drawingml/2006/main" flipV="1">
          <a:off x="5913932" y="4296544"/>
          <a:ext cx="0" cy="785294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7425</cdr:x>
      <cdr:y>0.83548</cdr:y>
    </cdr:from>
    <cdr:to>
      <cdr:x>0.77425</cdr:x>
      <cdr:y>0.96465</cdr:y>
    </cdr:to>
    <cdr:cxnSp macro="">
      <cdr:nvCxnSpPr>
        <cdr:cNvPr id="28" name="Straight Arrow Connector 27"/>
        <cdr:cNvCxnSpPr/>
      </cdr:nvCxnSpPr>
      <cdr:spPr>
        <a:xfrm xmlns:a="http://schemas.openxmlformats.org/drawingml/2006/main" flipV="1">
          <a:off x="10565498" y="5078949"/>
          <a:ext cx="0" cy="785233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5865</cdr:x>
      <cdr:y>0.09889</cdr:y>
    </cdr:from>
    <cdr:to>
      <cdr:x>0.77417</cdr:x>
      <cdr:y>0.89589</cdr:y>
    </cdr:to>
    <cdr:sp macro="" textlink="">
      <cdr:nvSpPr>
        <cdr:cNvPr id="13" name="Rectangle 12"/>
        <cdr:cNvSpPr/>
      </cdr:nvSpPr>
      <cdr:spPr>
        <a:xfrm xmlns:a="http://schemas.openxmlformats.org/drawingml/2006/main">
          <a:off x="10352617" y="601134"/>
          <a:ext cx="211773" cy="484506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0065</cdr:x>
      <cdr:y>0.10167</cdr:y>
    </cdr:from>
    <cdr:to>
      <cdr:x>0.6147</cdr:x>
      <cdr:y>0.89729</cdr:y>
    </cdr:to>
    <cdr:sp macro="" textlink="">
      <cdr:nvSpPr>
        <cdr:cNvPr id="14" name="Rectangle 13"/>
        <cdr:cNvSpPr/>
      </cdr:nvSpPr>
      <cdr:spPr>
        <a:xfrm xmlns:a="http://schemas.openxmlformats.org/drawingml/2006/main">
          <a:off x="8196502" y="618068"/>
          <a:ext cx="191847" cy="483660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1911</cdr:x>
      <cdr:y>0.10167</cdr:y>
    </cdr:from>
    <cdr:to>
      <cdr:x>0.43416</cdr:x>
      <cdr:y>0.89659</cdr:y>
    </cdr:to>
    <cdr:sp macro="" textlink="">
      <cdr:nvSpPr>
        <cdr:cNvPr id="15" name="Rectangle 14"/>
        <cdr:cNvSpPr/>
      </cdr:nvSpPr>
      <cdr:spPr>
        <a:xfrm xmlns:a="http://schemas.openxmlformats.org/drawingml/2006/main">
          <a:off x="5719222" y="618068"/>
          <a:ext cx="205327" cy="483236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3142</xdr:colOff>
      <xdr:row>2</xdr:row>
      <xdr:rowOff>129117</xdr:rowOff>
    </xdr:from>
    <xdr:to>
      <xdr:col>29</xdr:col>
      <xdr:colOff>322793</xdr:colOff>
      <xdr:row>48</xdr:row>
      <xdr:rowOff>8678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611</cdr:x>
      <cdr:y>0.09102</cdr:y>
    </cdr:from>
    <cdr:to>
      <cdr:x>0.07436</cdr:x>
      <cdr:y>0.88005</cdr:y>
    </cdr:to>
    <cdr:sp macro="" textlink="">
      <cdr:nvSpPr>
        <cdr:cNvPr id="16" name="Rectangle 15"/>
        <cdr:cNvSpPr/>
      </cdr:nvSpPr>
      <cdr:spPr>
        <a:xfrm xmlns:a="http://schemas.openxmlformats.org/drawingml/2006/main">
          <a:off x="913058" y="591077"/>
          <a:ext cx="198194" cy="512392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2476</cdr:x>
      <cdr:y>0.09135</cdr:y>
    </cdr:from>
    <cdr:to>
      <cdr:x>0.23802</cdr:x>
      <cdr:y>0.88038</cdr:y>
    </cdr:to>
    <cdr:sp macro="" textlink="">
      <cdr:nvSpPr>
        <cdr:cNvPr id="2" name="Rectangle 15"/>
        <cdr:cNvSpPr/>
      </cdr:nvSpPr>
      <cdr:spPr>
        <a:xfrm xmlns:a="http://schemas.openxmlformats.org/drawingml/2006/main">
          <a:off x="3402445" y="744463"/>
          <a:ext cx="200735" cy="642993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9741</cdr:x>
      <cdr:y>0.09081</cdr:y>
    </cdr:from>
    <cdr:to>
      <cdr:x>0.41067</cdr:x>
      <cdr:y>0.87984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6016185" y="740061"/>
          <a:ext cx="200735" cy="642993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5987</cdr:x>
      <cdr:y>0.09067</cdr:y>
    </cdr:from>
    <cdr:to>
      <cdr:x>0.57313</cdr:x>
      <cdr:y>0.8797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475556" y="738853"/>
          <a:ext cx="200735" cy="642993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2153</cdr:x>
      <cdr:y>0.09126</cdr:y>
    </cdr:from>
    <cdr:to>
      <cdr:x>0.73479</cdr:x>
      <cdr:y>0.88029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10922847" y="743685"/>
          <a:ext cx="200735" cy="642993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8385</cdr:x>
      <cdr:y>0.08959</cdr:y>
    </cdr:from>
    <cdr:to>
      <cdr:x>0.89711</cdr:x>
      <cdr:y>0.87862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13380043" y="730087"/>
          <a:ext cx="200735" cy="6429936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11</cdr:x>
      <cdr:y>0.68497</cdr:y>
    </cdr:from>
    <cdr:to>
      <cdr:x>0.411</cdr:x>
      <cdr:y>0.75748</cdr:y>
    </cdr:to>
    <cdr:cxnSp macro="">
      <cdr:nvCxnSpPr>
        <cdr:cNvPr id="8" name="Straight Arrow Connector 7"/>
        <cdr:cNvCxnSpPr/>
      </cdr:nvCxnSpPr>
      <cdr:spPr>
        <a:xfrm xmlns:a="http://schemas.openxmlformats.org/drawingml/2006/main" flipV="1">
          <a:off x="6221808" y="5581969"/>
          <a:ext cx="0" cy="590831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476</cdr:x>
      <cdr:y>0.706</cdr:y>
    </cdr:from>
    <cdr:to>
      <cdr:x>0.73476</cdr:x>
      <cdr:y>0.7785</cdr:y>
    </cdr:to>
    <cdr:cxnSp macro="">
      <cdr:nvCxnSpPr>
        <cdr:cNvPr id="9" name="Straight Arrow Connector 8"/>
        <cdr:cNvCxnSpPr/>
      </cdr:nvCxnSpPr>
      <cdr:spPr>
        <a:xfrm xmlns:a="http://schemas.openxmlformats.org/drawingml/2006/main" flipV="1">
          <a:off x="11123052" y="5753272"/>
          <a:ext cx="0" cy="590831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7424</cdr:x>
      <cdr:y>0.7936</cdr:y>
    </cdr:from>
    <cdr:to>
      <cdr:x>0.07424</cdr:x>
      <cdr:y>0.8661</cdr:y>
    </cdr:to>
    <cdr:cxnSp macro="">
      <cdr:nvCxnSpPr>
        <cdr:cNvPr id="10" name="Straight Arrow Connector 9"/>
        <cdr:cNvCxnSpPr/>
      </cdr:nvCxnSpPr>
      <cdr:spPr>
        <a:xfrm xmlns:a="http://schemas.openxmlformats.org/drawingml/2006/main" flipV="1">
          <a:off x="1123932" y="6467182"/>
          <a:ext cx="0" cy="590831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9693</cdr:x>
      <cdr:y>0.16374</cdr:y>
    </cdr:from>
    <cdr:to>
      <cdr:x>0.89693</cdr:x>
      <cdr:y>0.23763</cdr:y>
    </cdr:to>
    <cdr:cxnSp macro="">
      <cdr:nvCxnSpPr>
        <cdr:cNvPr id="11" name="Straight Arrow Connector 10"/>
        <cdr:cNvCxnSpPr/>
      </cdr:nvCxnSpPr>
      <cdr:spPr>
        <a:xfrm xmlns:a="http://schemas.openxmlformats.org/drawingml/2006/main">
          <a:off x="13578027" y="1334370"/>
          <a:ext cx="0" cy="602138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291</cdr:x>
      <cdr:y>0.20179</cdr:y>
    </cdr:from>
    <cdr:to>
      <cdr:x>0.57291</cdr:x>
      <cdr:y>0.27568</cdr:y>
    </cdr:to>
    <cdr:cxnSp macro="">
      <cdr:nvCxnSpPr>
        <cdr:cNvPr id="12" name="Straight Arrow Connector 11"/>
        <cdr:cNvCxnSpPr/>
      </cdr:nvCxnSpPr>
      <cdr:spPr>
        <a:xfrm xmlns:a="http://schemas.openxmlformats.org/drawingml/2006/main">
          <a:off x="8672918" y="1644459"/>
          <a:ext cx="0" cy="602138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3717</cdr:x>
      <cdr:y>0.21432</cdr:y>
    </cdr:from>
    <cdr:to>
      <cdr:x>0.23717</cdr:x>
      <cdr:y>0.28821</cdr:y>
    </cdr:to>
    <cdr:cxnSp macro="">
      <cdr:nvCxnSpPr>
        <cdr:cNvPr id="13" name="Straight Arrow Connector 12"/>
        <cdr:cNvCxnSpPr/>
      </cdr:nvCxnSpPr>
      <cdr:spPr>
        <a:xfrm xmlns:a="http://schemas.openxmlformats.org/drawingml/2006/main">
          <a:off x="3590321" y="1746516"/>
          <a:ext cx="0" cy="602138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7174</xdr:colOff>
      <xdr:row>293</xdr:row>
      <xdr:rowOff>161925</xdr:rowOff>
    </xdr:from>
    <xdr:to>
      <xdr:col>27</xdr:col>
      <xdr:colOff>38099</xdr:colOff>
      <xdr:row>325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4428</cdr:x>
      <cdr:y>0.09869</cdr:y>
    </cdr:from>
    <cdr:to>
      <cdr:x>0.05912</cdr:x>
      <cdr:y>0.88933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496985" y="549275"/>
          <a:ext cx="166592" cy="440055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297</cdr:x>
      <cdr:y>0.00543</cdr:y>
    </cdr:from>
    <cdr:to>
      <cdr:x>0.58297</cdr:x>
      <cdr:y>0.11665</cdr:y>
    </cdr:to>
    <cdr:cxnSp macro="">
      <cdr:nvCxnSpPr>
        <cdr:cNvPr id="4" name="Straight Arrow Connector 3"/>
        <cdr:cNvCxnSpPr/>
      </cdr:nvCxnSpPr>
      <cdr:spPr>
        <a:xfrm xmlns:a="http://schemas.openxmlformats.org/drawingml/2006/main">
          <a:off x="6543059" y="30209"/>
          <a:ext cx="0" cy="619029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912</cdr:x>
      <cdr:y>0.79047</cdr:y>
    </cdr:from>
    <cdr:to>
      <cdr:x>0.05912</cdr:x>
      <cdr:y>0.8996</cdr:y>
    </cdr:to>
    <cdr:cxnSp macro="">
      <cdr:nvCxnSpPr>
        <cdr:cNvPr id="5" name="Straight Arrow Connector 4"/>
        <cdr:cNvCxnSpPr/>
      </cdr:nvCxnSpPr>
      <cdr:spPr>
        <a:xfrm xmlns:a="http://schemas.openxmlformats.org/drawingml/2006/main" flipV="1">
          <a:off x="663544" y="4399570"/>
          <a:ext cx="0" cy="607405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2277</cdr:x>
      <cdr:y>0.10667</cdr:y>
    </cdr:from>
    <cdr:to>
      <cdr:x>0.93762</cdr:x>
      <cdr:y>0.88648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10356824" y="593724"/>
          <a:ext cx="166671" cy="434022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4512</cdr:x>
      <cdr:y>0.10781</cdr:y>
    </cdr:from>
    <cdr:to>
      <cdr:x>0.75996</cdr:x>
      <cdr:y>0.88648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362950" y="600074"/>
          <a:ext cx="166592" cy="43338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6803</cdr:x>
      <cdr:y>0.10781</cdr:y>
    </cdr:from>
    <cdr:to>
      <cdr:x>0.58288</cdr:x>
      <cdr:y>0.89104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6375400" y="600074"/>
          <a:ext cx="166592" cy="43592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9547</cdr:x>
      <cdr:y>0.10667</cdr:y>
    </cdr:from>
    <cdr:to>
      <cdr:x>0.41032</cdr:x>
      <cdr:y>0.88762</cdr:y>
    </cdr:to>
    <cdr:sp macro="" textlink="">
      <cdr:nvSpPr>
        <cdr:cNvPr id="9" name="Rectangle 8"/>
        <cdr:cNvSpPr/>
      </cdr:nvSpPr>
      <cdr:spPr>
        <a:xfrm xmlns:a="http://schemas.openxmlformats.org/drawingml/2006/main">
          <a:off x="4438650" y="593724"/>
          <a:ext cx="166592" cy="43465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1952</cdr:x>
      <cdr:y>0.10496</cdr:y>
    </cdr:from>
    <cdr:to>
      <cdr:x>0.23564</cdr:x>
      <cdr:y>0.88705</cdr:y>
    </cdr:to>
    <cdr:sp macro="" textlink="">
      <cdr:nvSpPr>
        <cdr:cNvPr id="10" name="Rectangle 9"/>
        <cdr:cNvSpPr/>
      </cdr:nvSpPr>
      <cdr:spPr>
        <a:xfrm xmlns:a="http://schemas.openxmlformats.org/drawingml/2006/main">
          <a:off x="2463800" y="584200"/>
          <a:ext cx="180976" cy="435292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  <a:alpha val="25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1103</cdr:x>
      <cdr:y>0.78248</cdr:y>
    </cdr:from>
    <cdr:to>
      <cdr:x>0.41103</cdr:x>
      <cdr:y>0.89161</cdr:y>
    </cdr:to>
    <cdr:cxnSp macro="">
      <cdr:nvCxnSpPr>
        <cdr:cNvPr id="11" name="Straight Arrow Connector 10"/>
        <cdr:cNvCxnSpPr/>
      </cdr:nvCxnSpPr>
      <cdr:spPr>
        <a:xfrm xmlns:a="http://schemas.openxmlformats.org/drawingml/2006/main" flipV="1">
          <a:off x="4613244" y="4355120"/>
          <a:ext cx="0" cy="607405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068</cdr:x>
      <cdr:y>0.79275</cdr:y>
    </cdr:from>
    <cdr:to>
      <cdr:x>0.76068</cdr:x>
      <cdr:y>0.90188</cdr:y>
    </cdr:to>
    <cdr:cxnSp macro="">
      <cdr:nvCxnSpPr>
        <cdr:cNvPr id="12" name="Straight Arrow Connector 11"/>
        <cdr:cNvCxnSpPr/>
      </cdr:nvCxnSpPr>
      <cdr:spPr>
        <a:xfrm xmlns:a="http://schemas.openxmlformats.org/drawingml/2006/main" flipV="1">
          <a:off x="8537544" y="4412270"/>
          <a:ext cx="0" cy="607405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3446</cdr:x>
      <cdr:y>0.05449</cdr:y>
    </cdr:from>
    <cdr:to>
      <cdr:x>0.23446</cdr:x>
      <cdr:y>0.16571</cdr:y>
    </cdr:to>
    <cdr:cxnSp macro="">
      <cdr:nvCxnSpPr>
        <cdr:cNvPr id="13" name="Straight Arrow Connector 12"/>
        <cdr:cNvCxnSpPr/>
      </cdr:nvCxnSpPr>
      <cdr:spPr>
        <a:xfrm xmlns:a="http://schemas.openxmlformats.org/drawingml/2006/main">
          <a:off x="2631459" y="303259"/>
          <a:ext cx="0" cy="619029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3714</cdr:x>
      <cdr:y>0.19824</cdr:y>
    </cdr:from>
    <cdr:to>
      <cdr:x>0.93714</cdr:x>
      <cdr:y>0.30946</cdr:y>
    </cdr:to>
    <cdr:cxnSp macro="">
      <cdr:nvCxnSpPr>
        <cdr:cNvPr id="14" name="Straight Arrow Connector 13"/>
        <cdr:cNvCxnSpPr/>
      </cdr:nvCxnSpPr>
      <cdr:spPr>
        <a:xfrm xmlns:a="http://schemas.openxmlformats.org/drawingml/2006/main">
          <a:off x="10518159" y="1103359"/>
          <a:ext cx="0" cy="619029"/>
        </a:xfrm>
        <a:prstGeom xmlns:a="http://schemas.openxmlformats.org/drawingml/2006/main" prst="straightConnector1">
          <a:avLst/>
        </a:prstGeom>
        <a:ln xmlns:a="http://schemas.openxmlformats.org/drawingml/2006/main" w="38100">
          <a:solidFill>
            <a:schemeClr val="accent4">
              <a:lumMod val="50000"/>
            </a:schemeClr>
          </a:solidFill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29"/>
  <sheetViews>
    <sheetView topLeftCell="A31" workbookViewId="0">
      <selection activeCell="J66" sqref="J66"/>
    </sheetView>
  </sheetViews>
  <sheetFormatPr defaultRowHeight="15" x14ac:dyDescent="0.25"/>
  <cols>
    <col min="1" max="1" width="8.140625" style="1" bestFit="1" customWidth="1"/>
    <col min="2" max="2" width="11" bestFit="1" customWidth="1"/>
    <col min="11" max="11" width="15.28515625" bestFit="1" customWidth="1"/>
    <col min="12" max="12" width="12" bestFit="1" customWidth="1"/>
    <col min="13" max="13" width="9.140625" customWidth="1"/>
    <col min="16" max="16" width="9.140625" style="11"/>
  </cols>
  <sheetData>
    <row r="1" spans="1:22" x14ac:dyDescent="0.25">
      <c r="A1" s="1" t="s">
        <v>1</v>
      </c>
      <c r="D1" t="s">
        <v>0</v>
      </c>
      <c r="F1" t="s">
        <v>2</v>
      </c>
      <c r="G1" t="s">
        <v>10</v>
      </c>
      <c r="I1">
        <v>80</v>
      </c>
      <c r="N1" t="s">
        <v>8</v>
      </c>
      <c r="O1" t="s">
        <v>9</v>
      </c>
      <c r="P1" s="15"/>
      <c r="Q1" t="s">
        <v>11</v>
      </c>
      <c r="R1" s="18" t="s">
        <v>21</v>
      </c>
      <c r="T1" s="9"/>
    </row>
    <row r="2" spans="1:22" x14ac:dyDescent="0.25">
      <c r="A2" s="4">
        <v>0.4090509259259259</v>
      </c>
      <c r="B2" t="s">
        <v>19</v>
      </c>
      <c r="C2">
        <v>63</v>
      </c>
      <c r="D2">
        <v>0</v>
      </c>
      <c r="E2">
        <v>0</v>
      </c>
      <c r="F2">
        <v>0</v>
      </c>
      <c r="G2">
        <v>0</v>
      </c>
      <c r="M2" s="3"/>
      <c r="O2" s="2"/>
      <c r="P2" s="12"/>
      <c r="Q2" t="s">
        <v>20</v>
      </c>
      <c r="R2" s="13">
        <v>0.5131944444444444</v>
      </c>
      <c r="U2" s="2"/>
    </row>
    <row r="3" spans="1:22" x14ac:dyDescent="0.25">
      <c r="A3" s="4">
        <v>0.41053240740740743</v>
      </c>
      <c r="B3" t="s">
        <v>19</v>
      </c>
      <c r="C3">
        <v>0</v>
      </c>
      <c r="D3">
        <v>0</v>
      </c>
      <c r="E3">
        <v>0</v>
      </c>
      <c r="F3">
        <v>0</v>
      </c>
      <c r="G3">
        <v>0</v>
      </c>
      <c r="J3" s="7"/>
      <c r="K3" s="4"/>
      <c r="P3" s="12"/>
      <c r="Q3" t="s">
        <v>11</v>
      </c>
      <c r="R3" s="13">
        <v>0.52361111111111114</v>
      </c>
      <c r="S3" s="13"/>
    </row>
    <row r="4" spans="1:22" x14ac:dyDescent="0.25">
      <c r="A4" s="4">
        <v>0.41076388888888887</v>
      </c>
      <c r="B4" t="s">
        <v>19</v>
      </c>
      <c r="C4">
        <v>63</v>
      </c>
      <c r="D4">
        <v>0</v>
      </c>
      <c r="E4">
        <v>0</v>
      </c>
      <c r="F4">
        <v>0</v>
      </c>
      <c r="G4">
        <v>0</v>
      </c>
      <c r="J4" s="7"/>
      <c r="K4" s="4"/>
      <c r="P4" s="12"/>
      <c r="Q4" t="s">
        <v>20</v>
      </c>
      <c r="R4" s="13">
        <v>0.53402777777777777</v>
      </c>
      <c r="S4" s="13"/>
    </row>
    <row r="5" spans="1:22" x14ac:dyDescent="0.25">
      <c r="A5" s="4">
        <v>0.41099537037037037</v>
      </c>
      <c r="B5" t="s">
        <v>19</v>
      </c>
      <c r="C5">
        <v>63</v>
      </c>
      <c r="D5">
        <v>0</v>
      </c>
      <c r="E5">
        <v>0</v>
      </c>
      <c r="F5">
        <v>0</v>
      </c>
      <c r="G5">
        <v>0</v>
      </c>
      <c r="J5" s="3"/>
      <c r="K5" s="4"/>
      <c r="P5" s="12"/>
      <c r="Q5" s="6" t="s">
        <v>11</v>
      </c>
      <c r="R5" s="16">
        <v>0.5444444444444444</v>
      </c>
      <c r="S5" s="13"/>
    </row>
    <row r="6" spans="1:22" x14ac:dyDescent="0.25">
      <c r="A6" s="4">
        <v>0.41165509259259259</v>
      </c>
      <c r="B6" t="s">
        <v>19</v>
      </c>
      <c r="C6">
        <v>63</v>
      </c>
      <c r="D6">
        <v>0</v>
      </c>
      <c r="E6">
        <v>0</v>
      </c>
      <c r="F6">
        <v>0</v>
      </c>
      <c r="G6">
        <v>0</v>
      </c>
      <c r="K6" s="4"/>
      <c r="P6" s="12"/>
      <c r="Q6" t="s">
        <v>20</v>
      </c>
      <c r="R6" s="16">
        <v>0.55486111111111114</v>
      </c>
      <c r="S6" s="13"/>
    </row>
    <row r="7" spans="1:22" x14ac:dyDescent="0.25">
      <c r="A7" s="4">
        <v>0.41188657407407409</v>
      </c>
      <c r="B7" t="s">
        <v>19</v>
      </c>
      <c r="C7">
        <v>63</v>
      </c>
      <c r="D7">
        <v>0</v>
      </c>
      <c r="E7">
        <v>0</v>
      </c>
      <c r="F7">
        <v>0</v>
      </c>
      <c r="G7">
        <v>0</v>
      </c>
      <c r="K7" s="4"/>
      <c r="P7" s="12"/>
      <c r="S7" s="13"/>
    </row>
    <row r="8" spans="1:22" x14ac:dyDescent="0.25">
      <c r="A8" s="4">
        <v>0.4637384259259259</v>
      </c>
      <c r="B8" t="s">
        <v>19</v>
      </c>
      <c r="C8">
        <v>38</v>
      </c>
      <c r="D8">
        <v>0</v>
      </c>
      <c r="E8">
        <v>0</v>
      </c>
      <c r="F8">
        <v>0</v>
      </c>
      <c r="G8">
        <v>0</v>
      </c>
      <c r="K8" s="4"/>
      <c r="P8" s="12"/>
      <c r="S8" s="13"/>
    </row>
    <row r="9" spans="1:22" x14ac:dyDescent="0.25">
      <c r="A9" s="4">
        <v>0.46396990740740746</v>
      </c>
      <c r="B9" t="s">
        <v>19</v>
      </c>
      <c r="C9">
        <v>38</v>
      </c>
      <c r="D9">
        <v>10.9</v>
      </c>
      <c r="E9">
        <v>54.8</v>
      </c>
      <c r="F9">
        <v>39.6</v>
      </c>
      <c r="G9">
        <v>0</v>
      </c>
      <c r="K9" s="4"/>
      <c r="P9" s="12"/>
      <c r="Q9" s="6"/>
    </row>
    <row r="10" spans="1:22" x14ac:dyDescent="0.25">
      <c r="A10" s="4">
        <v>0.4642013888888889</v>
      </c>
      <c r="B10" t="s">
        <v>19</v>
      </c>
      <c r="C10">
        <v>38</v>
      </c>
      <c r="D10">
        <v>10.1</v>
      </c>
      <c r="E10">
        <v>51</v>
      </c>
      <c r="F10">
        <v>39.700000000000003</v>
      </c>
      <c r="G10">
        <v>0</v>
      </c>
      <c r="K10" s="4"/>
      <c r="N10" s="4"/>
      <c r="P10" s="12"/>
      <c r="Q10" s="6"/>
      <c r="T10" s="10"/>
      <c r="U10" s="6"/>
      <c r="V10" s="3"/>
    </row>
    <row r="11" spans="1:22" x14ac:dyDescent="0.25">
      <c r="A11" s="4">
        <v>0.4644328703703704</v>
      </c>
      <c r="B11" t="s">
        <v>19</v>
      </c>
      <c r="C11">
        <v>38</v>
      </c>
      <c r="D11">
        <v>9.3000000000000007</v>
      </c>
      <c r="E11">
        <v>47.3</v>
      </c>
      <c r="F11">
        <v>39.700000000000003</v>
      </c>
      <c r="G11">
        <v>0</v>
      </c>
      <c r="K11" s="4"/>
      <c r="N11" s="4"/>
      <c r="P11" s="12"/>
      <c r="Q11" s="6"/>
      <c r="T11" s="10"/>
      <c r="U11" s="6"/>
      <c r="V11" s="3"/>
    </row>
    <row r="12" spans="1:22" x14ac:dyDescent="0.25">
      <c r="A12" s="4">
        <v>0.46466435185185184</v>
      </c>
      <c r="B12" t="s">
        <v>19</v>
      </c>
      <c r="C12">
        <v>38</v>
      </c>
      <c r="D12">
        <v>8.6</v>
      </c>
      <c r="E12">
        <v>44.2</v>
      </c>
      <c r="F12">
        <v>39.799999999999997</v>
      </c>
      <c r="G12">
        <v>0</v>
      </c>
      <c r="K12" s="4"/>
      <c r="N12" s="4"/>
      <c r="P12" s="12"/>
      <c r="Q12" s="6"/>
      <c r="T12" s="10"/>
      <c r="U12" s="6"/>
      <c r="V12" s="3"/>
    </row>
    <row r="13" spans="1:22" x14ac:dyDescent="0.25">
      <c r="A13" s="4">
        <v>0.46489583333333334</v>
      </c>
      <c r="B13" t="s">
        <v>19</v>
      </c>
      <c r="C13">
        <v>38</v>
      </c>
      <c r="D13">
        <v>8.1999999999999993</v>
      </c>
      <c r="E13">
        <v>41.7</v>
      </c>
      <c r="F13">
        <v>39.700000000000003</v>
      </c>
      <c r="G13">
        <v>0</v>
      </c>
      <c r="K13" s="4"/>
      <c r="N13" s="4"/>
      <c r="P13" s="12"/>
      <c r="Q13" s="6"/>
      <c r="T13" s="10"/>
      <c r="U13" s="6"/>
      <c r="V13" s="3"/>
    </row>
    <row r="14" spans="1:22" x14ac:dyDescent="0.25">
      <c r="A14" s="4">
        <v>0.46512731481481479</v>
      </c>
      <c r="B14" t="s">
        <v>19</v>
      </c>
      <c r="C14">
        <v>38</v>
      </c>
      <c r="D14">
        <v>7.7</v>
      </c>
      <c r="E14">
        <v>40.299999999999997</v>
      </c>
      <c r="F14">
        <v>39.700000000000003</v>
      </c>
      <c r="G14">
        <v>0</v>
      </c>
      <c r="K14" s="4"/>
      <c r="N14" s="4"/>
      <c r="P14" s="12"/>
      <c r="Q14" s="6"/>
      <c r="T14" s="10"/>
      <c r="U14" s="6"/>
      <c r="V14" s="3"/>
    </row>
    <row r="15" spans="1:22" x14ac:dyDescent="0.25">
      <c r="A15" s="4">
        <v>0.46535879629629634</v>
      </c>
      <c r="B15" t="s">
        <v>19</v>
      </c>
      <c r="C15">
        <v>38</v>
      </c>
      <c r="D15">
        <v>7.4</v>
      </c>
      <c r="E15">
        <v>38.299999999999997</v>
      </c>
      <c r="F15">
        <v>39.6</v>
      </c>
      <c r="G15">
        <v>0</v>
      </c>
      <c r="K15" s="4"/>
      <c r="N15" s="4"/>
      <c r="P15" s="12"/>
      <c r="Q15" s="6"/>
      <c r="T15" s="10"/>
      <c r="U15" s="6"/>
      <c r="V15" s="3"/>
    </row>
    <row r="16" spans="1:22" x14ac:dyDescent="0.25">
      <c r="A16" s="4">
        <v>0.46559027777777778</v>
      </c>
      <c r="B16" t="s">
        <v>19</v>
      </c>
      <c r="C16">
        <v>38</v>
      </c>
      <c r="D16">
        <v>7.6</v>
      </c>
      <c r="E16">
        <v>39.299999999999997</v>
      </c>
      <c r="F16">
        <v>39.6</v>
      </c>
      <c r="G16">
        <v>0</v>
      </c>
      <c r="K16" s="4"/>
      <c r="N16" s="4"/>
      <c r="P16" s="12"/>
      <c r="Q16" s="6"/>
      <c r="T16" s="10"/>
      <c r="U16" s="6"/>
      <c r="V16" s="3"/>
    </row>
    <row r="17" spans="1:22" x14ac:dyDescent="0.25">
      <c r="A17" s="4">
        <v>0.46582175925925928</v>
      </c>
      <c r="B17" t="s">
        <v>19</v>
      </c>
      <c r="C17">
        <v>38</v>
      </c>
      <c r="D17">
        <v>7.7</v>
      </c>
      <c r="E17">
        <v>40</v>
      </c>
      <c r="F17">
        <v>39.5</v>
      </c>
      <c r="G17">
        <v>0</v>
      </c>
      <c r="K17" s="4"/>
      <c r="N17" s="4"/>
      <c r="P17" s="12"/>
      <c r="Q17" s="6"/>
      <c r="T17" s="10"/>
      <c r="U17" s="6"/>
      <c r="V17" s="3"/>
    </row>
    <row r="18" spans="1:22" x14ac:dyDescent="0.25">
      <c r="A18" s="4">
        <v>0.46605324074074073</v>
      </c>
      <c r="B18" t="s">
        <v>19</v>
      </c>
      <c r="C18">
        <v>38</v>
      </c>
      <c r="D18">
        <v>8.3000000000000007</v>
      </c>
      <c r="E18">
        <v>40</v>
      </c>
      <c r="F18">
        <v>39.5</v>
      </c>
      <c r="G18">
        <v>0</v>
      </c>
      <c r="K18" s="4"/>
      <c r="N18" s="4"/>
      <c r="P18" s="12"/>
      <c r="Q18" s="6"/>
      <c r="T18" s="10"/>
      <c r="U18" s="6"/>
      <c r="V18" s="3"/>
    </row>
    <row r="19" spans="1:22" x14ac:dyDescent="0.25">
      <c r="A19" s="4">
        <v>0.46628472222222223</v>
      </c>
      <c r="B19" t="s">
        <v>19</v>
      </c>
      <c r="C19">
        <v>38</v>
      </c>
      <c r="D19">
        <v>8.1999999999999993</v>
      </c>
      <c r="E19">
        <v>42.2</v>
      </c>
      <c r="F19">
        <v>39.5</v>
      </c>
      <c r="G19">
        <v>0</v>
      </c>
      <c r="K19" s="4"/>
      <c r="N19" s="4"/>
      <c r="P19" s="12"/>
      <c r="Q19" s="6"/>
      <c r="T19" s="10"/>
      <c r="U19" s="6"/>
      <c r="V19" s="3"/>
    </row>
    <row r="20" spans="1:22" x14ac:dyDescent="0.25">
      <c r="A20" s="4">
        <v>0.46651620370370367</v>
      </c>
      <c r="B20" t="s">
        <v>19</v>
      </c>
      <c r="C20">
        <v>38</v>
      </c>
      <c r="D20">
        <v>9.4</v>
      </c>
      <c r="E20">
        <v>48</v>
      </c>
      <c r="F20">
        <v>39.6</v>
      </c>
      <c r="G20">
        <v>0</v>
      </c>
      <c r="K20" s="4"/>
      <c r="N20" s="4"/>
      <c r="P20" s="12"/>
      <c r="Q20" s="6"/>
      <c r="T20" s="10"/>
      <c r="U20" s="6"/>
      <c r="V20" s="3"/>
    </row>
    <row r="21" spans="1:22" x14ac:dyDescent="0.25">
      <c r="A21" s="4">
        <v>0.46674768518518522</v>
      </c>
      <c r="B21" t="s">
        <v>19</v>
      </c>
      <c r="C21">
        <v>38</v>
      </c>
      <c r="D21">
        <v>10.4</v>
      </c>
      <c r="E21">
        <v>52.5</v>
      </c>
      <c r="F21">
        <v>39.5</v>
      </c>
      <c r="G21">
        <v>0</v>
      </c>
      <c r="K21" s="4"/>
      <c r="N21" s="4"/>
      <c r="P21" s="12"/>
      <c r="Q21" s="6"/>
    </row>
    <row r="22" spans="1:22" x14ac:dyDescent="0.25">
      <c r="A22" s="4">
        <v>0.46697916666666667</v>
      </c>
      <c r="B22" t="s">
        <v>19</v>
      </c>
      <c r="C22">
        <v>38</v>
      </c>
      <c r="D22">
        <v>11.6</v>
      </c>
      <c r="E22">
        <v>57.8</v>
      </c>
      <c r="F22">
        <v>39.5</v>
      </c>
      <c r="G22">
        <v>0</v>
      </c>
      <c r="K22" s="4"/>
      <c r="N22" s="4"/>
      <c r="P22" s="12"/>
      <c r="Q22" s="6"/>
      <c r="U22" s="2"/>
    </row>
    <row r="23" spans="1:22" x14ac:dyDescent="0.25">
      <c r="A23" s="4">
        <v>0.46721064814814817</v>
      </c>
      <c r="B23" t="s">
        <v>19</v>
      </c>
      <c r="C23">
        <v>38</v>
      </c>
      <c r="D23">
        <v>12.6</v>
      </c>
      <c r="E23">
        <v>62.2</v>
      </c>
      <c r="F23">
        <v>39.5</v>
      </c>
      <c r="G23">
        <v>0</v>
      </c>
      <c r="K23" s="4"/>
      <c r="N23" s="4"/>
      <c r="P23" s="12"/>
      <c r="Q23" s="6"/>
    </row>
    <row r="24" spans="1:22" x14ac:dyDescent="0.25">
      <c r="A24" s="4">
        <v>0.46744212962962961</v>
      </c>
      <c r="B24" t="s">
        <v>19</v>
      </c>
      <c r="C24">
        <v>38</v>
      </c>
      <c r="D24">
        <v>13.5</v>
      </c>
      <c r="E24">
        <v>66.5</v>
      </c>
      <c r="F24">
        <v>39.5</v>
      </c>
      <c r="G24">
        <v>0</v>
      </c>
      <c r="K24" s="4"/>
      <c r="N24" s="4"/>
      <c r="P24" s="12"/>
      <c r="Q24" s="6"/>
    </row>
    <row r="25" spans="1:22" x14ac:dyDescent="0.25">
      <c r="A25" s="4">
        <v>0.46767361111111111</v>
      </c>
      <c r="B25" t="s">
        <v>19</v>
      </c>
      <c r="C25">
        <v>38</v>
      </c>
      <c r="D25">
        <v>14.7</v>
      </c>
      <c r="E25">
        <v>71.7</v>
      </c>
      <c r="F25">
        <v>39.5</v>
      </c>
      <c r="G25">
        <v>0</v>
      </c>
      <c r="K25" s="4"/>
      <c r="N25" s="4"/>
      <c r="P25" s="12"/>
      <c r="Q25" s="6"/>
    </row>
    <row r="26" spans="1:22" x14ac:dyDescent="0.25">
      <c r="A26" s="4">
        <v>0.46790509259259255</v>
      </c>
      <c r="B26" t="s">
        <v>19</v>
      </c>
      <c r="C26">
        <v>38</v>
      </c>
      <c r="D26">
        <v>16.100000000000001</v>
      </c>
      <c r="E26">
        <v>78.2</v>
      </c>
      <c r="F26">
        <v>39.5</v>
      </c>
      <c r="G26">
        <v>0</v>
      </c>
      <c r="K26" s="4"/>
      <c r="N26" s="4"/>
      <c r="P26" s="12"/>
      <c r="Q26" s="6"/>
    </row>
    <row r="27" spans="1:22" x14ac:dyDescent="0.25">
      <c r="A27" s="4">
        <v>0.46813657407407411</v>
      </c>
      <c r="B27" t="s">
        <v>19</v>
      </c>
      <c r="C27">
        <v>38</v>
      </c>
      <c r="D27">
        <v>17.3</v>
      </c>
      <c r="E27">
        <v>83.8</v>
      </c>
      <c r="F27">
        <v>39.4</v>
      </c>
      <c r="G27">
        <v>0</v>
      </c>
      <c r="K27" s="4"/>
      <c r="N27" s="4"/>
      <c r="P27" s="12"/>
      <c r="Q27" s="6"/>
    </row>
    <row r="28" spans="1:22" x14ac:dyDescent="0.25">
      <c r="A28" s="4">
        <v>0.46836805555555555</v>
      </c>
      <c r="B28" t="s">
        <v>19</v>
      </c>
      <c r="C28">
        <v>38</v>
      </c>
      <c r="D28">
        <v>18.100000000000001</v>
      </c>
      <c r="E28">
        <v>87</v>
      </c>
      <c r="F28">
        <v>39.4</v>
      </c>
      <c r="G28">
        <v>0</v>
      </c>
      <c r="K28" s="4"/>
      <c r="N28" s="4"/>
      <c r="P28" s="12"/>
      <c r="Q28" s="6"/>
    </row>
    <row r="29" spans="1:22" x14ac:dyDescent="0.25">
      <c r="A29" s="4">
        <v>0.46859953703703705</v>
      </c>
      <c r="B29" t="s">
        <v>19</v>
      </c>
      <c r="C29">
        <v>38</v>
      </c>
      <c r="D29">
        <v>18.2</v>
      </c>
      <c r="E29">
        <v>87.2</v>
      </c>
      <c r="F29">
        <v>39.4</v>
      </c>
      <c r="G29">
        <v>0</v>
      </c>
      <c r="K29" s="4"/>
      <c r="N29" s="4"/>
      <c r="P29" s="12"/>
      <c r="Q29" s="6"/>
    </row>
    <row r="30" spans="1:22" x14ac:dyDescent="0.25">
      <c r="A30" s="4">
        <v>0.46883101851851849</v>
      </c>
      <c r="B30" t="s">
        <v>19</v>
      </c>
      <c r="C30">
        <v>38</v>
      </c>
      <c r="D30">
        <v>17.7</v>
      </c>
      <c r="E30">
        <v>85</v>
      </c>
      <c r="F30">
        <v>39.4</v>
      </c>
      <c r="G30">
        <v>0</v>
      </c>
      <c r="K30" s="4"/>
      <c r="N30" s="4"/>
      <c r="P30" s="12"/>
      <c r="Q30" s="6"/>
      <c r="T30" s="10"/>
      <c r="U30" s="6"/>
      <c r="V30" s="3"/>
    </row>
    <row r="31" spans="1:22" x14ac:dyDescent="0.25">
      <c r="A31" s="4">
        <v>0.46906249999999999</v>
      </c>
      <c r="B31" t="s">
        <v>19</v>
      </c>
      <c r="C31">
        <v>38</v>
      </c>
      <c r="D31">
        <v>17.5</v>
      </c>
      <c r="E31">
        <v>84</v>
      </c>
      <c r="F31">
        <v>39.299999999999997</v>
      </c>
      <c r="G31">
        <v>0</v>
      </c>
      <c r="K31" s="4"/>
      <c r="N31" s="4"/>
      <c r="P31" s="12"/>
      <c r="Q31" s="6"/>
      <c r="T31" s="10"/>
      <c r="U31" s="6"/>
      <c r="V31" s="3"/>
    </row>
    <row r="32" spans="1:22" x14ac:dyDescent="0.25">
      <c r="A32" s="4">
        <v>0.46929398148148144</v>
      </c>
      <c r="B32" t="s">
        <v>19</v>
      </c>
      <c r="C32">
        <v>38</v>
      </c>
      <c r="D32">
        <v>17.8</v>
      </c>
      <c r="E32">
        <v>85.7</v>
      </c>
      <c r="F32">
        <v>39.299999999999997</v>
      </c>
      <c r="G32">
        <v>0</v>
      </c>
      <c r="K32" s="4"/>
      <c r="N32" s="4"/>
      <c r="P32" s="12"/>
      <c r="Q32" s="6"/>
      <c r="T32" s="10"/>
      <c r="U32" s="6"/>
      <c r="V32" s="3"/>
    </row>
    <row r="33" spans="1:22" x14ac:dyDescent="0.25">
      <c r="A33" s="4">
        <v>0.46952546296296299</v>
      </c>
      <c r="B33" t="s">
        <v>19</v>
      </c>
      <c r="C33">
        <v>38</v>
      </c>
      <c r="D33">
        <v>18.600000000000001</v>
      </c>
      <c r="E33">
        <v>89.2</v>
      </c>
      <c r="F33">
        <v>39.4</v>
      </c>
      <c r="G33">
        <v>0</v>
      </c>
      <c r="K33" s="4"/>
      <c r="N33" s="4"/>
      <c r="P33" s="12"/>
      <c r="Q33" s="6"/>
      <c r="T33" s="10"/>
      <c r="U33" s="6"/>
      <c r="V33" s="3"/>
    </row>
    <row r="34" spans="1:22" x14ac:dyDescent="0.25">
      <c r="A34" s="4">
        <v>0.46975694444444444</v>
      </c>
      <c r="B34" t="s">
        <v>19</v>
      </c>
      <c r="C34">
        <v>38</v>
      </c>
      <c r="D34">
        <v>19.5</v>
      </c>
      <c r="E34">
        <v>93</v>
      </c>
      <c r="F34">
        <v>39.299999999999997</v>
      </c>
      <c r="G34">
        <v>0</v>
      </c>
      <c r="K34" s="4"/>
      <c r="N34" s="4"/>
      <c r="P34" s="12"/>
      <c r="Q34" s="6"/>
      <c r="T34" s="10"/>
      <c r="U34" s="6"/>
      <c r="V34" s="3"/>
    </row>
    <row r="35" spans="1:22" x14ac:dyDescent="0.25">
      <c r="A35" s="4">
        <v>0.46998842592592593</v>
      </c>
      <c r="B35" t="s">
        <v>19</v>
      </c>
      <c r="C35">
        <v>38</v>
      </c>
      <c r="D35">
        <v>20.100000000000001</v>
      </c>
      <c r="E35">
        <v>96</v>
      </c>
      <c r="F35">
        <v>39.299999999999997</v>
      </c>
      <c r="G35">
        <v>0</v>
      </c>
      <c r="K35" s="4"/>
      <c r="N35" s="4"/>
      <c r="P35" s="12"/>
      <c r="Q35" s="6"/>
      <c r="T35" s="10"/>
      <c r="U35" s="6"/>
      <c r="V35" s="3"/>
    </row>
    <row r="36" spans="1:22" x14ac:dyDescent="0.25">
      <c r="A36" s="4">
        <v>0.47021990740740738</v>
      </c>
      <c r="B36" t="s">
        <v>19</v>
      </c>
      <c r="C36">
        <v>38</v>
      </c>
      <c r="D36">
        <v>20.3</v>
      </c>
      <c r="E36">
        <v>96.7</v>
      </c>
      <c r="F36">
        <v>39.299999999999997</v>
      </c>
      <c r="G36">
        <v>0</v>
      </c>
      <c r="K36" s="4"/>
      <c r="N36" s="4"/>
      <c r="P36" s="12"/>
      <c r="Q36" s="6"/>
      <c r="T36" s="10"/>
      <c r="U36" s="6"/>
      <c r="V36" s="3"/>
    </row>
    <row r="37" spans="1:22" x14ac:dyDescent="0.25">
      <c r="A37" s="4">
        <v>0.47045138888888888</v>
      </c>
      <c r="B37" t="s">
        <v>19</v>
      </c>
      <c r="C37">
        <v>38</v>
      </c>
      <c r="D37">
        <v>19.899999999999999</v>
      </c>
      <c r="E37">
        <v>95</v>
      </c>
      <c r="F37">
        <v>39.4</v>
      </c>
      <c r="G37">
        <v>0</v>
      </c>
      <c r="K37" s="4"/>
      <c r="N37" s="4"/>
      <c r="P37" s="12"/>
      <c r="Q37" s="6"/>
      <c r="T37" s="10"/>
      <c r="U37" s="6"/>
      <c r="V37" s="3"/>
    </row>
    <row r="38" spans="1:22" x14ac:dyDescent="0.25">
      <c r="A38" s="4">
        <v>0.47068287037037032</v>
      </c>
      <c r="B38" t="s">
        <v>19</v>
      </c>
      <c r="C38">
        <v>38</v>
      </c>
      <c r="D38">
        <v>19.7</v>
      </c>
      <c r="E38">
        <v>94.5</v>
      </c>
      <c r="F38">
        <v>39.5</v>
      </c>
      <c r="G38">
        <v>0</v>
      </c>
      <c r="K38" s="4"/>
      <c r="N38" s="4"/>
      <c r="P38" s="12"/>
      <c r="Q38" s="6"/>
      <c r="T38" s="10"/>
      <c r="U38" s="6"/>
      <c r="V38" s="3"/>
    </row>
    <row r="39" spans="1:22" x14ac:dyDescent="0.25">
      <c r="A39" s="4">
        <v>0.47091435185185188</v>
      </c>
      <c r="B39" t="s">
        <v>19</v>
      </c>
      <c r="C39">
        <v>38</v>
      </c>
      <c r="D39">
        <v>18.600000000000001</v>
      </c>
      <c r="E39">
        <v>89.8</v>
      </c>
      <c r="F39">
        <v>39.6</v>
      </c>
      <c r="G39">
        <v>0</v>
      </c>
      <c r="K39" s="4"/>
      <c r="N39" s="4"/>
      <c r="P39" s="12"/>
      <c r="Q39" s="6"/>
      <c r="T39" s="10"/>
      <c r="U39" s="6"/>
      <c r="V39" s="3"/>
    </row>
    <row r="40" spans="1:22" x14ac:dyDescent="0.25">
      <c r="A40" s="4">
        <v>0.47114583333333332</v>
      </c>
      <c r="B40" t="s">
        <v>19</v>
      </c>
      <c r="C40">
        <v>38</v>
      </c>
      <c r="D40">
        <v>17.899999999999999</v>
      </c>
      <c r="E40">
        <v>86.5</v>
      </c>
      <c r="F40">
        <v>39.6</v>
      </c>
      <c r="G40">
        <v>0</v>
      </c>
      <c r="K40" s="4"/>
      <c r="N40" s="4"/>
      <c r="P40" s="12"/>
      <c r="Q40" s="6"/>
      <c r="T40" s="10"/>
      <c r="U40" s="6"/>
      <c r="V40" s="3"/>
    </row>
    <row r="41" spans="1:22" x14ac:dyDescent="0.25">
      <c r="A41" s="4">
        <v>0.47137731481481482</v>
      </c>
      <c r="B41" t="s">
        <v>19</v>
      </c>
      <c r="C41">
        <v>38</v>
      </c>
      <c r="D41">
        <v>17.399999999999999</v>
      </c>
      <c r="E41">
        <v>84.2</v>
      </c>
      <c r="F41">
        <v>39.6</v>
      </c>
      <c r="G41">
        <v>0</v>
      </c>
      <c r="K41" s="4"/>
      <c r="N41" s="4"/>
      <c r="P41" s="12"/>
      <c r="Q41" s="6"/>
      <c r="T41" s="10"/>
      <c r="U41" s="6"/>
      <c r="V41" s="3"/>
    </row>
    <row r="42" spans="1:22" x14ac:dyDescent="0.25">
      <c r="A42" s="4">
        <v>0.47160879629629626</v>
      </c>
      <c r="B42" t="s">
        <v>19</v>
      </c>
      <c r="C42">
        <v>38</v>
      </c>
      <c r="D42">
        <v>17.3</v>
      </c>
      <c r="E42">
        <v>83.8</v>
      </c>
      <c r="F42">
        <v>39.6</v>
      </c>
      <c r="G42">
        <v>0</v>
      </c>
      <c r="K42" s="4"/>
      <c r="N42" s="4"/>
      <c r="P42" s="12"/>
      <c r="Q42" s="6"/>
      <c r="T42" s="10"/>
      <c r="U42" s="6"/>
      <c r="V42" s="3"/>
    </row>
    <row r="43" spans="1:22" x14ac:dyDescent="0.25">
      <c r="A43" s="4">
        <v>0.47184027777777776</v>
      </c>
      <c r="B43" t="s">
        <v>19</v>
      </c>
      <c r="C43">
        <v>38</v>
      </c>
      <c r="D43">
        <v>17.600000000000001</v>
      </c>
      <c r="E43">
        <v>85.3</v>
      </c>
      <c r="F43">
        <v>39.6</v>
      </c>
      <c r="G43">
        <v>0</v>
      </c>
      <c r="K43" s="4"/>
      <c r="N43" s="4"/>
      <c r="P43" s="12"/>
      <c r="Q43" s="6"/>
      <c r="T43" s="10"/>
      <c r="U43" s="6"/>
      <c r="V43" s="3"/>
    </row>
    <row r="44" spans="1:22" x14ac:dyDescent="0.25">
      <c r="A44" s="4">
        <v>0.47207175925925932</v>
      </c>
      <c r="B44" t="s">
        <v>19</v>
      </c>
      <c r="C44">
        <v>38</v>
      </c>
      <c r="D44">
        <v>18.600000000000001</v>
      </c>
      <c r="E44">
        <v>90.3</v>
      </c>
      <c r="F44">
        <v>39.6</v>
      </c>
      <c r="G44">
        <v>0</v>
      </c>
      <c r="K44" s="4"/>
      <c r="N44" s="4"/>
      <c r="P44" s="12"/>
      <c r="Q44" s="6"/>
      <c r="T44" s="10"/>
      <c r="U44" s="6"/>
      <c r="V44" s="3"/>
    </row>
    <row r="45" spans="1:22" x14ac:dyDescent="0.25">
      <c r="A45" s="4">
        <v>0.47230324074074076</v>
      </c>
      <c r="B45" t="s">
        <v>19</v>
      </c>
      <c r="C45">
        <v>38</v>
      </c>
      <c r="D45">
        <v>19.399999999999999</v>
      </c>
      <c r="E45">
        <v>93.2</v>
      </c>
      <c r="F45">
        <v>39.6</v>
      </c>
      <c r="G45">
        <v>0</v>
      </c>
      <c r="K45" s="4"/>
      <c r="N45" s="4"/>
      <c r="P45" s="12"/>
      <c r="Q45" s="6"/>
      <c r="T45" s="10"/>
      <c r="U45" s="6"/>
      <c r="V45" s="3"/>
    </row>
    <row r="46" spans="1:22" x14ac:dyDescent="0.25">
      <c r="A46" s="4">
        <v>0.4725347222222222</v>
      </c>
      <c r="B46" t="s">
        <v>19</v>
      </c>
      <c r="C46">
        <v>38</v>
      </c>
      <c r="D46">
        <v>19.100000000000001</v>
      </c>
      <c r="E46">
        <v>92</v>
      </c>
      <c r="F46">
        <v>39.6</v>
      </c>
      <c r="G46">
        <v>0</v>
      </c>
      <c r="K46" s="4"/>
      <c r="N46" s="4"/>
      <c r="P46" s="12"/>
      <c r="Q46" s="6"/>
      <c r="T46" s="10"/>
      <c r="U46" s="6"/>
      <c r="V46" s="3"/>
    </row>
    <row r="47" spans="1:22" x14ac:dyDescent="0.25">
      <c r="A47" s="4">
        <v>0.4727662037037037</v>
      </c>
      <c r="B47" t="s">
        <v>19</v>
      </c>
      <c r="C47">
        <v>38</v>
      </c>
      <c r="D47">
        <v>18.399999999999999</v>
      </c>
      <c r="E47">
        <v>89</v>
      </c>
      <c r="F47">
        <v>39.6</v>
      </c>
      <c r="G47">
        <v>0</v>
      </c>
      <c r="K47" s="4"/>
      <c r="N47" s="4"/>
      <c r="P47" s="12"/>
      <c r="Q47" s="6"/>
      <c r="T47" s="10"/>
      <c r="U47" s="6"/>
      <c r="V47" s="3"/>
    </row>
    <row r="48" spans="1:22" x14ac:dyDescent="0.25">
      <c r="A48" s="4">
        <v>0.4729976851851852</v>
      </c>
      <c r="B48" t="s">
        <v>19</v>
      </c>
      <c r="C48">
        <v>38</v>
      </c>
      <c r="D48">
        <v>18.399999999999999</v>
      </c>
      <c r="E48">
        <v>88.5</v>
      </c>
      <c r="F48">
        <v>39.6</v>
      </c>
      <c r="G48">
        <v>0</v>
      </c>
      <c r="K48" s="4"/>
      <c r="N48" s="4"/>
      <c r="P48" s="12"/>
      <c r="Q48" s="6"/>
      <c r="T48" s="10"/>
      <c r="U48" s="6"/>
      <c r="V48" s="3"/>
    </row>
    <row r="49" spans="1:22" x14ac:dyDescent="0.25">
      <c r="A49" s="4">
        <v>0.47322916666666665</v>
      </c>
      <c r="B49" t="s">
        <v>19</v>
      </c>
      <c r="C49">
        <v>38</v>
      </c>
      <c r="D49">
        <v>18.600000000000001</v>
      </c>
      <c r="E49">
        <v>89.8</v>
      </c>
      <c r="F49">
        <v>39.6</v>
      </c>
      <c r="G49">
        <v>0</v>
      </c>
      <c r="K49" s="4"/>
      <c r="N49" s="4"/>
      <c r="P49" s="12"/>
      <c r="Q49" s="6"/>
      <c r="T49" s="10"/>
      <c r="U49" s="6"/>
      <c r="V49" s="3"/>
    </row>
    <row r="50" spans="1:22" x14ac:dyDescent="0.25">
      <c r="A50" s="4">
        <v>0.4734606481481482</v>
      </c>
      <c r="B50" t="s">
        <v>19</v>
      </c>
      <c r="C50">
        <v>38</v>
      </c>
      <c r="D50">
        <v>18.7</v>
      </c>
      <c r="E50">
        <v>90</v>
      </c>
      <c r="F50">
        <v>39.6</v>
      </c>
      <c r="G50">
        <v>0</v>
      </c>
      <c r="K50" s="4"/>
      <c r="N50" s="4"/>
      <c r="P50" s="12"/>
      <c r="Q50" s="6"/>
      <c r="T50" s="10"/>
      <c r="U50" s="6"/>
      <c r="V50" s="3"/>
    </row>
    <row r="51" spans="1:22" x14ac:dyDescent="0.25">
      <c r="A51" s="4">
        <v>0.47369212962962964</v>
      </c>
      <c r="B51" t="s">
        <v>19</v>
      </c>
      <c r="C51">
        <v>38</v>
      </c>
      <c r="D51">
        <v>19</v>
      </c>
      <c r="E51">
        <v>92</v>
      </c>
      <c r="F51">
        <v>39.6</v>
      </c>
      <c r="G51">
        <v>0</v>
      </c>
      <c r="K51" s="4"/>
      <c r="N51" s="4"/>
      <c r="P51" s="12"/>
      <c r="Q51" s="6"/>
      <c r="T51" s="10"/>
      <c r="U51" s="6"/>
      <c r="V51" s="3"/>
    </row>
    <row r="52" spans="1:22" x14ac:dyDescent="0.25">
      <c r="A52" s="4">
        <v>0.47392361111111114</v>
      </c>
      <c r="B52" t="s">
        <v>19</v>
      </c>
      <c r="C52">
        <v>38</v>
      </c>
      <c r="D52">
        <v>27.9</v>
      </c>
      <c r="E52">
        <v>130.80000000000001</v>
      </c>
      <c r="F52">
        <v>39.4</v>
      </c>
      <c r="G52">
        <v>0</v>
      </c>
      <c r="K52" s="4"/>
      <c r="N52" s="4"/>
      <c r="P52" s="12"/>
      <c r="Q52" s="6"/>
      <c r="T52" s="10"/>
      <c r="U52" s="6"/>
      <c r="V52" s="3"/>
    </row>
    <row r="53" spans="1:22" x14ac:dyDescent="0.25">
      <c r="A53" s="4">
        <v>0.47415509259259259</v>
      </c>
      <c r="B53" t="s">
        <v>19</v>
      </c>
      <c r="C53">
        <v>38</v>
      </c>
      <c r="D53">
        <v>35.799999999999997</v>
      </c>
      <c r="E53">
        <v>165.8</v>
      </c>
      <c r="F53">
        <v>39.1</v>
      </c>
      <c r="G53">
        <v>0</v>
      </c>
      <c r="K53" s="4"/>
      <c r="N53" s="4"/>
      <c r="P53" s="12"/>
      <c r="Q53" s="6"/>
      <c r="T53" s="10"/>
      <c r="U53" s="6"/>
      <c r="V53" s="3"/>
    </row>
    <row r="54" spans="1:22" x14ac:dyDescent="0.25">
      <c r="A54" s="4">
        <v>0.47438657407407409</v>
      </c>
      <c r="B54" t="s">
        <v>19</v>
      </c>
      <c r="C54">
        <v>38</v>
      </c>
      <c r="D54">
        <v>35.299999999999997</v>
      </c>
      <c r="E54">
        <v>163.5</v>
      </c>
      <c r="F54">
        <v>39.1</v>
      </c>
      <c r="G54">
        <v>0</v>
      </c>
      <c r="K54" s="4"/>
      <c r="N54" s="4"/>
      <c r="P54" s="12"/>
      <c r="Q54" s="6"/>
      <c r="T54" s="10"/>
      <c r="U54" s="6"/>
      <c r="V54" s="3"/>
    </row>
    <row r="55" spans="1:22" x14ac:dyDescent="0.25">
      <c r="A55" s="4">
        <v>0.47461805555555553</v>
      </c>
      <c r="B55" t="s">
        <v>19</v>
      </c>
      <c r="C55">
        <v>38</v>
      </c>
      <c r="D55">
        <v>35.9</v>
      </c>
      <c r="E55">
        <v>166.2</v>
      </c>
      <c r="F55">
        <v>39</v>
      </c>
      <c r="G55">
        <v>0</v>
      </c>
      <c r="K55" s="4"/>
      <c r="N55" s="4"/>
      <c r="P55" s="12"/>
      <c r="Q55" s="6"/>
      <c r="T55" s="10"/>
      <c r="U55" s="6"/>
      <c r="V55" s="3"/>
    </row>
    <row r="56" spans="1:22" x14ac:dyDescent="0.25">
      <c r="A56" s="4">
        <v>0.47484953703703708</v>
      </c>
      <c r="B56" t="s">
        <v>19</v>
      </c>
      <c r="C56">
        <v>38</v>
      </c>
      <c r="D56">
        <v>36.1</v>
      </c>
      <c r="E56">
        <v>165.5</v>
      </c>
      <c r="F56">
        <v>39</v>
      </c>
      <c r="G56">
        <v>0</v>
      </c>
      <c r="K56" s="4"/>
      <c r="N56" s="4"/>
      <c r="P56" s="12"/>
      <c r="Q56" s="6"/>
      <c r="T56" s="10"/>
      <c r="U56" s="6"/>
      <c r="V56" s="3"/>
    </row>
    <row r="57" spans="1:22" x14ac:dyDescent="0.25">
      <c r="A57" s="4">
        <v>0.47508101851851853</v>
      </c>
      <c r="B57" t="s">
        <v>19</v>
      </c>
      <c r="C57">
        <v>38</v>
      </c>
      <c r="D57">
        <v>36</v>
      </c>
      <c r="E57">
        <v>165.8</v>
      </c>
      <c r="F57">
        <v>39</v>
      </c>
      <c r="G57">
        <v>0</v>
      </c>
      <c r="K57" s="4"/>
      <c r="N57" s="4"/>
      <c r="P57" s="12"/>
      <c r="Q57" s="6"/>
      <c r="T57" s="10"/>
      <c r="U57" s="6"/>
      <c r="V57" s="3"/>
    </row>
    <row r="58" spans="1:22" x14ac:dyDescent="0.25">
      <c r="A58" s="4">
        <v>0.47531250000000003</v>
      </c>
      <c r="B58" t="s">
        <v>19</v>
      </c>
      <c r="C58">
        <v>38</v>
      </c>
      <c r="D58">
        <v>35.799999999999997</v>
      </c>
      <c r="E58">
        <v>165</v>
      </c>
      <c r="F58">
        <v>39</v>
      </c>
      <c r="G58">
        <v>0</v>
      </c>
      <c r="H58" s="5"/>
      <c r="I58" s="5"/>
      <c r="J58" s="5"/>
      <c r="K58" s="8"/>
      <c r="L58" s="5"/>
      <c r="N58" s="4"/>
      <c r="P58" s="12"/>
      <c r="Q58" s="6"/>
      <c r="T58" s="10"/>
      <c r="U58" s="6"/>
      <c r="V58" s="3"/>
    </row>
    <row r="59" spans="1:22" x14ac:dyDescent="0.25">
      <c r="A59" s="4">
        <v>0.47554398148148147</v>
      </c>
      <c r="B59" t="s">
        <v>19</v>
      </c>
      <c r="C59">
        <v>38</v>
      </c>
      <c r="D59">
        <v>35.5</v>
      </c>
      <c r="E59">
        <v>164.2</v>
      </c>
      <c r="F59">
        <v>39</v>
      </c>
      <c r="G59">
        <v>0</v>
      </c>
      <c r="K59" s="4"/>
      <c r="N59" s="4"/>
      <c r="P59" s="12"/>
      <c r="Q59" s="6"/>
      <c r="T59" s="10"/>
      <c r="U59" s="6"/>
      <c r="V59" s="3"/>
    </row>
    <row r="60" spans="1:22" x14ac:dyDescent="0.25">
      <c r="A60" s="4">
        <v>0.47577546296296297</v>
      </c>
      <c r="B60" t="s">
        <v>19</v>
      </c>
      <c r="C60">
        <v>38</v>
      </c>
      <c r="D60">
        <v>35.299999999999997</v>
      </c>
      <c r="E60">
        <v>163.5</v>
      </c>
      <c r="F60">
        <v>39</v>
      </c>
      <c r="G60">
        <v>0</v>
      </c>
      <c r="K60" s="4"/>
      <c r="N60" s="4"/>
      <c r="P60" s="12"/>
      <c r="Q60" s="6"/>
      <c r="T60" s="10"/>
      <c r="U60" s="6"/>
      <c r="V60" s="3"/>
    </row>
    <row r="61" spans="1:22" x14ac:dyDescent="0.25">
      <c r="A61" s="4">
        <v>0.47600694444444441</v>
      </c>
      <c r="B61" t="s">
        <v>19</v>
      </c>
      <c r="C61">
        <v>38</v>
      </c>
      <c r="D61">
        <v>35.5</v>
      </c>
      <c r="E61">
        <v>163.19999999999999</v>
      </c>
      <c r="F61">
        <v>39</v>
      </c>
      <c r="G61">
        <v>0</v>
      </c>
      <c r="K61" s="4"/>
      <c r="N61" s="4"/>
      <c r="P61" s="12"/>
      <c r="Q61" s="6"/>
      <c r="T61" s="10"/>
      <c r="U61" s="6"/>
      <c r="V61" s="3"/>
    </row>
    <row r="62" spans="1:22" x14ac:dyDescent="0.25">
      <c r="A62" s="4">
        <v>0.47623842592592597</v>
      </c>
      <c r="B62" t="s">
        <v>19</v>
      </c>
      <c r="C62">
        <v>38</v>
      </c>
      <c r="D62">
        <v>35.4</v>
      </c>
      <c r="E62">
        <v>162.5</v>
      </c>
      <c r="F62">
        <v>39</v>
      </c>
      <c r="G62">
        <v>0</v>
      </c>
      <c r="K62" s="4"/>
      <c r="N62" s="4"/>
      <c r="P62" s="12"/>
      <c r="Q62" s="6"/>
      <c r="T62" s="10"/>
      <c r="U62" s="6"/>
      <c r="V62" s="3"/>
    </row>
    <row r="63" spans="1:22" x14ac:dyDescent="0.25">
      <c r="A63" s="4">
        <v>0.47646990740740741</v>
      </c>
      <c r="B63" t="s">
        <v>19</v>
      </c>
      <c r="C63">
        <v>38</v>
      </c>
      <c r="D63">
        <v>35.200000000000003</v>
      </c>
      <c r="E63">
        <v>162</v>
      </c>
      <c r="F63">
        <v>38.9</v>
      </c>
      <c r="G63">
        <v>0</v>
      </c>
      <c r="K63" s="4"/>
      <c r="N63" s="4"/>
      <c r="P63" s="12"/>
      <c r="Q63" s="6"/>
      <c r="T63" s="10"/>
      <c r="U63" s="6"/>
      <c r="V63" s="3"/>
    </row>
    <row r="64" spans="1:22" x14ac:dyDescent="0.25">
      <c r="A64" s="4">
        <v>0.47670138888888891</v>
      </c>
      <c r="B64" t="s">
        <v>19</v>
      </c>
      <c r="C64">
        <v>38</v>
      </c>
      <c r="D64">
        <v>35.299999999999997</v>
      </c>
      <c r="E64">
        <v>162.5</v>
      </c>
      <c r="F64">
        <v>39</v>
      </c>
      <c r="G64">
        <v>0</v>
      </c>
      <c r="K64" s="4"/>
      <c r="N64" s="4"/>
      <c r="P64" s="12"/>
      <c r="Q64" s="6"/>
      <c r="T64" s="10"/>
      <c r="U64" s="6"/>
      <c r="V64" s="3"/>
    </row>
    <row r="65" spans="1:22" x14ac:dyDescent="0.25">
      <c r="A65" s="4">
        <v>0.47693287037037035</v>
      </c>
      <c r="B65" t="s">
        <v>19</v>
      </c>
      <c r="C65">
        <v>38</v>
      </c>
      <c r="D65">
        <v>35.5</v>
      </c>
      <c r="E65">
        <v>163.80000000000001</v>
      </c>
      <c r="F65">
        <v>38.9</v>
      </c>
      <c r="G65">
        <v>0</v>
      </c>
      <c r="K65" s="4"/>
      <c r="N65" s="4"/>
      <c r="P65" s="12"/>
      <c r="Q65" s="6"/>
      <c r="T65" s="10"/>
      <c r="U65" s="6"/>
      <c r="V65" s="3"/>
    </row>
    <row r="66" spans="1:22" x14ac:dyDescent="0.25">
      <c r="A66" s="4">
        <v>0.47716435185185185</v>
      </c>
      <c r="B66" t="s">
        <v>19</v>
      </c>
      <c r="C66">
        <v>38</v>
      </c>
      <c r="D66">
        <v>35.799999999999997</v>
      </c>
      <c r="E66">
        <v>164.5</v>
      </c>
      <c r="F66">
        <v>38.9</v>
      </c>
      <c r="G66">
        <v>0</v>
      </c>
      <c r="K66" s="4"/>
      <c r="N66" s="4"/>
      <c r="P66" s="12"/>
      <c r="Q66" s="6"/>
      <c r="T66" s="10"/>
      <c r="U66" s="6"/>
      <c r="V66" s="3"/>
    </row>
    <row r="67" spans="1:22" x14ac:dyDescent="0.25">
      <c r="A67" s="4">
        <v>0.4773958333333333</v>
      </c>
      <c r="B67" t="s">
        <v>19</v>
      </c>
      <c r="C67">
        <v>38</v>
      </c>
      <c r="D67">
        <v>36.700000000000003</v>
      </c>
      <c r="E67">
        <v>166</v>
      </c>
      <c r="F67">
        <v>38.9</v>
      </c>
      <c r="G67">
        <v>0</v>
      </c>
      <c r="K67" s="4"/>
      <c r="N67" s="4"/>
      <c r="P67" s="12"/>
      <c r="Q67" s="6"/>
      <c r="T67" s="10"/>
      <c r="U67" s="6"/>
      <c r="V67" s="3"/>
    </row>
    <row r="68" spans="1:22" x14ac:dyDescent="0.25">
      <c r="A68" s="4">
        <v>0.47762731481481485</v>
      </c>
      <c r="B68" t="s">
        <v>19</v>
      </c>
      <c r="C68">
        <v>38</v>
      </c>
      <c r="D68">
        <v>36.5</v>
      </c>
      <c r="E68">
        <v>166.7</v>
      </c>
      <c r="F68">
        <v>38.9</v>
      </c>
      <c r="G68">
        <v>0</v>
      </c>
      <c r="K68" s="4"/>
      <c r="N68" s="4"/>
      <c r="P68" s="12"/>
      <c r="Q68" s="6"/>
    </row>
    <row r="69" spans="1:22" x14ac:dyDescent="0.25">
      <c r="A69" s="4">
        <v>0.4778587962962963</v>
      </c>
      <c r="B69" t="s">
        <v>19</v>
      </c>
      <c r="C69">
        <v>38</v>
      </c>
      <c r="D69">
        <v>36.799999999999997</v>
      </c>
      <c r="E69">
        <v>168.8</v>
      </c>
      <c r="F69">
        <v>38.799999999999997</v>
      </c>
      <c r="G69">
        <v>0</v>
      </c>
      <c r="K69" s="4"/>
      <c r="N69" s="4"/>
      <c r="P69" s="12"/>
      <c r="Q69" s="6"/>
      <c r="U69" s="2"/>
    </row>
    <row r="70" spans="1:22" x14ac:dyDescent="0.25">
      <c r="A70" s="4">
        <v>0.47809027777777779</v>
      </c>
      <c r="B70" t="s">
        <v>19</v>
      </c>
      <c r="C70">
        <v>38</v>
      </c>
      <c r="D70">
        <v>36.9</v>
      </c>
      <c r="E70">
        <v>169</v>
      </c>
      <c r="F70">
        <v>38.799999999999997</v>
      </c>
      <c r="G70">
        <v>0</v>
      </c>
      <c r="K70" s="4"/>
      <c r="N70" s="4"/>
      <c r="P70" s="12"/>
      <c r="Q70" s="6"/>
    </row>
    <row r="71" spans="1:22" x14ac:dyDescent="0.25">
      <c r="A71" s="4">
        <v>0.47832175925925924</v>
      </c>
      <c r="B71" t="s">
        <v>19</v>
      </c>
      <c r="C71">
        <v>38</v>
      </c>
      <c r="D71">
        <v>36.6</v>
      </c>
      <c r="E71">
        <v>168</v>
      </c>
      <c r="F71">
        <v>38.799999999999997</v>
      </c>
      <c r="G71">
        <v>0</v>
      </c>
      <c r="K71" s="4"/>
      <c r="N71" s="4"/>
      <c r="P71" s="12"/>
      <c r="Q71" s="6"/>
    </row>
    <row r="72" spans="1:22" x14ac:dyDescent="0.25">
      <c r="A72" s="4">
        <v>0.47855324074074074</v>
      </c>
      <c r="B72" t="s">
        <v>19</v>
      </c>
      <c r="C72">
        <v>38</v>
      </c>
      <c r="D72">
        <v>36.6</v>
      </c>
      <c r="E72">
        <v>167.5</v>
      </c>
      <c r="F72">
        <v>38.9</v>
      </c>
      <c r="G72">
        <v>0</v>
      </c>
      <c r="K72" s="4"/>
      <c r="N72" s="4"/>
      <c r="P72" s="12"/>
      <c r="Q72" s="6"/>
    </row>
    <row r="73" spans="1:22" x14ac:dyDescent="0.25">
      <c r="A73" s="4">
        <v>0.47878472222222218</v>
      </c>
      <c r="B73" t="s">
        <v>19</v>
      </c>
      <c r="C73">
        <v>38</v>
      </c>
      <c r="D73">
        <v>37.1</v>
      </c>
      <c r="E73">
        <v>170.5</v>
      </c>
      <c r="F73">
        <v>38.9</v>
      </c>
      <c r="G73">
        <v>0</v>
      </c>
      <c r="K73" s="4"/>
      <c r="N73" s="4"/>
      <c r="P73" s="12"/>
      <c r="Q73" s="6"/>
    </row>
    <row r="74" spans="1:22" x14ac:dyDescent="0.25">
      <c r="A74" s="4">
        <v>0.47901620370370374</v>
      </c>
      <c r="B74" t="s">
        <v>19</v>
      </c>
      <c r="C74">
        <v>38</v>
      </c>
      <c r="D74">
        <v>37.6</v>
      </c>
      <c r="E74">
        <v>172</v>
      </c>
      <c r="F74">
        <v>38.9</v>
      </c>
      <c r="G74">
        <v>0</v>
      </c>
      <c r="K74" s="4"/>
      <c r="N74" s="4"/>
      <c r="P74" s="12"/>
      <c r="Q74" s="6"/>
    </row>
    <row r="75" spans="1:22" x14ac:dyDescent="0.25">
      <c r="A75" s="4">
        <v>0.47924768518518518</v>
      </c>
      <c r="B75" t="s">
        <v>19</v>
      </c>
      <c r="C75">
        <v>38</v>
      </c>
      <c r="D75">
        <v>37.4</v>
      </c>
      <c r="E75">
        <v>171.7</v>
      </c>
      <c r="F75">
        <v>38.9</v>
      </c>
      <c r="G75">
        <v>0</v>
      </c>
      <c r="K75" s="4"/>
      <c r="N75" s="4"/>
      <c r="P75" s="12"/>
      <c r="Q75" s="6"/>
    </row>
    <row r="76" spans="1:22" x14ac:dyDescent="0.25">
      <c r="A76" s="4">
        <v>0.47947916666666668</v>
      </c>
      <c r="B76" t="s">
        <v>19</v>
      </c>
      <c r="C76">
        <v>38</v>
      </c>
      <c r="D76">
        <v>37.4</v>
      </c>
      <c r="E76">
        <v>171</v>
      </c>
      <c r="F76">
        <v>38.799999999999997</v>
      </c>
      <c r="G76">
        <v>0</v>
      </c>
      <c r="K76" s="4"/>
      <c r="N76" s="4"/>
      <c r="P76" s="12"/>
      <c r="Q76" s="6"/>
    </row>
    <row r="77" spans="1:22" x14ac:dyDescent="0.25">
      <c r="A77" s="4">
        <v>0.47971064814814812</v>
      </c>
      <c r="B77" t="s">
        <v>19</v>
      </c>
      <c r="C77">
        <v>38</v>
      </c>
      <c r="D77">
        <v>37.299999999999997</v>
      </c>
      <c r="E77">
        <v>169.8</v>
      </c>
      <c r="F77">
        <v>38.799999999999997</v>
      </c>
      <c r="G77">
        <v>0</v>
      </c>
      <c r="K77" s="4"/>
      <c r="N77" s="4"/>
      <c r="P77" s="12"/>
      <c r="Q77" s="6"/>
      <c r="T77" s="10"/>
      <c r="U77" s="6"/>
      <c r="V77" s="3"/>
    </row>
    <row r="78" spans="1:22" x14ac:dyDescent="0.25">
      <c r="A78" s="4">
        <v>0.47994212962962962</v>
      </c>
      <c r="B78" t="s">
        <v>19</v>
      </c>
      <c r="C78">
        <v>38</v>
      </c>
      <c r="D78">
        <v>37.1</v>
      </c>
      <c r="E78">
        <v>169.5</v>
      </c>
      <c r="F78">
        <v>38.799999999999997</v>
      </c>
      <c r="G78">
        <v>0</v>
      </c>
      <c r="K78" s="4"/>
      <c r="N78" s="4"/>
      <c r="P78" s="12"/>
      <c r="Q78" s="6"/>
      <c r="T78" s="10"/>
      <c r="U78" s="6"/>
      <c r="V78" s="3"/>
    </row>
    <row r="79" spans="1:22" x14ac:dyDescent="0.25">
      <c r="A79" s="4">
        <v>0.48017361111111106</v>
      </c>
      <c r="B79" t="s">
        <v>19</v>
      </c>
      <c r="C79">
        <v>38</v>
      </c>
      <c r="D79">
        <v>37.1</v>
      </c>
      <c r="E79">
        <v>169</v>
      </c>
      <c r="F79">
        <v>38.799999999999997</v>
      </c>
      <c r="G79">
        <v>0</v>
      </c>
      <c r="K79" s="4"/>
      <c r="N79" s="4"/>
      <c r="P79" s="12"/>
      <c r="Q79" s="6"/>
      <c r="T79" s="10"/>
      <c r="U79" s="6"/>
      <c r="V79" s="3"/>
    </row>
    <row r="80" spans="1:22" x14ac:dyDescent="0.25">
      <c r="A80" s="4">
        <v>0.48040509259259262</v>
      </c>
      <c r="B80" t="s">
        <v>19</v>
      </c>
      <c r="C80">
        <v>38</v>
      </c>
      <c r="D80">
        <v>37.1</v>
      </c>
      <c r="E80">
        <v>169</v>
      </c>
      <c r="F80">
        <v>38.700000000000003</v>
      </c>
      <c r="G80">
        <v>0</v>
      </c>
      <c r="K80" s="4"/>
      <c r="N80" s="4"/>
      <c r="P80" s="12"/>
      <c r="Q80" s="6"/>
      <c r="T80" s="10"/>
      <c r="U80" s="6"/>
      <c r="V80" s="3"/>
    </row>
    <row r="81" spans="1:22" x14ac:dyDescent="0.25">
      <c r="A81" s="4">
        <v>0.48063657407407406</v>
      </c>
      <c r="B81" t="s">
        <v>19</v>
      </c>
      <c r="C81">
        <v>38</v>
      </c>
      <c r="D81">
        <v>37.4</v>
      </c>
      <c r="E81">
        <v>170.7</v>
      </c>
      <c r="F81">
        <v>38.700000000000003</v>
      </c>
      <c r="G81">
        <v>0</v>
      </c>
      <c r="K81" s="4"/>
      <c r="N81" s="4"/>
      <c r="P81" s="12"/>
      <c r="Q81" s="6"/>
    </row>
    <row r="82" spans="1:22" x14ac:dyDescent="0.25">
      <c r="A82" s="4">
        <v>0.48086805555555556</v>
      </c>
      <c r="B82" t="s">
        <v>19</v>
      </c>
      <c r="C82">
        <v>38</v>
      </c>
      <c r="D82">
        <v>37.200000000000003</v>
      </c>
      <c r="E82">
        <v>169</v>
      </c>
      <c r="F82">
        <v>38.700000000000003</v>
      </c>
      <c r="G82">
        <v>0</v>
      </c>
      <c r="K82" s="4"/>
      <c r="N82" s="4"/>
      <c r="P82" s="12"/>
      <c r="Q82" s="6"/>
      <c r="U82" s="2"/>
    </row>
    <row r="83" spans="1:22" x14ac:dyDescent="0.25">
      <c r="A83" s="4">
        <v>0.48109953703703701</v>
      </c>
      <c r="B83" t="s">
        <v>19</v>
      </c>
      <c r="C83">
        <v>38</v>
      </c>
      <c r="D83">
        <v>37.4</v>
      </c>
      <c r="E83">
        <v>170</v>
      </c>
      <c r="F83">
        <v>38.700000000000003</v>
      </c>
      <c r="G83">
        <v>0</v>
      </c>
      <c r="K83" s="4"/>
      <c r="N83" s="4"/>
      <c r="P83" s="12"/>
      <c r="Q83" s="6"/>
    </row>
    <row r="84" spans="1:22" x14ac:dyDescent="0.25">
      <c r="A84" s="4">
        <v>0.48133101851851851</v>
      </c>
      <c r="B84" t="s">
        <v>19</v>
      </c>
      <c r="C84">
        <v>38</v>
      </c>
      <c r="D84">
        <v>37.4</v>
      </c>
      <c r="E84">
        <v>170.7</v>
      </c>
      <c r="F84">
        <v>38.700000000000003</v>
      </c>
      <c r="G84">
        <v>0</v>
      </c>
      <c r="K84" s="4"/>
      <c r="N84" s="4"/>
      <c r="P84" s="12"/>
      <c r="Q84" s="6"/>
    </row>
    <row r="85" spans="1:22" x14ac:dyDescent="0.25">
      <c r="A85" s="4">
        <v>0.48156249999999995</v>
      </c>
      <c r="B85" t="s">
        <v>19</v>
      </c>
      <c r="C85">
        <v>38</v>
      </c>
      <c r="D85">
        <v>37.5</v>
      </c>
      <c r="E85">
        <v>171</v>
      </c>
      <c r="F85">
        <v>38.700000000000003</v>
      </c>
      <c r="G85">
        <v>0</v>
      </c>
      <c r="K85" s="4"/>
      <c r="N85" s="4"/>
      <c r="P85" s="12"/>
      <c r="Q85" s="6"/>
    </row>
    <row r="86" spans="1:22" x14ac:dyDescent="0.25">
      <c r="A86" s="4">
        <v>0.4817939814814815</v>
      </c>
      <c r="B86" t="s">
        <v>19</v>
      </c>
      <c r="C86">
        <v>38</v>
      </c>
      <c r="D86">
        <v>37.200000000000003</v>
      </c>
      <c r="E86">
        <v>169.2</v>
      </c>
      <c r="F86">
        <v>38.6</v>
      </c>
      <c r="G86">
        <v>0</v>
      </c>
      <c r="K86" s="4"/>
      <c r="N86" s="4"/>
      <c r="P86" s="12"/>
      <c r="Q86" s="6"/>
    </row>
    <row r="87" spans="1:22" x14ac:dyDescent="0.25">
      <c r="A87" s="4">
        <v>0.48202546296296295</v>
      </c>
      <c r="B87" t="s">
        <v>19</v>
      </c>
      <c r="C87">
        <v>38</v>
      </c>
      <c r="D87">
        <v>36.700000000000003</v>
      </c>
      <c r="E87">
        <v>166.2</v>
      </c>
      <c r="F87">
        <v>38.5</v>
      </c>
      <c r="G87">
        <v>0</v>
      </c>
      <c r="K87" s="4"/>
      <c r="N87" s="4"/>
      <c r="P87" s="12"/>
      <c r="Q87" s="6"/>
    </row>
    <row r="88" spans="1:22" x14ac:dyDescent="0.25">
      <c r="A88" s="4">
        <v>0.48225694444444445</v>
      </c>
      <c r="B88" t="s">
        <v>19</v>
      </c>
      <c r="C88">
        <v>38</v>
      </c>
      <c r="D88">
        <v>36.799999999999997</v>
      </c>
      <c r="E88">
        <v>166</v>
      </c>
      <c r="F88">
        <v>38.4</v>
      </c>
      <c r="G88">
        <v>0</v>
      </c>
      <c r="K88" s="4"/>
      <c r="N88" s="4"/>
      <c r="P88" s="12"/>
      <c r="Q88" s="6"/>
    </row>
    <row r="89" spans="1:22" x14ac:dyDescent="0.25">
      <c r="A89" s="4">
        <v>0.48248842592592589</v>
      </c>
      <c r="B89" t="s">
        <v>19</v>
      </c>
      <c r="C89">
        <v>38</v>
      </c>
      <c r="D89">
        <v>38.6</v>
      </c>
      <c r="E89">
        <v>173.2</v>
      </c>
      <c r="F89">
        <v>38.299999999999997</v>
      </c>
      <c r="G89">
        <v>0</v>
      </c>
      <c r="K89" s="4"/>
      <c r="N89" s="4"/>
      <c r="P89" s="12"/>
      <c r="Q89" s="6"/>
    </row>
    <row r="90" spans="1:22" x14ac:dyDescent="0.25">
      <c r="A90" s="4">
        <v>0.48271990740740739</v>
      </c>
      <c r="B90" t="s">
        <v>19</v>
      </c>
      <c r="C90">
        <v>38</v>
      </c>
      <c r="D90">
        <v>40.1</v>
      </c>
      <c r="E90">
        <v>180.7</v>
      </c>
      <c r="F90">
        <v>38.4</v>
      </c>
      <c r="G90">
        <v>0</v>
      </c>
      <c r="K90" s="4"/>
      <c r="N90" s="4"/>
      <c r="P90" s="12"/>
      <c r="Q90" s="6"/>
      <c r="T90" s="10"/>
      <c r="U90" s="6"/>
      <c r="V90" s="3"/>
    </row>
    <row r="91" spans="1:22" x14ac:dyDescent="0.25">
      <c r="A91" s="4">
        <v>0.48295138888888894</v>
      </c>
      <c r="B91" t="s">
        <v>19</v>
      </c>
      <c r="C91">
        <v>38</v>
      </c>
      <c r="D91">
        <v>40.6</v>
      </c>
      <c r="E91">
        <v>183.2</v>
      </c>
      <c r="F91">
        <v>38.5</v>
      </c>
      <c r="G91">
        <v>0</v>
      </c>
      <c r="K91" s="4"/>
      <c r="N91" s="4"/>
      <c r="P91" s="12"/>
      <c r="Q91" s="6"/>
      <c r="T91" s="10"/>
      <c r="U91" s="6"/>
      <c r="V91" s="3"/>
    </row>
    <row r="92" spans="1:22" x14ac:dyDescent="0.25">
      <c r="A92" s="4">
        <v>0.48318287037037039</v>
      </c>
      <c r="B92" t="s">
        <v>19</v>
      </c>
      <c r="C92">
        <v>38</v>
      </c>
      <c r="D92">
        <v>41.2</v>
      </c>
      <c r="E92">
        <v>185</v>
      </c>
      <c r="F92">
        <v>38.4</v>
      </c>
      <c r="G92">
        <v>0</v>
      </c>
      <c r="K92" s="4"/>
      <c r="N92" s="4"/>
      <c r="P92" s="12"/>
      <c r="Q92" s="6"/>
      <c r="T92" s="10"/>
      <c r="U92" s="6"/>
      <c r="V92" s="3"/>
    </row>
    <row r="93" spans="1:22" x14ac:dyDescent="0.25">
      <c r="A93" s="4">
        <v>0.48341435185185189</v>
      </c>
      <c r="B93" t="s">
        <v>19</v>
      </c>
      <c r="C93">
        <v>38</v>
      </c>
      <c r="D93">
        <v>42.1</v>
      </c>
      <c r="E93">
        <v>189</v>
      </c>
      <c r="F93">
        <v>38.4</v>
      </c>
      <c r="G93">
        <v>0</v>
      </c>
      <c r="K93" s="4"/>
      <c r="N93" s="4"/>
      <c r="P93" s="12"/>
      <c r="Q93" s="6"/>
      <c r="T93" s="10"/>
      <c r="U93" s="6"/>
      <c r="V93" s="3"/>
    </row>
    <row r="94" spans="1:22" x14ac:dyDescent="0.25">
      <c r="A94" s="4">
        <v>0.48364583333333333</v>
      </c>
      <c r="B94" t="s">
        <v>19</v>
      </c>
      <c r="C94">
        <v>38</v>
      </c>
      <c r="D94">
        <v>42.5</v>
      </c>
      <c r="E94">
        <v>191.2</v>
      </c>
      <c r="F94">
        <v>38.4</v>
      </c>
      <c r="G94">
        <v>0</v>
      </c>
      <c r="K94" s="4"/>
      <c r="N94" s="4"/>
      <c r="P94" s="12"/>
      <c r="Q94" s="6"/>
      <c r="T94" s="10"/>
      <c r="U94" s="6"/>
      <c r="V94" s="3"/>
    </row>
    <row r="95" spans="1:22" x14ac:dyDescent="0.25">
      <c r="A95" s="4">
        <v>0.48387731481481483</v>
      </c>
      <c r="B95" t="s">
        <v>19</v>
      </c>
      <c r="C95">
        <v>38</v>
      </c>
      <c r="D95">
        <v>42</v>
      </c>
      <c r="E95">
        <v>188.2</v>
      </c>
      <c r="F95">
        <v>38.4</v>
      </c>
      <c r="G95">
        <v>0</v>
      </c>
      <c r="K95" s="4"/>
      <c r="N95" s="4"/>
      <c r="P95" s="12"/>
      <c r="Q95" s="6"/>
      <c r="T95" s="10"/>
      <c r="U95" s="6"/>
      <c r="V95" s="3"/>
    </row>
    <row r="96" spans="1:22" x14ac:dyDescent="0.25">
      <c r="A96" s="4">
        <v>0.48410879629629627</v>
      </c>
      <c r="B96" t="s">
        <v>19</v>
      </c>
      <c r="C96">
        <v>38</v>
      </c>
      <c r="D96">
        <v>42</v>
      </c>
      <c r="E96">
        <v>188.2</v>
      </c>
      <c r="F96">
        <v>38.299999999999997</v>
      </c>
      <c r="G96">
        <v>0</v>
      </c>
      <c r="K96" s="4"/>
      <c r="N96" s="4"/>
      <c r="P96" s="12"/>
      <c r="Q96" s="6"/>
      <c r="T96" s="10"/>
      <c r="U96" s="6"/>
      <c r="V96" s="3"/>
    </row>
    <row r="97" spans="1:22" x14ac:dyDescent="0.25">
      <c r="A97" s="4">
        <v>0.48434027777777783</v>
      </c>
      <c r="B97" t="s">
        <v>19</v>
      </c>
      <c r="C97">
        <v>38</v>
      </c>
      <c r="D97">
        <v>42.6</v>
      </c>
      <c r="E97">
        <v>191.2</v>
      </c>
      <c r="F97">
        <v>38.299999999999997</v>
      </c>
      <c r="G97">
        <v>0</v>
      </c>
      <c r="K97" s="4"/>
      <c r="N97" s="4"/>
      <c r="P97" s="12"/>
      <c r="Q97" s="6"/>
      <c r="T97" s="10"/>
      <c r="U97" s="6"/>
      <c r="V97" s="3"/>
    </row>
    <row r="98" spans="1:22" x14ac:dyDescent="0.25">
      <c r="A98" s="4">
        <v>0.48457175925925927</v>
      </c>
      <c r="B98" t="s">
        <v>19</v>
      </c>
      <c r="C98">
        <v>38</v>
      </c>
      <c r="D98">
        <v>43.2</v>
      </c>
      <c r="E98">
        <v>193.3</v>
      </c>
      <c r="F98">
        <v>38.299999999999997</v>
      </c>
      <c r="G98">
        <v>0</v>
      </c>
      <c r="K98" s="4"/>
      <c r="N98" s="4"/>
      <c r="P98" s="12"/>
      <c r="Q98" s="6"/>
      <c r="T98" s="10"/>
      <c r="U98" s="6"/>
      <c r="V98" s="3"/>
    </row>
    <row r="99" spans="1:22" x14ac:dyDescent="0.25">
      <c r="A99" s="4">
        <v>0.48480324074074077</v>
      </c>
      <c r="B99" t="s">
        <v>19</v>
      </c>
      <c r="C99">
        <v>38</v>
      </c>
      <c r="D99">
        <v>42.8</v>
      </c>
      <c r="E99">
        <v>191</v>
      </c>
      <c r="F99">
        <v>38.299999999999997</v>
      </c>
      <c r="G99">
        <v>0</v>
      </c>
      <c r="K99" s="4"/>
      <c r="N99" s="4"/>
      <c r="P99" s="12"/>
      <c r="Q99" s="6"/>
      <c r="T99" s="10"/>
      <c r="U99" s="6"/>
      <c r="V99" s="3"/>
    </row>
    <row r="100" spans="1:22" x14ac:dyDescent="0.25">
      <c r="A100" s="4">
        <v>0.48503472222222221</v>
      </c>
      <c r="B100" t="s">
        <v>19</v>
      </c>
      <c r="C100">
        <v>38</v>
      </c>
      <c r="D100">
        <v>42.8</v>
      </c>
      <c r="E100">
        <v>191</v>
      </c>
      <c r="F100">
        <v>38.200000000000003</v>
      </c>
      <c r="G100">
        <v>0</v>
      </c>
      <c r="K100" s="4"/>
      <c r="N100" s="4"/>
      <c r="P100" s="12"/>
      <c r="Q100" s="6"/>
      <c r="T100" s="10"/>
      <c r="U100" s="6"/>
      <c r="V100" s="3"/>
    </row>
    <row r="101" spans="1:22" x14ac:dyDescent="0.25">
      <c r="A101" s="4">
        <v>0.48526620370370371</v>
      </c>
      <c r="B101" t="s">
        <v>19</v>
      </c>
      <c r="C101">
        <v>38</v>
      </c>
      <c r="D101">
        <v>43.1</v>
      </c>
      <c r="E101">
        <v>193</v>
      </c>
      <c r="F101">
        <v>38.200000000000003</v>
      </c>
      <c r="G101">
        <v>0</v>
      </c>
      <c r="K101" s="4"/>
      <c r="N101" s="4"/>
      <c r="P101" s="12"/>
      <c r="Q101" s="6"/>
      <c r="T101" s="10"/>
      <c r="U101" s="6"/>
      <c r="V101" s="3"/>
    </row>
    <row r="102" spans="1:22" x14ac:dyDescent="0.25">
      <c r="A102" s="4">
        <v>0.48549768518518516</v>
      </c>
      <c r="B102" t="s">
        <v>19</v>
      </c>
      <c r="C102">
        <v>38</v>
      </c>
      <c r="D102">
        <v>43.7</v>
      </c>
      <c r="E102">
        <v>194.7</v>
      </c>
      <c r="F102">
        <v>38.200000000000003</v>
      </c>
      <c r="G102">
        <v>0</v>
      </c>
      <c r="K102" s="4"/>
      <c r="N102" s="4"/>
      <c r="P102" s="12"/>
      <c r="Q102" s="6"/>
      <c r="T102" s="10"/>
      <c r="U102" s="6"/>
      <c r="V102" s="3"/>
    </row>
    <row r="103" spans="1:22" x14ac:dyDescent="0.25">
      <c r="A103" s="4">
        <v>0.48572916666666671</v>
      </c>
      <c r="B103" t="s">
        <v>19</v>
      </c>
      <c r="C103">
        <v>38</v>
      </c>
      <c r="D103">
        <v>43.1</v>
      </c>
      <c r="E103">
        <v>191.3</v>
      </c>
      <c r="F103">
        <v>38</v>
      </c>
      <c r="G103">
        <v>0</v>
      </c>
      <c r="K103" s="4"/>
      <c r="N103" s="4"/>
      <c r="P103" s="12"/>
      <c r="Q103" s="6"/>
      <c r="T103" s="10"/>
      <c r="U103" s="6"/>
      <c r="V103" s="3"/>
    </row>
    <row r="104" spans="1:22" x14ac:dyDescent="0.25">
      <c r="A104" s="4">
        <v>0.48596064814814816</v>
      </c>
      <c r="B104" t="s">
        <v>19</v>
      </c>
      <c r="C104">
        <v>38</v>
      </c>
      <c r="D104">
        <v>43.1</v>
      </c>
      <c r="E104">
        <v>191</v>
      </c>
      <c r="F104">
        <v>38</v>
      </c>
      <c r="G104">
        <v>0</v>
      </c>
      <c r="K104" s="4"/>
      <c r="N104" s="4"/>
      <c r="P104" s="12"/>
      <c r="Q104" s="6"/>
      <c r="T104" s="10"/>
      <c r="U104" s="6"/>
      <c r="V104" s="3"/>
    </row>
    <row r="105" spans="1:22" x14ac:dyDescent="0.25">
      <c r="A105" s="4">
        <v>0.48619212962962965</v>
      </c>
      <c r="B105" t="s">
        <v>19</v>
      </c>
      <c r="C105">
        <v>38</v>
      </c>
      <c r="D105">
        <v>43.2</v>
      </c>
      <c r="E105">
        <v>191.7</v>
      </c>
      <c r="F105">
        <v>38</v>
      </c>
      <c r="G105">
        <v>0</v>
      </c>
      <c r="K105" s="4"/>
      <c r="N105" s="4"/>
      <c r="P105" s="12"/>
      <c r="Q105" s="6"/>
      <c r="T105" s="10"/>
      <c r="U105" s="6"/>
      <c r="V105" s="3"/>
    </row>
    <row r="106" spans="1:22" x14ac:dyDescent="0.25">
      <c r="A106" s="4">
        <v>0.4864236111111111</v>
      </c>
      <c r="B106" t="s">
        <v>19</v>
      </c>
      <c r="C106">
        <v>38</v>
      </c>
      <c r="D106">
        <v>43.4</v>
      </c>
      <c r="E106">
        <v>192</v>
      </c>
      <c r="F106">
        <v>38</v>
      </c>
      <c r="G106">
        <v>0</v>
      </c>
      <c r="K106" s="4"/>
      <c r="N106" s="4"/>
      <c r="P106" s="12"/>
      <c r="Q106" s="6"/>
      <c r="T106" s="10"/>
      <c r="U106" s="6"/>
      <c r="V106" s="3"/>
    </row>
    <row r="107" spans="1:22" x14ac:dyDescent="0.25">
      <c r="A107" s="4">
        <v>0.4866550925925926</v>
      </c>
      <c r="B107" t="s">
        <v>19</v>
      </c>
      <c r="C107">
        <v>38</v>
      </c>
      <c r="D107">
        <v>43.2</v>
      </c>
      <c r="E107">
        <v>191.7</v>
      </c>
      <c r="F107">
        <v>38</v>
      </c>
      <c r="G107">
        <v>0</v>
      </c>
      <c r="K107" s="4"/>
      <c r="N107" s="4"/>
      <c r="P107" s="12"/>
      <c r="Q107" s="6"/>
    </row>
    <row r="108" spans="1:22" x14ac:dyDescent="0.25">
      <c r="A108" s="4">
        <v>0.48688657407407404</v>
      </c>
      <c r="B108" t="s">
        <v>19</v>
      </c>
      <c r="C108">
        <v>38</v>
      </c>
      <c r="D108">
        <v>43.9</v>
      </c>
      <c r="E108">
        <v>194</v>
      </c>
      <c r="F108">
        <v>38</v>
      </c>
      <c r="G108">
        <v>0</v>
      </c>
      <c r="K108" s="4"/>
      <c r="N108" s="4"/>
      <c r="P108" s="12"/>
      <c r="Q108" s="6"/>
      <c r="U108" s="2"/>
    </row>
    <row r="109" spans="1:22" x14ac:dyDescent="0.25">
      <c r="A109" s="4">
        <v>0.4871180555555556</v>
      </c>
      <c r="B109" t="s">
        <v>19</v>
      </c>
      <c r="C109">
        <v>38</v>
      </c>
      <c r="D109">
        <v>44.7</v>
      </c>
      <c r="E109">
        <v>198.7</v>
      </c>
      <c r="F109">
        <v>38</v>
      </c>
      <c r="G109">
        <v>0</v>
      </c>
      <c r="K109" s="4"/>
      <c r="N109" s="4"/>
      <c r="P109" s="12"/>
      <c r="Q109" s="6"/>
    </row>
    <row r="110" spans="1:22" x14ac:dyDescent="0.25">
      <c r="A110" s="4">
        <v>0.48734953703703704</v>
      </c>
      <c r="B110" t="s">
        <v>19</v>
      </c>
      <c r="C110">
        <v>38</v>
      </c>
      <c r="D110">
        <v>45.3</v>
      </c>
      <c r="E110">
        <v>200.3</v>
      </c>
      <c r="F110">
        <v>38</v>
      </c>
      <c r="G110">
        <v>0</v>
      </c>
      <c r="K110" s="4"/>
      <c r="N110" s="4"/>
      <c r="P110" s="12"/>
      <c r="Q110" s="6"/>
    </row>
    <row r="111" spans="1:22" x14ac:dyDescent="0.25">
      <c r="A111" s="4">
        <v>0.48758101851851854</v>
      </c>
      <c r="B111" t="s">
        <v>19</v>
      </c>
      <c r="C111">
        <v>38</v>
      </c>
      <c r="D111">
        <v>45.1</v>
      </c>
      <c r="E111">
        <v>199.8</v>
      </c>
      <c r="F111">
        <v>38</v>
      </c>
      <c r="G111">
        <v>0</v>
      </c>
      <c r="K111" s="4"/>
      <c r="N111" s="4"/>
      <c r="P111" s="12"/>
      <c r="Q111" s="6"/>
    </row>
    <row r="112" spans="1:22" x14ac:dyDescent="0.25">
      <c r="A112" s="4">
        <v>0.48781249999999998</v>
      </c>
      <c r="B112" t="s">
        <v>19</v>
      </c>
      <c r="C112">
        <v>38</v>
      </c>
      <c r="D112">
        <v>45</v>
      </c>
      <c r="E112">
        <v>199</v>
      </c>
      <c r="F112">
        <v>38</v>
      </c>
      <c r="G112">
        <v>0</v>
      </c>
      <c r="K112" s="4"/>
      <c r="N112" s="4"/>
      <c r="P112" s="12"/>
      <c r="Q112" s="6"/>
    </row>
    <row r="113" spans="1:22" x14ac:dyDescent="0.25">
      <c r="A113" s="4">
        <v>0.48804398148148148</v>
      </c>
      <c r="B113" t="s">
        <v>19</v>
      </c>
      <c r="C113">
        <v>38</v>
      </c>
      <c r="D113">
        <v>45.2</v>
      </c>
      <c r="E113">
        <v>200.5</v>
      </c>
      <c r="F113">
        <v>38</v>
      </c>
      <c r="G113">
        <v>0</v>
      </c>
      <c r="K113" s="4"/>
      <c r="N113" s="4"/>
      <c r="P113" s="12"/>
      <c r="Q113" s="6"/>
    </row>
    <row r="114" spans="1:22" x14ac:dyDescent="0.25">
      <c r="A114" s="4">
        <v>0.48827546296296293</v>
      </c>
      <c r="B114" t="s">
        <v>19</v>
      </c>
      <c r="C114">
        <v>38</v>
      </c>
      <c r="D114">
        <v>46</v>
      </c>
      <c r="E114">
        <v>203.2</v>
      </c>
      <c r="F114">
        <v>38</v>
      </c>
      <c r="G114">
        <v>0</v>
      </c>
      <c r="K114" s="4"/>
      <c r="N114" s="4"/>
      <c r="P114" s="12"/>
      <c r="Q114" s="6"/>
    </row>
    <row r="115" spans="1:22" x14ac:dyDescent="0.25">
      <c r="A115" s="4">
        <v>0.48850694444444448</v>
      </c>
      <c r="B115" t="s">
        <v>19</v>
      </c>
      <c r="C115">
        <v>38</v>
      </c>
      <c r="D115">
        <v>46.7</v>
      </c>
      <c r="E115">
        <v>205.5</v>
      </c>
      <c r="F115">
        <v>37.9</v>
      </c>
      <c r="G115">
        <v>0</v>
      </c>
      <c r="K115" s="4"/>
      <c r="N115" s="4"/>
      <c r="P115" s="12"/>
      <c r="Q115" s="6"/>
    </row>
    <row r="116" spans="1:22" x14ac:dyDescent="0.25">
      <c r="A116" s="4">
        <v>0.48873842592592592</v>
      </c>
      <c r="B116" t="s">
        <v>19</v>
      </c>
      <c r="C116">
        <v>38</v>
      </c>
      <c r="D116">
        <v>46.9</v>
      </c>
      <c r="E116">
        <v>206.2</v>
      </c>
      <c r="F116">
        <v>37.799999999999997</v>
      </c>
      <c r="G116">
        <v>0</v>
      </c>
      <c r="K116" s="4"/>
      <c r="N116" s="4"/>
      <c r="P116" s="12"/>
      <c r="Q116" s="6"/>
      <c r="T116" s="10"/>
      <c r="U116" s="6"/>
      <c r="V116" s="3"/>
    </row>
    <row r="117" spans="1:22" x14ac:dyDescent="0.25">
      <c r="A117" s="4">
        <v>0.48896990740740742</v>
      </c>
      <c r="B117" t="s">
        <v>19</v>
      </c>
      <c r="C117">
        <v>38</v>
      </c>
      <c r="D117">
        <v>47.2</v>
      </c>
      <c r="E117">
        <v>207.8</v>
      </c>
      <c r="F117">
        <v>37.799999999999997</v>
      </c>
      <c r="G117">
        <v>0</v>
      </c>
      <c r="K117" s="4"/>
      <c r="N117" s="4"/>
      <c r="P117" s="12"/>
      <c r="Q117" s="6"/>
      <c r="T117" s="10"/>
      <c r="U117" s="6"/>
      <c r="V117" s="3"/>
    </row>
    <row r="118" spans="1:22" x14ac:dyDescent="0.25">
      <c r="A118" s="4">
        <v>0.48920138888888887</v>
      </c>
      <c r="B118" t="s">
        <v>19</v>
      </c>
      <c r="C118">
        <v>38</v>
      </c>
      <c r="D118">
        <v>47.1</v>
      </c>
      <c r="E118">
        <v>206.8</v>
      </c>
      <c r="F118">
        <v>37.799999999999997</v>
      </c>
      <c r="G118">
        <v>0</v>
      </c>
      <c r="K118" s="4"/>
      <c r="N118" s="4"/>
      <c r="P118" s="12"/>
      <c r="Q118" s="6"/>
      <c r="T118" s="10"/>
      <c r="U118" s="6"/>
      <c r="V118" s="3"/>
    </row>
    <row r="119" spans="1:22" x14ac:dyDescent="0.25">
      <c r="A119" s="4">
        <v>0.48943287037037037</v>
      </c>
      <c r="B119" t="s">
        <v>19</v>
      </c>
      <c r="C119">
        <v>38</v>
      </c>
      <c r="D119">
        <v>47.1</v>
      </c>
      <c r="E119">
        <v>207.3</v>
      </c>
      <c r="F119">
        <v>37.799999999999997</v>
      </c>
      <c r="G119">
        <v>0</v>
      </c>
      <c r="K119" s="4"/>
      <c r="N119" s="4"/>
      <c r="P119" s="12"/>
      <c r="Q119" s="6"/>
      <c r="T119" s="10"/>
      <c r="U119" s="6"/>
      <c r="V119" s="3"/>
    </row>
    <row r="120" spans="1:22" x14ac:dyDescent="0.25">
      <c r="A120" s="4">
        <v>0.48966435185185181</v>
      </c>
      <c r="B120" t="s">
        <v>19</v>
      </c>
      <c r="C120">
        <v>38</v>
      </c>
      <c r="D120">
        <v>47.2</v>
      </c>
      <c r="E120">
        <v>207.5</v>
      </c>
      <c r="F120">
        <v>37.799999999999997</v>
      </c>
      <c r="G120">
        <v>0</v>
      </c>
      <c r="K120" s="4"/>
      <c r="N120" s="4"/>
      <c r="P120" s="12"/>
      <c r="Q120" s="6"/>
      <c r="T120" s="10"/>
      <c r="U120" s="6"/>
      <c r="V120" s="3"/>
    </row>
    <row r="121" spans="1:22" x14ac:dyDescent="0.25">
      <c r="A121" s="4">
        <v>0.48989583333333336</v>
      </c>
      <c r="B121" t="s">
        <v>19</v>
      </c>
      <c r="C121">
        <v>38</v>
      </c>
      <c r="D121">
        <v>46.9</v>
      </c>
      <c r="E121">
        <v>205.7</v>
      </c>
      <c r="F121">
        <v>37.799999999999997</v>
      </c>
      <c r="G121">
        <v>0</v>
      </c>
      <c r="K121" s="4"/>
      <c r="N121" s="4"/>
      <c r="P121" s="12"/>
      <c r="Q121" s="6"/>
      <c r="T121" s="10"/>
      <c r="U121" s="6"/>
      <c r="V121" s="3"/>
    </row>
    <row r="122" spans="1:22" x14ac:dyDescent="0.25">
      <c r="A122" s="4">
        <v>0.49012731481481481</v>
      </c>
      <c r="B122" t="s">
        <v>19</v>
      </c>
      <c r="C122">
        <v>38</v>
      </c>
      <c r="D122">
        <v>46.5</v>
      </c>
      <c r="E122">
        <v>204.3</v>
      </c>
      <c r="F122">
        <v>37.799999999999997</v>
      </c>
      <c r="G122">
        <v>0</v>
      </c>
      <c r="K122" s="4"/>
      <c r="N122" s="4"/>
      <c r="P122" s="12"/>
      <c r="Q122" s="6"/>
      <c r="T122" s="10"/>
      <c r="U122" s="6"/>
      <c r="V122" s="3"/>
    </row>
    <row r="123" spans="1:22" x14ac:dyDescent="0.25">
      <c r="A123" s="4">
        <v>0.49035879629629631</v>
      </c>
      <c r="B123" t="s">
        <v>19</v>
      </c>
      <c r="C123">
        <v>38</v>
      </c>
      <c r="D123">
        <v>47</v>
      </c>
      <c r="E123">
        <v>206.5</v>
      </c>
      <c r="F123">
        <v>37.799999999999997</v>
      </c>
      <c r="G123">
        <v>0</v>
      </c>
      <c r="K123" s="4"/>
      <c r="N123" s="4"/>
      <c r="P123" s="12"/>
      <c r="Q123" s="6"/>
      <c r="T123" s="10"/>
      <c r="U123" s="6"/>
      <c r="V123" s="3"/>
    </row>
    <row r="124" spans="1:22" x14ac:dyDescent="0.25">
      <c r="A124" s="4">
        <v>0.49059027777777775</v>
      </c>
      <c r="B124" t="s">
        <v>19</v>
      </c>
      <c r="C124">
        <v>38</v>
      </c>
      <c r="D124">
        <v>47.6</v>
      </c>
      <c r="E124">
        <v>209.2</v>
      </c>
      <c r="F124">
        <v>37.799999999999997</v>
      </c>
      <c r="G124">
        <v>0</v>
      </c>
      <c r="K124" s="4"/>
      <c r="N124" s="4"/>
      <c r="P124" s="12"/>
      <c r="Q124" s="6"/>
      <c r="T124" s="10"/>
      <c r="U124" s="6"/>
      <c r="V124" s="3"/>
    </row>
    <row r="125" spans="1:22" x14ac:dyDescent="0.25">
      <c r="A125" s="4">
        <v>0.49082175925925925</v>
      </c>
      <c r="B125" t="s">
        <v>19</v>
      </c>
      <c r="C125">
        <v>38</v>
      </c>
      <c r="D125">
        <v>47.6</v>
      </c>
      <c r="E125">
        <v>209.5</v>
      </c>
      <c r="F125">
        <v>37.799999999999997</v>
      </c>
      <c r="G125">
        <v>0</v>
      </c>
      <c r="K125" s="4"/>
      <c r="N125" s="4"/>
      <c r="P125" s="12"/>
      <c r="Q125" s="6"/>
      <c r="T125" s="10"/>
      <c r="U125" s="6"/>
      <c r="V125" s="3"/>
    </row>
    <row r="126" spans="1:22" x14ac:dyDescent="0.25">
      <c r="A126" s="4">
        <v>0.49105324074074069</v>
      </c>
      <c r="B126" t="s">
        <v>19</v>
      </c>
      <c r="C126">
        <v>38</v>
      </c>
      <c r="D126">
        <v>47.6</v>
      </c>
      <c r="E126">
        <v>209.5</v>
      </c>
      <c r="F126">
        <v>37.9</v>
      </c>
      <c r="G126">
        <v>0</v>
      </c>
      <c r="K126" s="4"/>
      <c r="N126" s="4"/>
      <c r="P126" s="12"/>
      <c r="Q126" s="6"/>
      <c r="T126" s="10"/>
      <c r="U126" s="6"/>
      <c r="V126" s="3"/>
    </row>
    <row r="127" spans="1:22" x14ac:dyDescent="0.25">
      <c r="A127" s="4">
        <v>0.49128472222222225</v>
      </c>
      <c r="B127" t="s">
        <v>19</v>
      </c>
      <c r="C127">
        <v>38</v>
      </c>
      <c r="D127">
        <v>47.8</v>
      </c>
      <c r="E127">
        <v>211</v>
      </c>
      <c r="F127">
        <v>37.9</v>
      </c>
      <c r="G127">
        <v>0</v>
      </c>
      <c r="K127" s="4"/>
      <c r="N127" s="4"/>
      <c r="P127" s="12"/>
      <c r="Q127" s="6"/>
      <c r="T127" s="10"/>
      <c r="U127" s="6"/>
      <c r="V127" s="3"/>
    </row>
    <row r="128" spans="1:22" x14ac:dyDescent="0.25">
      <c r="A128" s="4">
        <v>0.49151620370370369</v>
      </c>
      <c r="B128" t="s">
        <v>19</v>
      </c>
      <c r="C128">
        <v>38</v>
      </c>
      <c r="D128">
        <v>47.8</v>
      </c>
      <c r="E128">
        <v>209.7</v>
      </c>
      <c r="F128">
        <v>37.799999999999997</v>
      </c>
      <c r="G128">
        <v>0</v>
      </c>
      <c r="K128" s="4"/>
      <c r="N128" s="4"/>
      <c r="P128" s="12"/>
      <c r="Q128" s="6"/>
    </row>
    <row r="129" spans="1:22" x14ac:dyDescent="0.25">
      <c r="A129" s="4">
        <v>0.49174768518518519</v>
      </c>
      <c r="B129" t="s">
        <v>19</v>
      </c>
      <c r="C129">
        <v>38</v>
      </c>
      <c r="D129">
        <v>48.4</v>
      </c>
      <c r="E129">
        <v>211.7</v>
      </c>
      <c r="F129">
        <v>37.799999999999997</v>
      </c>
      <c r="G129">
        <v>0</v>
      </c>
      <c r="K129" s="4"/>
      <c r="N129" s="4"/>
      <c r="P129" s="12"/>
      <c r="Q129" s="6"/>
      <c r="U129" s="2"/>
    </row>
    <row r="130" spans="1:22" x14ac:dyDescent="0.25">
      <c r="A130" s="4">
        <v>0.49197916666666663</v>
      </c>
      <c r="B130" t="s">
        <v>19</v>
      </c>
      <c r="C130">
        <v>38</v>
      </c>
      <c r="D130">
        <v>48.1</v>
      </c>
      <c r="E130">
        <v>209.2</v>
      </c>
      <c r="F130">
        <v>37.6</v>
      </c>
      <c r="G130">
        <v>0</v>
      </c>
      <c r="K130" s="4"/>
      <c r="N130" s="4"/>
      <c r="P130" s="12"/>
      <c r="Q130" s="6"/>
    </row>
    <row r="131" spans="1:22" x14ac:dyDescent="0.25">
      <c r="A131" s="4">
        <v>0.49221064814814813</v>
      </c>
      <c r="B131" t="s">
        <v>19</v>
      </c>
      <c r="C131">
        <v>38</v>
      </c>
      <c r="D131">
        <v>50.6</v>
      </c>
      <c r="E131">
        <v>219.2</v>
      </c>
      <c r="F131">
        <v>37.4</v>
      </c>
      <c r="G131">
        <v>0</v>
      </c>
      <c r="K131" s="4"/>
      <c r="N131" s="4"/>
      <c r="P131" s="12"/>
      <c r="Q131" s="6"/>
    </row>
    <row r="132" spans="1:22" x14ac:dyDescent="0.25">
      <c r="A132" s="4">
        <v>0.49244212962962958</v>
      </c>
      <c r="B132" t="s">
        <v>19</v>
      </c>
      <c r="C132">
        <v>38</v>
      </c>
      <c r="D132">
        <v>56.8</v>
      </c>
      <c r="E132">
        <v>244.3</v>
      </c>
      <c r="F132">
        <v>37.299999999999997</v>
      </c>
      <c r="G132">
        <v>0</v>
      </c>
      <c r="K132" s="4"/>
      <c r="N132" s="4"/>
      <c r="P132" s="12"/>
      <c r="Q132" s="6"/>
    </row>
    <row r="133" spans="1:22" x14ac:dyDescent="0.25">
      <c r="A133" s="4">
        <v>0.49267361111111113</v>
      </c>
      <c r="B133" t="s">
        <v>19</v>
      </c>
      <c r="C133">
        <v>38</v>
      </c>
      <c r="D133">
        <v>62</v>
      </c>
      <c r="E133">
        <v>264</v>
      </c>
      <c r="F133">
        <v>37</v>
      </c>
      <c r="G133">
        <v>0</v>
      </c>
      <c r="K133" s="4"/>
      <c r="N133" s="4"/>
      <c r="P133" s="12"/>
      <c r="Q133" s="6"/>
    </row>
    <row r="134" spans="1:22" x14ac:dyDescent="0.25">
      <c r="A134" s="4">
        <v>0.49290509259259258</v>
      </c>
      <c r="B134" t="s">
        <v>19</v>
      </c>
      <c r="C134">
        <v>38</v>
      </c>
      <c r="D134">
        <v>65.3</v>
      </c>
      <c r="E134">
        <v>274.5</v>
      </c>
      <c r="F134">
        <v>36.799999999999997</v>
      </c>
      <c r="G134">
        <v>0</v>
      </c>
      <c r="K134" s="4"/>
      <c r="N134" s="4"/>
      <c r="P134" s="12"/>
      <c r="Q134" s="6"/>
    </row>
    <row r="135" spans="1:22" x14ac:dyDescent="0.25">
      <c r="A135" s="4">
        <v>0.49313657407407407</v>
      </c>
      <c r="B135" t="s">
        <v>19</v>
      </c>
      <c r="C135">
        <v>38</v>
      </c>
      <c r="D135">
        <v>66.3</v>
      </c>
      <c r="E135">
        <v>278.3</v>
      </c>
      <c r="F135">
        <v>36.700000000000003</v>
      </c>
      <c r="G135">
        <v>0</v>
      </c>
      <c r="K135" s="4"/>
      <c r="N135" s="4"/>
      <c r="P135" s="12"/>
      <c r="Q135" s="6"/>
    </row>
    <row r="136" spans="1:22" x14ac:dyDescent="0.25">
      <c r="A136" s="4">
        <v>0.49336805555555557</v>
      </c>
      <c r="B136" t="s">
        <v>19</v>
      </c>
      <c r="C136">
        <v>38</v>
      </c>
      <c r="D136">
        <v>66.400000000000006</v>
      </c>
      <c r="E136">
        <v>277.5</v>
      </c>
      <c r="F136">
        <v>36.6</v>
      </c>
      <c r="G136">
        <v>0</v>
      </c>
      <c r="K136" s="4"/>
      <c r="N136" s="4"/>
      <c r="P136" s="12"/>
      <c r="Q136" s="6"/>
    </row>
    <row r="137" spans="1:22" x14ac:dyDescent="0.25">
      <c r="A137" s="4">
        <v>0.49359953703703702</v>
      </c>
      <c r="B137" t="s">
        <v>19</v>
      </c>
      <c r="C137">
        <v>38</v>
      </c>
      <c r="D137">
        <v>65.099999999999994</v>
      </c>
      <c r="E137">
        <v>270.5</v>
      </c>
      <c r="F137">
        <v>36.4</v>
      </c>
      <c r="G137">
        <v>0</v>
      </c>
      <c r="K137" s="4"/>
      <c r="N137" s="4"/>
      <c r="P137" s="12"/>
      <c r="Q137" s="6"/>
      <c r="T137" s="10"/>
      <c r="U137" s="6"/>
      <c r="V137" s="3"/>
    </row>
    <row r="138" spans="1:22" x14ac:dyDescent="0.25">
      <c r="A138" s="4">
        <v>0.49383101851851857</v>
      </c>
      <c r="B138" t="s">
        <v>19</v>
      </c>
      <c r="C138">
        <v>38</v>
      </c>
      <c r="D138">
        <v>65.400000000000006</v>
      </c>
      <c r="E138">
        <v>270.2</v>
      </c>
      <c r="F138">
        <v>36.200000000000003</v>
      </c>
      <c r="G138">
        <v>0</v>
      </c>
      <c r="K138" s="4"/>
      <c r="N138" s="4"/>
      <c r="P138" s="12"/>
      <c r="Q138" s="6"/>
      <c r="T138" s="10"/>
      <c r="U138" s="6"/>
      <c r="V138" s="3"/>
    </row>
    <row r="139" spans="1:22" x14ac:dyDescent="0.25">
      <c r="A139" s="4">
        <v>0.49406250000000002</v>
      </c>
      <c r="B139" t="s">
        <v>19</v>
      </c>
      <c r="C139">
        <v>38</v>
      </c>
      <c r="D139">
        <v>64.099999999999994</v>
      </c>
      <c r="E139">
        <v>263.8</v>
      </c>
      <c r="F139">
        <v>36.1</v>
      </c>
      <c r="G139">
        <v>0</v>
      </c>
      <c r="K139" s="4"/>
      <c r="N139" s="4"/>
      <c r="P139" s="12"/>
      <c r="Q139" s="6"/>
      <c r="T139" s="10"/>
      <c r="U139" s="6"/>
      <c r="V139" s="3"/>
    </row>
    <row r="140" spans="1:22" x14ac:dyDescent="0.25">
      <c r="A140" s="4">
        <v>0.49429398148148151</v>
      </c>
      <c r="B140" t="s">
        <v>19</v>
      </c>
      <c r="C140">
        <v>38</v>
      </c>
      <c r="D140">
        <v>64.2</v>
      </c>
      <c r="E140">
        <v>262.8</v>
      </c>
      <c r="F140">
        <v>35.9</v>
      </c>
      <c r="G140">
        <v>0</v>
      </c>
      <c r="K140" s="4"/>
      <c r="N140" s="4"/>
      <c r="P140" s="12"/>
      <c r="Q140" s="6"/>
      <c r="T140" s="10"/>
      <c r="U140" s="6"/>
      <c r="V140" s="3"/>
    </row>
    <row r="141" spans="1:22" x14ac:dyDescent="0.25">
      <c r="A141" s="4">
        <v>0.49452546296296296</v>
      </c>
      <c r="B141" t="s">
        <v>19</v>
      </c>
      <c r="C141">
        <v>38</v>
      </c>
      <c r="D141">
        <v>63.3</v>
      </c>
      <c r="E141">
        <v>257.2</v>
      </c>
      <c r="F141">
        <v>35.799999999999997</v>
      </c>
      <c r="G141">
        <v>0</v>
      </c>
      <c r="K141" s="4"/>
      <c r="N141" s="4"/>
      <c r="P141" s="12"/>
      <c r="Q141" s="6"/>
      <c r="T141" s="10"/>
      <c r="U141" s="6"/>
      <c r="V141" s="3"/>
    </row>
    <row r="142" spans="1:22" x14ac:dyDescent="0.25">
      <c r="A142" s="4">
        <v>0.49475694444444446</v>
      </c>
      <c r="B142" t="s">
        <v>19</v>
      </c>
      <c r="C142">
        <v>38</v>
      </c>
      <c r="D142">
        <v>63.4</v>
      </c>
      <c r="E142">
        <v>257.7</v>
      </c>
      <c r="F142">
        <v>35.700000000000003</v>
      </c>
      <c r="G142">
        <v>0</v>
      </c>
      <c r="K142" s="4"/>
      <c r="N142" s="4"/>
      <c r="P142" s="12"/>
      <c r="Q142" s="6"/>
      <c r="T142" s="10"/>
      <c r="U142" s="6"/>
      <c r="V142" s="3"/>
    </row>
    <row r="143" spans="1:22" x14ac:dyDescent="0.25">
      <c r="A143" s="4">
        <v>0.4949884259259259</v>
      </c>
      <c r="B143" t="s">
        <v>19</v>
      </c>
      <c r="C143">
        <v>38</v>
      </c>
      <c r="D143">
        <v>62.4</v>
      </c>
      <c r="E143">
        <v>255</v>
      </c>
      <c r="F143">
        <v>35.9</v>
      </c>
      <c r="G143">
        <v>0</v>
      </c>
      <c r="K143" s="4"/>
      <c r="N143" s="4"/>
      <c r="P143" s="12"/>
      <c r="Q143" s="6"/>
      <c r="T143" s="10"/>
      <c r="U143" s="6"/>
      <c r="V143" s="3"/>
    </row>
    <row r="144" spans="1:22" x14ac:dyDescent="0.25">
      <c r="A144" s="4">
        <v>0.49521990740740746</v>
      </c>
      <c r="B144" t="s">
        <v>19</v>
      </c>
      <c r="C144">
        <v>38</v>
      </c>
      <c r="D144">
        <v>61.1</v>
      </c>
      <c r="E144">
        <v>250</v>
      </c>
      <c r="F144">
        <v>35.9</v>
      </c>
      <c r="G144">
        <v>0</v>
      </c>
      <c r="K144" s="4"/>
      <c r="N144" s="4"/>
      <c r="P144" s="12"/>
      <c r="Q144" s="6"/>
      <c r="T144" s="10"/>
      <c r="U144" s="6"/>
      <c r="V144" s="3"/>
    </row>
    <row r="145" spans="1:22" x14ac:dyDescent="0.25">
      <c r="A145" s="4">
        <v>0.4954513888888889</v>
      </c>
      <c r="B145" t="s">
        <v>19</v>
      </c>
      <c r="C145">
        <v>38</v>
      </c>
      <c r="D145">
        <v>59.9</v>
      </c>
      <c r="E145">
        <v>245</v>
      </c>
      <c r="F145">
        <v>35.9</v>
      </c>
      <c r="G145">
        <v>0</v>
      </c>
      <c r="K145" s="4"/>
      <c r="N145" s="4"/>
      <c r="P145" s="12"/>
      <c r="Q145" s="6"/>
      <c r="T145" s="10"/>
      <c r="U145" s="6"/>
      <c r="V145" s="3"/>
    </row>
    <row r="146" spans="1:22" x14ac:dyDescent="0.25">
      <c r="A146" s="4">
        <v>0.4956828703703704</v>
      </c>
      <c r="B146" t="s">
        <v>19</v>
      </c>
      <c r="C146">
        <v>38</v>
      </c>
      <c r="D146">
        <v>59.3</v>
      </c>
      <c r="E146">
        <v>241.8</v>
      </c>
      <c r="F146">
        <v>35.799999999999997</v>
      </c>
      <c r="G146">
        <v>0</v>
      </c>
      <c r="K146" s="4"/>
      <c r="N146" s="4"/>
      <c r="P146" s="12"/>
      <c r="Q146" s="6"/>
      <c r="T146" s="10"/>
      <c r="U146" s="6"/>
      <c r="V146" s="3"/>
    </row>
    <row r="147" spans="1:22" x14ac:dyDescent="0.25">
      <c r="A147" s="4">
        <v>0.49591435185185184</v>
      </c>
      <c r="B147" t="s">
        <v>19</v>
      </c>
      <c r="C147">
        <v>38</v>
      </c>
      <c r="D147">
        <v>58.7</v>
      </c>
      <c r="E147">
        <v>238.8</v>
      </c>
      <c r="F147">
        <v>35.799999999999997</v>
      </c>
      <c r="G147">
        <v>0</v>
      </c>
      <c r="K147" s="4"/>
      <c r="N147" s="4"/>
      <c r="P147" s="12"/>
      <c r="Q147" s="6"/>
      <c r="T147" s="10"/>
      <c r="U147" s="6"/>
      <c r="V147" s="3"/>
    </row>
    <row r="148" spans="1:22" x14ac:dyDescent="0.25">
      <c r="A148" s="4">
        <v>0.49614583333333334</v>
      </c>
      <c r="B148" t="s">
        <v>19</v>
      </c>
      <c r="C148">
        <v>38</v>
      </c>
      <c r="D148">
        <v>58.5</v>
      </c>
      <c r="E148">
        <v>237.8</v>
      </c>
      <c r="F148">
        <v>35.700000000000003</v>
      </c>
      <c r="G148">
        <v>0</v>
      </c>
      <c r="K148" s="4"/>
      <c r="N148" s="4"/>
      <c r="P148" s="12"/>
      <c r="Q148" s="6"/>
      <c r="T148" s="10"/>
      <c r="U148" s="6"/>
      <c r="V148" s="3"/>
    </row>
    <row r="149" spans="1:22" x14ac:dyDescent="0.25">
      <c r="A149" s="4">
        <v>0.49637731481481479</v>
      </c>
      <c r="B149" t="s">
        <v>19</v>
      </c>
      <c r="C149">
        <v>38</v>
      </c>
      <c r="D149">
        <v>57.7</v>
      </c>
      <c r="E149">
        <v>235.3</v>
      </c>
      <c r="F149">
        <v>35.799999999999997</v>
      </c>
      <c r="G149">
        <v>0</v>
      </c>
      <c r="K149" s="4"/>
      <c r="N149" s="4"/>
      <c r="P149" s="12"/>
      <c r="Q149" s="6"/>
      <c r="T149" s="10"/>
      <c r="U149" s="6"/>
      <c r="V149" s="3"/>
    </row>
    <row r="150" spans="1:22" x14ac:dyDescent="0.25">
      <c r="A150" s="4">
        <v>0.49660879629629634</v>
      </c>
      <c r="B150" t="s">
        <v>19</v>
      </c>
      <c r="C150">
        <v>38</v>
      </c>
      <c r="D150">
        <v>57.1</v>
      </c>
      <c r="E150">
        <v>232.3</v>
      </c>
      <c r="F150">
        <v>35.700000000000003</v>
      </c>
      <c r="G150">
        <v>0</v>
      </c>
      <c r="K150" s="4"/>
      <c r="N150" s="4"/>
      <c r="P150" s="12"/>
      <c r="Q150" s="6"/>
      <c r="T150" s="10"/>
      <c r="U150" s="6"/>
      <c r="V150" s="3"/>
    </row>
    <row r="151" spans="1:22" x14ac:dyDescent="0.25">
      <c r="A151" s="4">
        <v>0.49684027777777778</v>
      </c>
      <c r="B151" t="s">
        <v>19</v>
      </c>
      <c r="C151">
        <v>38</v>
      </c>
      <c r="D151">
        <v>56.6</v>
      </c>
      <c r="E151">
        <v>229.8</v>
      </c>
      <c r="F151">
        <v>35.700000000000003</v>
      </c>
      <c r="G151">
        <v>0</v>
      </c>
      <c r="K151" s="4"/>
      <c r="N151" s="4"/>
      <c r="P151" s="12"/>
      <c r="Q151" s="6"/>
      <c r="T151" s="10"/>
      <c r="U151" s="6"/>
      <c r="V151" s="3"/>
    </row>
    <row r="152" spans="1:22" x14ac:dyDescent="0.25">
      <c r="A152" s="4">
        <v>0.49707175925925928</v>
      </c>
      <c r="B152" t="s">
        <v>19</v>
      </c>
      <c r="C152">
        <v>38</v>
      </c>
      <c r="D152">
        <v>55.9</v>
      </c>
      <c r="E152">
        <v>227.3</v>
      </c>
      <c r="F152">
        <v>35.700000000000003</v>
      </c>
      <c r="G152">
        <v>0</v>
      </c>
      <c r="K152" s="4"/>
      <c r="N152" s="4"/>
      <c r="P152" s="12"/>
      <c r="Q152" s="6"/>
      <c r="T152" s="10"/>
      <c r="U152" s="6"/>
      <c r="V152" s="3"/>
    </row>
    <row r="153" spans="1:22" x14ac:dyDescent="0.25">
      <c r="A153" s="4">
        <v>0.49730324074074073</v>
      </c>
      <c r="B153" t="s">
        <v>19</v>
      </c>
      <c r="C153">
        <v>38</v>
      </c>
      <c r="D153">
        <v>55.7</v>
      </c>
      <c r="E153">
        <v>224.3</v>
      </c>
      <c r="F153">
        <v>35.5</v>
      </c>
      <c r="G153">
        <v>0</v>
      </c>
      <c r="K153" s="4"/>
      <c r="N153" s="4"/>
      <c r="P153" s="12"/>
      <c r="Q153" s="6"/>
      <c r="T153" s="10"/>
      <c r="U153" s="6"/>
      <c r="V153" s="3"/>
    </row>
    <row r="154" spans="1:22" x14ac:dyDescent="0.25">
      <c r="A154" s="4">
        <v>0.49753472222222223</v>
      </c>
      <c r="B154" t="s">
        <v>19</v>
      </c>
      <c r="C154">
        <v>38</v>
      </c>
      <c r="D154">
        <v>55.3</v>
      </c>
      <c r="E154">
        <v>223</v>
      </c>
      <c r="F154">
        <v>35.5</v>
      </c>
      <c r="G154">
        <v>0</v>
      </c>
      <c r="K154" s="4"/>
      <c r="N154" s="4"/>
      <c r="P154" s="12"/>
      <c r="Q154" s="6"/>
      <c r="T154" s="10"/>
      <c r="U154" s="6"/>
      <c r="V154" s="3"/>
    </row>
    <row r="155" spans="1:22" x14ac:dyDescent="0.25">
      <c r="A155" s="4">
        <v>0.49776620370370367</v>
      </c>
      <c r="B155" t="s">
        <v>19</v>
      </c>
      <c r="C155">
        <v>38</v>
      </c>
      <c r="D155">
        <v>54.8</v>
      </c>
      <c r="E155">
        <v>221.3</v>
      </c>
      <c r="F155">
        <v>35.5</v>
      </c>
      <c r="G155">
        <v>0</v>
      </c>
      <c r="K155" s="4"/>
      <c r="N155" s="4"/>
      <c r="P155" s="12"/>
      <c r="Q155" s="6"/>
      <c r="T155" s="10"/>
      <c r="U155" s="6"/>
      <c r="V155" s="3"/>
    </row>
    <row r="156" spans="1:22" x14ac:dyDescent="0.25">
      <c r="A156" s="4">
        <v>0.49799768518518522</v>
      </c>
      <c r="B156" t="s">
        <v>19</v>
      </c>
      <c r="C156">
        <v>38</v>
      </c>
      <c r="D156">
        <v>54.5</v>
      </c>
      <c r="E156">
        <v>219.8</v>
      </c>
      <c r="F156">
        <v>35.5</v>
      </c>
      <c r="G156">
        <v>0</v>
      </c>
      <c r="K156" s="4"/>
      <c r="N156" s="4"/>
      <c r="P156" s="12"/>
      <c r="Q156" s="6"/>
      <c r="T156" s="10"/>
      <c r="U156" s="6"/>
      <c r="V156" s="3"/>
    </row>
    <row r="157" spans="1:22" x14ac:dyDescent="0.25">
      <c r="A157" s="4">
        <v>0.49822916666666667</v>
      </c>
      <c r="B157" t="s">
        <v>19</v>
      </c>
      <c r="C157">
        <v>38</v>
      </c>
      <c r="D157">
        <v>54.3</v>
      </c>
      <c r="E157">
        <v>219</v>
      </c>
      <c r="F157">
        <v>35.4</v>
      </c>
      <c r="G157">
        <v>0</v>
      </c>
      <c r="K157" s="4"/>
      <c r="N157" s="4"/>
      <c r="P157" s="12"/>
      <c r="Q157" s="6"/>
      <c r="T157" s="10"/>
      <c r="U157" s="6"/>
      <c r="V157" s="3"/>
    </row>
    <row r="158" spans="1:22" x14ac:dyDescent="0.25">
      <c r="A158" s="4">
        <v>0.49846064814814817</v>
      </c>
      <c r="B158" t="s">
        <v>19</v>
      </c>
      <c r="C158">
        <v>38</v>
      </c>
      <c r="D158">
        <v>54.1</v>
      </c>
      <c r="E158">
        <v>217.7</v>
      </c>
      <c r="F158">
        <v>35.4</v>
      </c>
      <c r="G158">
        <v>0</v>
      </c>
      <c r="K158" s="4"/>
      <c r="N158" s="4"/>
      <c r="P158" s="12"/>
      <c r="Q158" s="6"/>
      <c r="T158" s="10"/>
      <c r="U158" s="6"/>
      <c r="V158" s="3"/>
    </row>
    <row r="159" spans="1:22" x14ac:dyDescent="0.25">
      <c r="A159" s="4">
        <v>0.49869212962962961</v>
      </c>
      <c r="B159" t="s">
        <v>19</v>
      </c>
      <c r="C159">
        <v>38</v>
      </c>
      <c r="D159">
        <v>53.8</v>
      </c>
      <c r="E159">
        <v>217</v>
      </c>
      <c r="F159">
        <v>35.4</v>
      </c>
      <c r="G159">
        <v>0</v>
      </c>
      <c r="K159" s="4"/>
      <c r="N159" s="4"/>
      <c r="P159" s="12"/>
      <c r="Q159" s="6"/>
      <c r="T159" s="10"/>
      <c r="U159" s="6"/>
      <c r="V159" s="3"/>
    </row>
    <row r="160" spans="1:22" x14ac:dyDescent="0.25">
      <c r="A160" s="4">
        <v>0.49892361111111111</v>
      </c>
      <c r="B160" t="s">
        <v>19</v>
      </c>
      <c r="C160">
        <v>38</v>
      </c>
      <c r="D160">
        <v>53.5</v>
      </c>
      <c r="E160">
        <v>215.2</v>
      </c>
      <c r="F160">
        <v>35.4</v>
      </c>
      <c r="G160">
        <v>0</v>
      </c>
      <c r="K160" s="4"/>
      <c r="N160" s="4"/>
      <c r="P160" s="12"/>
      <c r="Q160" s="6"/>
      <c r="T160" s="10"/>
      <c r="U160" s="6"/>
      <c r="V160" s="3"/>
    </row>
    <row r="161" spans="1:22" x14ac:dyDescent="0.25">
      <c r="A161" s="4">
        <v>0.49915509259259255</v>
      </c>
      <c r="B161" t="s">
        <v>19</v>
      </c>
      <c r="C161">
        <v>38</v>
      </c>
      <c r="D161">
        <v>53.4</v>
      </c>
      <c r="E161">
        <v>213.8</v>
      </c>
      <c r="F161">
        <v>35.200000000000003</v>
      </c>
      <c r="G161">
        <v>0</v>
      </c>
      <c r="K161" s="4"/>
      <c r="N161" s="4"/>
      <c r="P161" s="12"/>
      <c r="Q161" s="6"/>
      <c r="T161" s="10"/>
      <c r="U161" s="6"/>
      <c r="V161" s="3"/>
    </row>
    <row r="162" spans="1:22" x14ac:dyDescent="0.25">
      <c r="A162" s="4">
        <v>0.49938657407407411</v>
      </c>
      <c r="B162" t="s">
        <v>19</v>
      </c>
      <c r="C162">
        <v>38</v>
      </c>
      <c r="D162">
        <v>53.3</v>
      </c>
      <c r="E162">
        <v>213</v>
      </c>
      <c r="F162">
        <v>35.200000000000003</v>
      </c>
      <c r="G162">
        <v>0</v>
      </c>
      <c r="K162" s="4"/>
      <c r="N162" s="4"/>
      <c r="P162" s="12"/>
      <c r="Q162" s="6"/>
      <c r="T162" s="10"/>
      <c r="U162" s="6"/>
      <c r="V162" s="3"/>
    </row>
    <row r="163" spans="1:22" x14ac:dyDescent="0.25">
      <c r="A163" s="4">
        <v>0.49961805555555555</v>
      </c>
      <c r="B163" t="s">
        <v>19</v>
      </c>
      <c r="C163">
        <v>38</v>
      </c>
      <c r="D163">
        <v>53.1</v>
      </c>
      <c r="E163">
        <v>212.2</v>
      </c>
      <c r="F163">
        <v>35.200000000000003</v>
      </c>
      <c r="G163">
        <v>0</v>
      </c>
      <c r="K163" s="4"/>
      <c r="N163" s="4"/>
      <c r="P163" s="12"/>
      <c r="Q163" s="6"/>
      <c r="T163" s="10"/>
      <c r="U163" s="6"/>
      <c r="V163" s="3"/>
    </row>
    <row r="164" spans="1:22" x14ac:dyDescent="0.25">
      <c r="A164" s="4">
        <v>0.49984953703703705</v>
      </c>
      <c r="B164" t="s">
        <v>19</v>
      </c>
      <c r="C164">
        <v>38</v>
      </c>
      <c r="D164">
        <v>52.8</v>
      </c>
      <c r="E164">
        <v>211</v>
      </c>
      <c r="F164">
        <v>35.200000000000003</v>
      </c>
      <c r="G164">
        <v>0</v>
      </c>
      <c r="K164" s="4"/>
      <c r="N164" s="4"/>
      <c r="P164" s="12"/>
      <c r="Q164" s="6"/>
      <c r="T164" s="10"/>
      <c r="U164" s="6"/>
      <c r="V164" s="3"/>
    </row>
    <row r="165" spans="1:22" x14ac:dyDescent="0.25">
      <c r="A165" s="4">
        <v>0.50008101851851849</v>
      </c>
      <c r="B165" t="s">
        <v>19</v>
      </c>
      <c r="C165">
        <v>38</v>
      </c>
      <c r="D165">
        <v>52.7</v>
      </c>
      <c r="E165">
        <v>209.7</v>
      </c>
      <c r="F165">
        <v>35</v>
      </c>
      <c r="G165">
        <v>0</v>
      </c>
      <c r="K165" s="4"/>
      <c r="N165" s="4"/>
      <c r="P165" s="12"/>
      <c r="Q165" s="6"/>
      <c r="T165" s="10"/>
      <c r="U165" s="6"/>
      <c r="V165" s="3"/>
    </row>
    <row r="166" spans="1:22" x14ac:dyDescent="0.25">
      <c r="A166" s="4">
        <v>0.50031250000000005</v>
      </c>
      <c r="B166" t="s">
        <v>19</v>
      </c>
      <c r="C166">
        <v>38</v>
      </c>
      <c r="D166">
        <v>52.7</v>
      </c>
      <c r="E166">
        <v>208.8</v>
      </c>
      <c r="F166">
        <v>34.9</v>
      </c>
      <c r="G166">
        <v>0</v>
      </c>
      <c r="K166" s="4"/>
      <c r="N166" s="4"/>
      <c r="P166" s="12"/>
      <c r="Q166" s="6"/>
      <c r="T166" s="10"/>
      <c r="U166" s="6"/>
      <c r="V166" s="3"/>
    </row>
    <row r="167" spans="1:22" x14ac:dyDescent="0.25">
      <c r="A167" s="4">
        <v>0.50054398148148149</v>
      </c>
      <c r="B167" t="s">
        <v>19</v>
      </c>
      <c r="C167">
        <v>38</v>
      </c>
      <c r="D167">
        <v>52.2</v>
      </c>
      <c r="E167">
        <v>206.2</v>
      </c>
      <c r="F167">
        <v>34.9</v>
      </c>
      <c r="G167">
        <v>0</v>
      </c>
      <c r="K167" s="4"/>
      <c r="N167" s="4"/>
      <c r="P167" s="12"/>
      <c r="Q167" s="6"/>
      <c r="T167" s="10"/>
      <c r="U167" s="6"/>
      <c r="V167" s="3"/>
    </row>
    <row r="168" spans="1:22" x14ac:dyDescent="0.25">
      <c r="A168" s="4">
        <v>0.50077546296296294</v>
      </c>
      <c r="B168" t="s">
        <v>19</v>
      </c>
      <c r="C168">
        <v>38</v>
      </c>
      <c r="D168">
        <v>51.4</v>
      </c>
      <c r="E168">
        <v>201</v>
      </c>
      <c r="F168">
        <v>34.6</v>
      </c>
      <c r="G168">
        <v>0</v>
      </c>
      <c r="K168" s="4"/>
      <c r="N168" s="4"/>
      <c r="P168" s="12"/>
      <c r="Q168" s="6"/>
      <c r="T168" s="10"/>
      <c r="U168" s="6"/>
      <c r="V168" s="3"/>
    </row>
    <row r="169" spans="1:22" x14ac:dyDescent="0.25">
      <c r="A169" s="4">
        <v>0.50100694444444438</v>
      </c>
      <c r="B169" t="s">
        <v>19</v>
      </c>
      <c r="C169">
        <v>38</v>
      </c>
      <c r="D169">
        <v>51.4</v>
      </c>
      <c r="E169">
        <v>201</v>
      </c>
      <c r="F169">
        <v>34.5</v>
      </c>
      <c r="G169">
        <v>0</v>
      </c>
      <c r="K169" s="4"/>
      <c r="N169" s="4"/>
      <c r="P169" s="12"/>
      <c r="Q169" s="6"/>
      <c r="T169" s="10"/>
      <c r="U169" s="6"/>
      <c r="V169" s="3"/>
    </row>
    <row r="170" spans="1:22" x14ac:dyDescent="0.25">
      <c r="A170" s="4">
        <v>0.50123842592592593</v>
      </c>
      <c r="B170" t="s">
        <v>19</v>
      </c>
      <c r="C170">
        <v>38</v>
      </c>
      <c r="D170">
        <v>51.3</v>
      </c>
      <c r="E170">
        <v>201</v>
      </c>
      <c r="F170">
        <v>34.5</v>
      </c>
      <c r="G170">
        <v>0</v>
      </c>
      <c r="K170" s="4"/>
      <c r="N170" s="4"/>
      <c r="P170" s="12"/>
      <c r="Q170" s="6"/>
      <c r="T170" s="10"/>
      <c r="U170" s="6"/>
      <c r="V170" s="3"/>
    </row>
    <row r="171" spans="1:22" x14ac:dyDescent="0.25">
      <c r="A171" s="4">
        <v>0.50146990740740738</v>
      </c>
      <c r="B171" t="s">
        <v>19</v>
      </c>
      <c r="C171">
        <v>38</v>
      </c>
      <c r="D171">
        <v>51.3</v>
      </c>
      <c r="E171">
        <v>201</v>
      </c>
      <c r="F171">
        <v>34.6</v>
      </c>
      <c r="G171">
        <v>0</v>
      </c>
      <c r="K171" s="4"/>
      <c r="N171" s="4"/>
      <c r="P171" s="12"/>
      <c r="Q171" s="6"/>
      <c r="T171" s="10"/>
      <c r="U171" s="6"/>
      <c r="V171" s="3"/>
    </row>
    <row r="172" spans="1:22" x14ac:dyDescent="0.25">
      <c r="A172" s="4">
        <v>0.50170138888888893</v>
      </c>
      <c r="B172" t="s">
        <v>19</v>
      </c>
      <c r="C172">
        <v>38</v>
      </c>
      <c r="D172">
        <v>51.1</v>
      </c>
      <c r="E172">
        <v>201</v>
      </c>
      <c r="F172">
        <v>34.700000000000003</v>
      </c>
      <c r="G172">
        <v>0</v>
      </c>
      <c r="K172" s="4"/>
      <c r="N172" s="4"/>
      <c r="P172" s="12"/>
      <c r="Q172" s="6"/>
      <c r="T172" s="10"/>
      <c r="U172" s="6"/>
      <c r="V172" s="3"/>
    </row>
    <row r="173" spans="1:22" x14ac:dyDescent="0.25">
      <c r="A173" s="4">
        <v>0.50193287037037038</v>
      </c>
      <c r="B173" t="s">
        <v>19</v>
      </c>
      <c r="C173">
        <v>38</v>
      </c>
      <c r="D173">
        <v>51.1</v>
      </c>
      <c r="E173">
        <v>201</v>
      </c>
      <c r="F173">
        <v>34.700000000000003</v>
      </c>
      <c r="G173">
        <v>0</v>
      </c>
      <c r="K173" s="4"/>
      <c r="N173" s="4"/>
      <c r="P173" s="12"/>
      <c r="Q173" s="6"/>
      <c r="T173" s="10"/>
      <c r="U173" s="6"/>
      <c r="V173" s="3"/>
    </row>
    <row r="174" spans="1:22" x14ac:dyDescent="0.25">
      <c r="A174" s="4">
        <v>0.50216435185185182</v>
      </c>
      <c r="B174" t="s">
        <v>19</v>
      </c>
      <c r="C174">
        <v>38</v>
      </c>
      <c r="D174">
        <v>51.2</v>
      </c>
      <c r="E174">
        <v>201</v>
      </c>
      <c r="F174">
        <v>34.700000000000003</v>
      </c>
      <c r="G174">
        <v>0</v>
      </c>
      <c r="K174" s="4"/>
      <c r="N174" s="4"/>
      <c r="P174" s="12"/>
      <c r="Q174" s="6"/>
      <c r="T174" s="10"/>
      <c r="U174" s="6"/>
      <c r="V174" s="3"/>
    </row>
    <row r="175" spans="1:22" x14ac:dyDescent="0.25">
      <c r="A175" s="4">
        <v>0.50239583333333326</v>
      </c>
      <c r="B175" t="s">
        <v>19</v>
      </c>
      <c r="C175">
        <v>38</v>
      </c>
      <c r="D175">
        <v>50.5</v>
      </c>
      <c r="E175">
        <v>200</v>
      </c>
      <c r="F175">
        <v>34.799999999999997</v>
      </c>
      <c r="G175">
        <v>0</v>
      </c>
      <c r="K175" s="4"/>
      <c r="N175" s="4"/>
      <c r="P175" s="12"/>
      <c r="Q175" s="6"/>
      <c r="T175" s="10"/>
      <c r="U175" s="6"/>
      <c r="V175" s="3"/>
    </row>
    <row r="176" spans="1:22" x14ac:dyDescent="0.25">
      <c r="A176" s="4">
        <v>0.50262731481481482</v>
      </c>
      <c r="B176" t="s">
        <v>19</v>
      </c>
      <c r="C176">
        <v>38</v>
      </c>
      <c r="D176">
        <v>49.6</v>
      </c>
      <c r="E176">
        <v>196.7</v>
      </c>
      <c r="F176">
        <v>34.9</v>
      </c>
      <c r="G176">
        <v>0</v>
      </c>
      <c r="K176" s="4"/>
      <c r="N176" s="4"/>
      <c r="P176" s="12"/>
      <c r="Q176" s="6"/>
      <c r="T176" s="10"/>
      <c r="U176" s="6"/>
      <c r="V176" s="3"/>
    </row>
    <row r="177" spans="1:22" x14ac:dyDescent="0.25">
      <c r="A177" s="4">
        <v>0.50285879629629626</v>
      </c>
      <c r="B177" t="s">
        <v>19</v>
      </c>
      <c r="C177">
        <v>38</v>
      </c>
      <c r="D177">
        <v>48.6</v>
      </c>
      <c r="E177">
        <v>193.5</v>
      </c>
      <c r="F177">
        <v>35</v>
      </c>
      <c r="G177">
        <f t="shared" ref="G177:G221" si="0">h</f>
        <v>80</v>
      </c>
      <c r="K177" s="4"/>
      <c r="N177" s="4"/>
      <c r="P177" s="12"/>
      <c r="Q177" s="6"/>
      <c r="T177" s="10"/>
      <c r="U177" s="6"/>
      <c r="V177" s="3"/>
    </row>
    <row r="178" spans="1:22" x14ac:dyDescent="0.25">
      <c r="A178" s="4">
        <v>0.50309027777777782</v>
      </c>
      <c r="B178" t="s">
        <v>19</v>
      </c>
      <c r="C178">
        <v>38</v>
      </c>
      <c r="D178">
        <v>48.1</v>
      </c>
      <c r="E178">
        <v>192</v>
      </c>
      <c r="F178">
        <v>35.1</v>
      </c>
      <c r="G178">
        <f t="shared" si="0"/>
        <v>80</v>
      </c>
      <c r="K178" s="4"/>
      <c r="N178" s="4"/>
      <c r="P178" s="12"/>
      <c r="Q178" s="6"/>
      <c r="T178" s="10"/>
      <c r="U178" s="6"/>
      <c r="V178" s="3"/>
    </row>
    <row r="179" spans="1:22" x14ac:dyDescent="0.25">
      <c r="A179" s="4">
        <v>0.50332175925925926</v>
      </c>
      <c r="B179" t="s">
        <v>19</v>
      </c>
      <c r="C179">
        <v>38</v>
      </c>
      <c r="D179">
        <v>47.8</v>
      </c>
      <c r="E179">
        <v>192</v>
      </c>
      <c r="F179">
        <v>35.200000000000003</v>
      </c>
      <c r="G179">
        <f t="shared" si="0"/>
        <v>80</v>
      </c>
      <c r="K179" s="4"/>
      <c r="N179" s="4"/>
      <c r="P179" s="12"/>
      <c r="Q179" s="6"/>
      <c r="T179" s="10"/>
      <c r="U179" s="6"/>
      <c r="V179" s="3"/>
    </row>
    <row r="180" spans="1:22" x14ac:dyDescent="0.25">
      <c r="A180" s="4">
        <v>0.5035532407407407</v>
      </c>
      <c r="B180" t="s">
        <v>19</v>
      </c>
      <c r="C180">
        <v>38</v>
      </c>
      <c r="D180">
        <v>47.9</v>
      </c>
      <c r="E180">
        <v>192.3</v>
      </c>
      <c r="F180">
        <v>35.200000000000003</v>
      </c>
      <c r="G180">
        <f t="shared" si="0"/>
        <v>80</v>
      </c>
      <c r="K180" s="4"/>
      <c r="N180" s="4"/>
      <c r="P180" s="12"/>
      <c r="Q180" s="6"/>
    </row>
    <row r="181" spans="1:22" x14ac:dyDescent="0.25">
      <c r="A181" s="4">
        <v>0.50378472222222226</v>
      </c>
      <c r="B181" t="s">
        <v>19</v>
      </c>
      <c r="C181">
        <v>38</v>
      </c>
      <c r="D181">
        <v>48.3</v>
      </c>
      <c r="E181">
        <v>194.5</v>
      </c>
      <c r="F181">
        <v>35.4</v>
      </c>
      <c r="G181">
        <f t="shared" si="0"/>
        <v>80</v>
      </c>
      <c r="K181" s="4"/>
      <c r="N181" s="4"/>
      <c r="P181" s="12"/>
      <c r="Q181" s="6"/>
      <c r="U181" s="2"/>
    </row>
    <row r="182" spans="1:22" x14ac:dyDescent="0.25">
      <c r="A182" s="4">
        <v>0.5040162037037037</v>
      </c>
      <c r="B182" t="s">
        <v>19</v>
      </c>
      <c r="C182">
        <v>38</v>
      </c>
      <c r="D182">
        <v>48.7</v>
      </c>
      <c r="E182">
        <v>196</v>
      </c>
      <c r="F182">
        <v>35.4</v>
      </c>
      <c r="G182">
        <f t="shared" si="0"/>
        <v>80</v>
      </c>
      <c r="K182" s="4"/>
      <c r="N182" s="4"/>
      <c r="P182" s="12"/>
      <c r="Q182" s="6"/>
    </row>
    <row r="183" spans="1:22" x14ac:dyDescent="0.25">
      <c r="A183" s="4">
        <v>0.50424768518518526</v>
      </c>
      <c r="B183" t="s">
        <v>19</v>
      </c>
      <c r="C183">
        <v>38</v>
      </c>
      <c r="D183">
        <v>49.3</v>
      </c>
      <c r="E183">
        <v>199</v>
      </c>
      <c r="F183">
        <v>35.4</v>
      </c>
      <c r="G183">
        <f t="shared" si="0"/>
        <v>80</v>
      </c>
      <c r="K183" s="4"/>
      <c r="N183" s="4"/>
      <c r="P183" s="12"/>
      <c r="Q183" s="6"/>
    </row>
    <row r="184" spans="1:22" x14ac:dyDescent="0.25">
      <c r="A184" s="4">
        <v>0.5044791666666667</v>
      </c>
      <c r="B184" t="s">
        <v>19</v>
      </c>
      <c r="C184">
        <v>38</v>
      </c>
      <c r="D184">
        <v>50.4</v>
      </c>
      <c r="E184">
        <v>203.2</v>
      </c>
      <c r="F184">
        <v>35.4</v>
      </c>
      <c r="G184">
        <f t="shared" si="0"/>
        <v>80</v>
      </c>
      <c r="K184" s="4"/>
      <c r="N184" s="4"/>
      <c r="P184" s="12"/>
      <c r="Q184" s="6"/>
    </row>
    <row r="185" spans="1:22" x14ac:dyDescent="0.25">
      <c r="A185" s="4">
        <v>0.50471064814814814</v>
      </c>
      <c r="B185" t="s">
        <v>19</v>
      </c>
      <c r="C185">
        <v>38</v>
      </c>
      <c r="D185">
        <v>51.4</v>
      </c>
      <c r="E185">
        <v>207</v>
      </c>
      <c r="F185">
        <v>35.4</v>
      </c>
      <c r="G185">
        <f t="shared" si="0"/>
        <v>80</v>
      </c>
      <c r="K185" s="4"/>
      <c r="N185" s="4"/>
      <c r="P185" s="12"/>
      <c r="Q185" s="6"/>
    </row>
    <row r="186" spans="1:22" x14ac:dyDescent="0.25">
      <c r="A186" s="4">
        <v>0.50494212962962959</v>
      </c>
      <c r="B186" t="s">
        <v>19</v>
      </c>
      <c r="C186">
        <v>38</v>
      </c>
      <c r="D186">
        <v>52.7</v>
      </c>
      <c r="E186">
        <v>213</v>
      </c>
      <c r="F186">
        <v>35.4</v>
      </c>
      <c r="G186">
        <f t="shared" si="0"/>
        <v>80</v>
      </c>
      <c r="K186" s="4"/>
      <c r="N186" s="4"/>
      <c r="P186" s="12"/>
      <c r="Q186" s="6"/>
    </row>
    <row r="187" spans="1:22" x14ac:dyDescent="0.25">
      <c r="A187" s="4">
        <v>0.50517361111111114</v>
      </c>
      <c r="B187" t="s">
        <v>19</v>
      </c>
      <c r="C187">
        <v>38</v>
      </c>
      <c r="D187">
        <v>53.7</v>
      </c>
      <c r="E187">
        <v>216.7</v>
      </c>
      <c r="F187">
        <v>35.4</v>
      </c>
      <c r="G187">
        <f t="shared" si="0"/>
        <v>80</v>
      </c>
      <c r="K187" s="4"/>
      <c r="N187" s="4"/>
      <c r="P187" s="12"/>
      <c r="Q187" s="6"/>
    </row>
    <row r="188" spans="1:22" x14ac:dyDescent="0.25">
      <c r="A188" s="4">
        <v>0.50540509259259259</v>
      </c>
      <c r="B188" t="s">
        <v>19</v>
      </c>
      <c r="C188">
        <v>38</v>
      </c>
      <c r="D188">
        <v>55</v>
      </c>
      <c r="E188">
        <v>222.3</v>
      </c>
      <c r="F188">
        <v>35.5</v>
      </c>
      <c r="G188">
        <f t="shared" si="0"/>
        <v>80</v>
      </c>
      <c r="K188" s="4"/>
      <c r="N188" s="4"/>
      <c r="P188" s="12"/>
      <c r="Q188" s="6"/>
    </row>
    <row r="189" spans="1:22" x14ac:dyDescent="0.25">
      <c r="A189" s="4">
        <v>0.50563657407407414</v>
      </c>
      <c r="B189" t="s">
        <v>19</v>
      </c>
      <c r="C189">
        <v>38</v>
      </c>
      <c r="D189">
        <v>56.9</v>
      </c>
      <c r="E189">
        <v>230</v>
      </c>
      <c r="F189">
        <v>35.5</v>
      </c>
      <c r="G189">
        <f t="shared" si="0"/>
        <v>80</v>
      </c>
      <c r="K189" s="4"/>
      <c r="N189" s="4"/>
      <c r="P189" s="12"/>
      <c r="Q189" s="6"/>
      <c r="T189" s="10"/>
      <c r="U189" s="6"/>
      <c r="V189" s="3"/>
    </row>
    <row r="190" spans="1:22" x14ac:dyDescent="0.25">
      <c r="A190" s="4">
        <v>0.50586805555555558</v>
      </c>
      <c r="B190" t="s">
        <v>19</v>
      </c>
      <c r="C190">
        <v>38</v>
      </c>
      <c r="D190">
        <v>58.4</v>
      </c>
      <c r="E190">
        <v>236.2</v>
      </c>
      <c r="F190">
        <v>35.6</v>
      </c>
      <c r="G190">
        <f t="shared" si="0"/>
        <v>80</v>
      </c>
      <c r="K190" s="4"/>
      <c r="N190" s="4"/>
      <c r="P190" s="12"/>
      <c r="Q190" s="6"/>
    </row>
    <row r="191" spans="1:22" x14ac:dyDescent="0.25">
      <c r="A191" s="4">
        <v>0.50609953703703703</v>
      </c>
      <c r="B191" t="s">
        <v>19</v>
      </c>
      <c r="C191">
        <v>38</v>
      </c>
      <c r="D191">
        <v>59.7</v>
      </c>
      <c r="E191">
        <v>242</v>
      </c>
      <c r="F191">
        <v>35.6</v>
      </c>
      <c r="G191">
        <f t="shared" si="0"/>
        <v>80</v>
      </c>
      <c r="K191" s="4"/>
      <c r="N191" s="4"/>
      <c r="P191" s="12"/>
      <c r="Q191" s="6"/>
      <c r="U191" s="2"/>
    </row>
    <row r="192" spans="1:22" x14ac:dyDescent="0.25">
      <c r="A192" s="4">
        <v>0.50633101851851847</v>
      </c>
      <c r="B192" t="s">
        <v>19</v>
      </c>
      <c r="C192">
        <v>38</v>
      </c>
      <c r="D192">
        <v>60.7</v>
      </c>
      <c r="E192">
        <v>246.3</v>
      </c>
      <c r="F192">
        <v>35.700000000000003</v>
      </c>
      <c r="G192">
        <f t="shared" si="0"/>
        <v>80</v>
      </c>
      <c r="K192" s="4"/>
      <c r="N192" s="4"/>
      <c r="P192" s="12"/>
      <c r="Q192" s="6"/>
    </row>
    <row r="193" spans="1:22" x14ac:dyDescent="0.25">
      <c r="A193" s="4">
        <v>0.50656250000000003</v>
      </c>
      <c r="B193" t="s">
        <v>19</v>
      </c>
      <c r="C193">
        <v>38</v>
      </c>
      <c r="D193">
        <v>61.3</v>
      </c>
      <c r="E193">
        <v>249.2</v>
      </c>
      <c r="F193">
        <v>35.700000000000003</v>
      </c>
      <c r="G193">
        <f t="shared" si="0"/>
        <v>80</v>
      </c>
      <c r="K193" s="4"/>
      <c r="N193" s="4"/>
      <c r="P193" s="12"/>
      <c r="Q193" s="6"/>
    </row>
    <row r="194" spans="1:22" x14ac:dyDescent="0.25">
      <c r="A194" s="4">
        <v>0.50679398148148147</v>
      </c>
      <c r="B194" t="s">
        <v>19</v>
      </c>
      <c r="C194">
        <v>38</v>
      </c>
      <c r="D194">
        <v>61.8</v>
      </c>
      <c r="E194">
        <v>251.8</v>
      </c>
      <c r="F194">
        <v>35.799999999999997</v>
      </c>
      <c r="G194">
        <f t="shared" si="0"/>
        <v>80</v>
      </c>
      <c r="K194" s="4"/>
      <c r="N194" s="4"/>
      <c r="P194" s="12"/>
      <c r="Q194" s="6"/>
    </row>
    <row r="195" spans="1:22" x14ac:dyDescent="0.25">
      <c r="A195" s="4">
        <v>0.50702546296296302</v>
      </c>
      <c r="B195" t="s">
        <v>19</v>
      </c>
      <c r="C195">
        <v>38</v>
      </c>
      <c r="D195">
        <v>62.4</v>
      </c>
      <c r="E195">
        <v>254.5</v>
      </c>
      <c r="F195">
        <v>35.9</v>
      </c>
      <c r="G195">
        <f t="shared" si="0"/>
        <v>80</v>
      </c>
      <c r="K195" s="4"/>
      <c r="N195" s="4"/>
      <c r="P195" s="12"/>
      <c r="Q195" s="6"/>
    </row>
    <row r="196" spans="1:22" x14ac:dyDescent="0.25">
      <c r="A196" s="4">
        <v>0.50725694444444447</v>
      </c>
      <c r="B196" t="s">
        <v>19</v>
      </c>
      <c r="C196">
        <v>38</v>
      </c>
      <c r="D196">
        <v>62.8</v>
      </c>
      <c r="E196">
        <v>256.5</v>
      </c>
      <c r="F196">
        <v>35.9</v>
      </c>
      <c r="G196">
        <f t="shared" si="0"/>
        <v>80</v>
      </c>
      <c r="K196" s="4"/>
      <c r="N196" s="4"/>
      <c r="P196" s="12"/>
      <c r="Q196" s="6"/>
    </row>
    <row r="197" spans="1:22" x14ac:dyDescent="0.25">
      <c r="A197" s="4">
        <v>0.50748842592592591</v>
      </c>
      <c r="B197" t="s">
        <v>19</v>
      </c>
      <c r="C197">
        <v>38</v>
      </c>
      <c r="D197">
        <v>63.3</v>
      </c>
      <c r="E197">
        <v>258.3</v>
      </c>
      <c r="F197">
        <v>35.9</v>
      </c>
      <c r="G197">
        <f t="shared" si="0"/>
        <v>80</v>
      </c>
      <c r="K197" s="4"/>
      <c r="N197" s="4"/>
      <c r="P197" s="12"/>
      <c r="Q197" s="6"/>
    </row>
    <row r="198" spans="1:22" x14ac:dyDescent="0.25">
      <c r="A198" s="4">
        <v>0.50771990740740736</v>
      </c>
      <c r="B198" t="s">
        <v>19</v>
      </c>
      <c r="C198">
        <v>38</v>
      </c>
      <c r="D198">
        <v>63.6</v>
      </c>
      <c r="E198">
        <v>260.3</v>
      </c>
      <c r="F198">
        <v>36</v>
      </c>
      <c r="G198">
        <f t="shared" si="0"/>
        <v>80</v>
      </c>
      <c r="K198" s="4"/>
      <c r="N198" s="4"/>
      <c r="P198" s="12"/>
      <c r="Q198" s="6"/>
    </row>
    <row r="199" spans="1:22" x14ac:dyDescent="0.25">
      <c r="A199" s="4">
        <v>0.50795138888888891</v>
      </c>
      <c r="B199" t="s">
        <v>19</v>
      </c>
      <c r="C199">
        <v>38</v>
      </c>
      <c r="D199">
        <v>64</v>
      </c>
      <c r="E199">
        <v>262.2</v>
      </c>
      <c r="F199">
        <v>36</v>
      </c>
      <c r="G199">
        <f t="shared" si="0"/>
        <v>80</v>
      </c>
      <c r="K199" s="4"/>
      <c r="N199" s="4"/>
      <c r="P199" s="12"/>
      <c r="Q199" s="6"/>
      <c r="T199" s="10"/>
      <c r="U199" s="6"/>
      <c r="V199" s="3"/>
    </row>
    <row r="200" spans="1:22" x14ac:dyDescent="0.25">
      <c r="A200" s="4">
        <v>0.50818287037037035</v>
      </c>
      <c r="B200" t="s">
        <v>19</v>
      </c>
      <c r="C200">
        <v>38</v>
      </c>
      <c r="D200">
        <v>64.3</v>
      </c>
      <c r="E200">
        <v>264</v>
      </c>
      <c r="F200">
        <v>36</v>
      </c>
      <c r="G200">
        <f t="shared" si="0"/>
        <v>80</v>
      </c>
      <c r="K200" s="4"/>
      <c r="N200" s="4"/>
      <c r="P200" s="12"/>
      <c r="Q200" s="6"/>
      <c r="T200" s="10"/>
      <c r="U200" s="6"/>
      <c r="V200" s="3"/>
    </row>
    <row r="201" spans="1:22" x14ac:dyDescent="0.25">
      <c r="A201" s="4">
        <v>0.50841435185185191</v>
      </c>
      <c r="B201" t="s">
        <v>19</v>
      </c>
      <c r="C201">
        <v>38</v>
      </c>
      <c r="D201">
        <v>64.5</v>
      </c>
      <c r="E201">
        <v>265.2</v>
      </c>
      <c r="F201">
        <v>36.1</v>
      </c>
      <c r="G201">
        <f t="shared" si="0"/>
        <v>80</v>
      </c>
      <c r="K201" s="4"/>
      <c r="N201" s="4"/>
      <c r="P201" s="12"/>
      <c r="Q201" s="6"/>
      <c r="T201" s="10"/>
      <c r="U201" s="6"/>
      <c r="V201" s="3"/>
    </row>
    <row r="202" spans="1:22" x14ac:dyDescent="0.25">
      <c r="A202" s="4">
        <v>0.50864583333333335</v>
      </c>
      <c r="B202" t="s">
        <v>19</v>
      </c>
      <c r="C202">
        <v>38</v>
      </c>
      <c r="D202">
        <v>64.599999999999994</v>
      </c>
      <c r="E202">
        <v>266</v>
      </c>
      <c r="F202">
        <v>36.1</v>
      </c>
      <c r="G202">
        <f t="shared" si="0"/>
        <v>80</v>
      </c>
      <c r="K202" s="4"/>
      <c r="N202" s="4"/>
      <c r="P202" s="12"/>
      <c r="Q202" s="6"/>
      <c r="T202" s="10"/>
      <c r="U202" s="6"/>
      <c r="V202" s="3"/>
    </row>
    <row r="203" spans="1:22" x14ac:dyDescent="0.25">
      <c r="A203" s="4">
        <v>0.5088773148148148</v>
      </c>
      <c r="B203" t="s">
        <v>19</v>
      </c>
      <c r="C203">
        <v>38</v>
      </c>
      <c r="D203">
        <v>64.7</v>
      </c>
      <c r="E203">
        <v>266.2</v>
      </c>
      <c r="F203">
        <v>36.1</v>
      </c>
      <c r="G203">
        <f t="shared" si="0"/>
        <v>80</v>
      </c>
      <c r="K203" s="4"/>
      <c r="N203" s="4"/>
      <c r="P203" s="12"/>
      <c r="Q203" s="6"/>
      <c r="T203" s="10"/>
      <c r="U203" s="6"/>
      <c r="V203" s="3"/>
    </row>
    <row r="204" spans="1:22" x14ac:dyDescent="0.25">
      <c r="A204" s="4">
        <v>0.50910879629629624</v>
      </c>
      <c r="B204" t="s">
        <v>19</v>
      </c>
      <c r="C204">
        <v>38</v>
      </c>
      <c r="D204">
        <v>64.8</v>
      </c>
      <c r="E204">
        <v>267</v>
      </c>
      <c r="F204">
        <v>36.200000000000003</v>
      </c>
      <c r="G204">
        <f t="shared" si="0"/>
        <v>80</v>
      </c>
      <c r="K204" s="4"/>
      <c r="N204" s="4"/>
      <c r="P204" s="12"/>
      <c r="Q204" s="6"/>
      <c r="T204" s="10"/>
      <c r="U204" s="6"/>
      <c r="V204" s="3"/>
    </row>
    <row r="205" spans="1:22" x14ac:dyDescent="0.25">
      <c r="A205" s="4">
        <v>0.50934027777777779</v>
      </c>
      <c r="B205" t="s">
        <v>19</v>
      </c>
      <c r="C205">
        <v>38</v>
      </c>
      <c r="D205">
        <v>64.8</v>
      </c>
      <c r="E205">
        <v>267.7</v>
      </c>
      <c r="F205">
        <v>36.200000000000003</v>
      </c>
      <c r="G205">
        <f t="shared" si="0"/>
        <v>80</v>
      </c>
      <c r="K205" s="4"/>
      <c r="N205" s="4"/>
      <c r="P205" s="12"/>
      <c r="Q205" s="6"/>
      <c r="T205" s="10"/>
      <c r="U205" s="6"/>
      <c r="V205" s="3"/>
    </row>
    <row r="206" spans="1:22" x14ac:dyDescent="0.25">
      <c r="A206" s="4">
        <v>0.50957175925925924</v>
      </c>
      <c r="B206" t="s">
        <v>19</v>
      </c>
      <c r="C206">
        <v>38</v>
      </c>
      <c r="D206">
        <v>64.900000000000006</v>
      </c>
      <c r="E206">
        <v>268</v>
      </c>
      <c r="F206">
        <v>36.299999999999997</v>
      </c>
      <c r="G206">
        <f t="shared" si="0"/>
        <v>80</v>
      </c>
      <c r="K206" s="4"/>
      <c r="N206" s="4"/>
      <c r="P206" s="12"/>
      <c r="Q206" s="6"/>
      <c r="T206" s="10"/>
      <c r="U206" s="6"/>
      <c r="V206" s="3"/>
    </row>
    <row r="207" spans="1:22" x14ac:dyDescent="0.25">
      <c r="A207" s="4">
        <v>0.50980324074074079</v>
      </c>
      <c r="B207" t="s">
        <v>19</v>
      </c>
      <c r="C207">
        <v>38</v>
      </c>
      <c r="D207">
        <v>65.2</v>
      </c>
      <c r="E207">
        <v>269</v>
      </c>
      <c r="F207">
        <v>36.200000000000003</v>
      </c>
      <c r="G207">
        <f t="shared" si="0"/>
        <v>80</v>
      </c>
      <c r="K207" s="4"/>
      <c r="N207" s="4"/>
      <c r="P207" s="12"/>
      <c r="Q207" s="6"/>
      <c r="T207" s="10"/>
      <c r="U207" s="6"/>
      <c r="V207" s="3"/>
    </row>
    <row r="208" spans="1:22" x14ac:dyDescent="0.25">
      <c r="A208" s="4">
        <v>0.51003472222222224</v>
      </c>
      <c r="B208" t="s">
        <v>19</v>
      </c>
      <c r="C208">
        <v>38</v>
      </c>
      <c r="D208">
        <v>65.900000000000006</v>
      </c>
      <c r="E208">
        <v>275</v>
      </c>
      <c r="F208">
        <v>36.5</v>
      </c>
      <c r="G208">
        <f t="shared" si="0"/>
        <v>80</v>
      </c>
      <c r="K208" s="4"/>
      <c r="N208" s="4"/>
      <c r="P208" s="12"/>
      <c r="Q208" s="6"/>
      <c r="T208" s="10"/>
      <c r="U208" s="6"/>
      <c r="V208" s="3"/>
    </row>
    <row r="209" spans="1:22" x14ac:dyDescent="0.25">
      <c r="A209" s="4">
        <v>0.51026620370370368</v>
      </c>
      <c r="B209" t="s">
        <v>19</v>
      </c>
      <c r="C209">
        <v>38</v>
      </c>
      <c r="D209">
        <v>66</v>
      </c>
      <c r="E209">
        <v>275</v>
      </c>
      <c r="F209">
        <v>36.5</v>
      </c>
      <c r="G209">
        <f t="shared" si="0"/>
        <v>80</v>
      </c>
      <c r="K209" s="4"/>
      <c r="N209" s="4"/>
      <c r="P209" s="12"/>
      <c r="Q209" s="6"/>
      <c r="T209" s="10"/>
      <c r="U209" s="6"/>
      <c r="V209" s="3"/>
    </row>
    <row r="210" spans="1:22" x14ac:dyDescent="0.25">
      <c r="A210" s="4">
        <v>0.51049768518518512</v>
      </c>
      <c r="B210" t="s">
        <v>19</v>
      </c>
      <c r="C210">
        <v>38</v>
      </c>
      <c r="D210">
        <v>66</v>
      </c>
      <c r="E210">
        <v>275</v>
      </c>
      <c r="F210">
        <v>36.5</v>
      </c>
      <c r="G210">
        <f t="shared" si="0"/>
        <v>80</v>
      </c>
      <c r="K210" s="4"/>
      <c r="N210" s="4"/>
      <c r="P210" s="12"/>
      <c r="Q210" s="6"/>
      <c r="T210" s="10"/>
      <c r="U210" s="6"/>
      <c r="V210" s="3"/>
    </row>
    <row r="211" spans="1:22" x14ac:dyDescent="0.25">
      <c r="A211" s="4">
        <v>0.51072916666666668</v>
      </c>
      <c r="B211" t="s">
        <v>19</v>
      </c>
      <c r="C211">
        <v>38</v>
      </c>
      <c r="D211">
        <v>66</v>
      </c>
      <c r="E211">
        <v>275.3</v>
      </c>
      <c r="F211">
        <v>36.5</v>
      </c>
      <c r="G211">
        <f t="shared" si="0"/>
        <v>80</v>
      </c>
      <c r="K211" s="4"/>
      <c r="N211" s="4"/>
      <c r="P211" s="12"/>
      <c r="Q211" s="6"/>
      <c r="T211" s="10"/>
      <c r="U211" s="6"/>
      <c r="V211" s="3"/>
    </row>
    <row r="212" spans="1:22" x14ac:dyDescent="0.25">
      <c r="A212" s="4">
        <v>0.51096064814814812</v>
      </c>
      <c r="B212" t="s">
        <v>19</v>
      </c>
      <c r="C212">
        <v>38</v>
      </c>
      <c r="D212">
        <v>66.099999999999994</v>
      </c>
      <c r="E212">
        <v>276</v>
      </c>
      <c r="F212">
        <v>36.5</v>
      </c>
      <c r="G212">
        <f t="shared" si="0"/>
        <v>80</v>
      </c>
      <c r="K212" s="4"/>
      <c r="N212" s="4"/>
      <c r="P212" s="12"/>
      <c r="Q212" s="6"/>
      <c r="T212" s="10"/>
      <c r="U212" s="6"/>
      <c r="V212" s="3"/>
    </row>
    <row r="213" spans="1:22" x14ac:dyDescent="0.25">
      <c r="A213" s="4">
        <v>0.51119212962962968</v>
      </c>
      <c r="B213" t="s">
        <v>19</v>
      </c>
      <c r="C213">
        <v>38</v>
      </c>
      <c r="D213">
        <v>66.2</v>
      </c>
      <c r="E213">
        <v>276</v>
      </c>
      <c r="F213">
        <v>36.5</v>
      </c>
      <c r="G213">
        <f t="shared" si="0"/>
        <v>80</v>
      </c>
      <c r="K213" s="4"/>
      <c r="N213" s="4"/>
      <c r="P213" s="12"/>
      <c r="Q213" s="6"/>
      <c r="T213" s="10"/>
      <c r="U213" s="6"/>
      <c r="V213" s="3"/>
    </row>
    <row r="214" spans="1:22" x14ac:dyDescent="0.25">
      <c r="A214" s="4">
        <v>0.51142361111111112</v>
      </c>
      <c r="B214" t="s">
        <v>19</v>
      </c>
      <c r="C214">
        <v>38</v>
      </c>
      <c r="D214">
        <v>66.2</v>
      </c>
      <c r="E214">
        <v>276</v>
      </c>
      <c r="F214">
        <v>36.5</v>
      </c>
      <c r="G214">
        <f t="shared" si="0"/>
        <v>80</v>
      </c>
      <c r="K214" s="4"/>
      <c r="N214" s="4"/>
      <c r="P214" s="12"/>
      <c r="Q214" s="6"/>
      <c r="T214" s="10"/>
      <c r="U214" s="6"/>
      <c r="V214" s="3"/>
    </row>
    <row r="215" spans="1:22" x14ac:dyDescent="0.25">
      <c r="A215" s="4">
        <v>0.51165509259259256</v>
      </c>
      <c r="B215" t="s">
        <v>19</v>
      </c>
      <c r="C215">
        <v>38</v>
      </c>
      <c r="D215">
        <v>66.3</v>
      </c>
      <c r="E215">
        <v>276.8</v>
      </c>
      <c r="F215">
        <v>36.5</v>
      </c>
      <c r="G215">
        <f t="shared" si="0"/>
        <v>80</v>
      </c>
      <c r="K215" s="4"/>
      <c r="N215" s="4"/>
      <c r="P215" s="12"/>
      <c r="Q215" s="6"/>
      <c r="T215" s="10"/>
      <c r="U215" s="6"/>
      <c r="V215" s="3"/>
    </row>
    <row r="216" spans="1:22" x14ac:dyDescent="0.25">
      <c r="A216" s="4">
        <v>0.51188657407407401</v>
      </c>
      <c r="B216" t="s">
        <v>19</v>
      </c>
      <c r="C216">
        <v>38</v>
      </c>
      <c r="D216">
        <v>66.3</v>
      </c>
      <c r="E216">
        <v>277</v>
      </c>
      <c r="F216">
        <v>36.6</v>
      </c>
      <c r="G216">
        <f t="shared" si="0"/>
        <v>80</v>
      </c>
      <c r="K216" s="4"/>
      <c r="N216" s="4"/>
      <c r="P216" s="12"/>
      <c r="Q216" s="6"/>
      <c r="T216" s="10"/>
      <c r="U216" s="6"/>
      <c r="V216" s="3"/>
    </row>
    <row r="217" spans="1:22" x14ac:dyDescent="0.25">
      <c r="A217" s="4">
        <v>0.51211805555555556</v>
      </c>
      <c r="B217" t="s">
        <v>19</v>
      </c>
      <c r="C217">
        <v>38</v>
      </c>
      <c r="D217">
        <v>66.3</v>
      </c>
      <c r="E217">
        <v>277</v>
      </c>
      <c r="F217">
        <v>36.6</v>
      </c>
      <c r="G217">
        <f t="shared" si="0"/>
        <v>80</v>
      </c>
      <c r="K217" s="4"/>
      <c r="N217" s="4"/>
      <c r="P217" s="12"/>
      <c r="Q217" s="6"/>
      <c r="T217" s="10"/>
      <c r="U217" s="6"/>
      <c r="V217" s="3"/>
    </row>
    <row r="218" spans="1:22" x14ac:dyDescent="0.25">
      <c r="A218" s="4">
        <v>0.51234953703703701</v>
      </c>
      <c r="B218" t="s">
        <v>19</v>
      </c>
      <c r="C218">
        <v>38</v>
      </c>
      <c r="D218">
        <v>66.400000000000006</v>
      </c>
      <c r="E218">
        <v>277</v>
      </c>
      <c r="F218">
        <v>36.6</v>
      </c>
      <c r="G218">
        <f t="shared" si="0"/>
        <v>80</v>
      </c>
      <c r="K218" s="4"/>
      <c r="N218" s="4"/>
      <c r="P218" s="12"/>
      <c r="Q218" s="6"/>
      <c r="T218" s="10"/>
      <c r="U218" s="6"/>
      <c r="V218" s="3"/>
    </row>
    <row r="219" spans="1:22" x14ac:dyDescent="0.25">
      <c r="A219" s="4">
        <v>0.51258101851851856</v>
      </c>
      <c r="B219" t="s">
        <v>19</v>
      </c>
      <c r="C219">
        <v>38</v>
      </c>
      <c r="D219">
        <v>66.2</v>
      </c>
      <c r="E219">
        <v>277</v>
      </c>
      <c r="F219">
        <v>36.6</v>
      </c>
      <c r="G219">
        <f t="shared" si="0"/>
        <v>80</v>
      </c>
      <c r="K219" s="4"/>
      <c r="N219" s="4"/>
      <c r="P219" s="12"/>
      <c r="Q219" s="6"/>
      <c r="T219" s="10"/>
      <c r="U219" s="6"/>
      <c r="V219" s="3"/>
    </row>
    <row r="220" spans="1:22" x14ac:dyDescent="0.25">
      <c r="A220" s="4">
        <v>0.5128125</v>
      </c>
      <c r="B220" t="s">
        <v>19</v>
      </c>
      <c r="C220">
        <v>38</v>
      </c>
      <c r="D220">
        <v>66.3</v>
      </c>
      <c r="E220">
        <v>277</v>
      </c>
      <c r="F220">
        <v>36.6</v>
      </c>
      <c r="G220">
        <f t="shared" si="0"/>
        <v>80</v>
      </c>
      <c r="K220" s="4"/>
      <c r="N220" s="4"/>
      <c r="P220" s="12"/>
      <c r="Q220" s="6"/>
      <c r="T220" s="10"/>
      <c r="U220" s="6"/>
      <c r="V220" s="3"/>
    </row>
    <row r="221" spans="1:22" x14ac:dyDescent="0.25">
      <c r="A221" s="4">
        <v>0.51304398148148145</v>
      </c>
      <c r="B221" t="s">
        <v>19</v>
      </c>
      <c r="C221">
        <v>38</v>
      </c>
      <c r="D221">
        <v>66.3</v>
      </c>
      <c r="E221">
        <v>277.7</v>
      </c>
      <c r="F221">
        <v>36.6</v>
      </c>
      <c r="G221">
        <f t="shared" si="0"/>
        <v>80</v>
      </c>
      <c r="K221" s="4"/>
      <c r="N221" s="4"/>
      <c r="P221" s="12"/>
      <c r="Q221" s="6"/>
      <c r="T221" s="10"/>
      <c r="U221" s="6"/>
      <c r="V221" s="3"/>
    </row>
    <row r="222" spans="1:22" x14ac:dyDescent="0.25">
      <c r="A222" s="4">
        <v>0.51327546296296289</v>
      </c>
      <c r="B222" t="s">
        <v>19</v>
      </c>
      <c r="C222">
        <v>38</v>
      </c>
      <c r="D222">
        <v>66.3</v>
      </c>
      <c r="E222">
        <v>277.5</v>
      </c>
      <c r="F222">
        <v>36.6</v>
      </c>
      <c r="G222">
        <v>0</v>
      </c>
      <c r="K222" s="4"/>
      <c r="N222" s="4"/>
      <c r="P222" s="12"/>
      <c r="Q222" s="6"/>
      <c r="T222" s="10"/>
      <c r="U222" s="6"/>
      <c r="V222" s="3"/>
    </row>
    <row r="223" spans="1:22" x14ac:dyDescent="0.25">
      <c r="A223" s="4">
        <v>0.51350694444444445</v>
      </c>
      <c r="B223" t="s">
        <v>19</v>
      </c>
      <c r="C223">
        <v>38</v>
      </c>
      <c r="D223">
        <v>66.400000000000006</v>
      </c>
      <c r="E223">
        <v>279</v>
      </c>
      <c r="F223">
        <v>36.700000000000003</v>
      </c>
      <c r="G223">
        <v>0</v>
      </c>
      <c r="K223" s="4"/>
      <c r="N223" s="4"/>
      <c r="P223" s="12"/>
      <c r="Q223" s="6"/>
    </row>
    <row r="224" spans="1:22" x14ac:dyDescent="0.25">
      <c r="A224" s="4">
        <v>0.513738425925926</v>
      </c>
      <c r="B224" t="s">
        <v>19</v>
      </c>
      <c r="C224">
        <v>38</v>
      </c>
      <c r="D224">
        <v>66.099999999999994</v>
      </c>
      <c r="E224">
        <v>279</v>
      </c>
      <c r="F224">
        <v>36.9</v>
      </c>
      <c r="G224">
        <v>0</v>
      </c>
      <c r="K224" s="4"/>
      <c r="N224" s="4"/>
      <c r="P224" s="12"/>
      <c r="Q224" s="6"/>
      <c r="U224" s="2"/>
    </row>
    <row r="225" spans="1:22" x14ac:dyDescent="0.25">
      <c r="A225" s="4">
        <v>0.51396990740740744</v>
      </c>
      <c r="B225" t="s">
        <v>19</v>
      </c>
      <c r="C225">
        <v>38</v>
      </c>
      <c r="D225">
        <v>65.900000000000006</v>
      </c>
      <c r="E225">
        <v>279.7</v>
      </c>
      <c r="F225">
        <v>37</v>
      </c>
      <c r="G225">
        <v>0</v>
      </c>
      <c r="K225" s="4"/>
      <c r="N225" s="4"/>
      <c r="P225" s="12"/>
      <c r="Q225" s="6"/>
    </row>
    <row r="226" spans="1:22" x14ac:dyDescent="0.25">
      <c r="A226" s="4">
        <v>0.51420138888888889</v>
      </c>
      <c r="B226" t="s">
        <v>19</v>
      </c>
      <c r="C226">
        <v>38</v>
      </c>
      <c r="D226">
        <v>66.2</v>
      </c>
      <c r="E226">
        <v>280</v>
      </c>
      <c r="F226">
        <v>37</v>
      </c>
      <c r="G226">
        <v>0</v>
      </c>
      <c r="K226" s="4"/>
      <c r="N226" s="4"/>
      <c r="P226" s="12"/>
      <c r="Q226" s="6"/>
    </row>
    <row r="227" spans="1:22" x14ac:dyDescent="0.25">
      <c r="A227" s="4">
        <v>0.51443287037037033</v>
      </c>
      <c r="B227" t="s">
        <v>19</v>
      </c>
      <c r="C227">
        <v>38</v>
      </c>
      <c r="D227">
        <v>68.599999999999994</v>
      </c>
      <c r="E227">
        <v>289.7</v>
      </c>
      <c r="F227">
        <v>36.9</v>
      </c>
      <c r="G227">
        <v>0</v>
      </c>
      <c r="K227" s="4"/>
      <c r="N227" s="4"/>
      <c r="P227" s="12"/>
      <c r="Q227" s="6"/>
    </row>
    <row r="228" spans="1:22" x14ac:dyDescent="0.25">
      <c r="A228" s="4">
        <v>0.51466435185185189</v>
      </c>
      <c r="B228" t="s">
        <v>19</v>
      </c>
      <c r="C228">
        <v>38</v>
      </c>
      <c r="D228">
        <v>71.599999999999994</v>
      </c>
      <c r="E228">
        <v>301.3</v>
      </c>
      <c r="F228">
        <v>36.799999999999997</v>
      </c>
      <c r="G228">
        <v>0</v>
      </c>
      <c r="K228" s="4"/>
      <c r="N228" s="4"/>
      <c r="P228" s="12"/>
      <c r="Q228" s="6"/>
    </row>
    <row r="229" spans="1:22" x14ac:dyDescent="0.25">
      <c r="A229" s="4">
        <v>0.51489583333333333</v>
      </c>
      <c r="B229" t="s">
        <v>19</v>
      </c>
      <c r="C229">
        <v>38</v>
      </c>
      <c r="D229">
        <v>72</v>
      </c>
      <c r="E229">
        <v>301.8</v>
      </c>
      <c r="F229">
        <v>36.700000000000003</v>
      </c>
      <c r="G229">
        <v>0</v>
      </c>
      <c r="K229" s="4"/>
      <c r="N229" s="4"/>
      <c r="P229" s="12"/>
      <c r="Q229" s="6"/>
    </row>
    <row r="230" spans="1:22" x14ac:dyDescent="0.25">
      <c r="A230" s="4">
        <v>0.51512731481481489</v>
      </c>
      <c r="B230" t="s">
        <v>19</v>
      </c>
      <c r="C230">
        <v>38</v>
      </c>
      <c r="D230">
        <v>70.8</v>
      </c>
      <c r="E230">
        <v>293.8</v>
      </c>
      <c r="F230">
        <v>36.4</v>
      </c>
      <c r="G230">
        <v>0</v>
      </c>
      <c r="K230" s="4"/>
      <c r="N230" s="4"/>
      <c r="P230" s="12"/>
      <c r="Q230" s="6"/>
    </row>
    <row r="231" spans="1:22" x14ac:dyDescent="0.25">
      <c r="A231" s="4">
        <v>0.51535879629629633</v>
      </c>
      <c r="B231" t="s">
        <v>19</v>
      </c>
      <c r="C231">
        <v>38</v>
      </c>
      <c r="D231">
        <v>68.900000000000006</v>
      </c>
      <c r="E231">
        <v>284.3</v>
      </c>
      <c r="F231">
        <v>36.299999999999997</v>
      </c>
      <c r="G231">
        <v>0</v>
      </c>
      <c r="K231" s="4"/>
      <c r="N231" s="4"/>
      <c r="P231" s="12"/>
      <c r="Q231" s="6"/>
    </row>
    <row r="232" spans="1:22" x14ac:dyDescent="0.25">
      <c r="A232" s="4">
        <v>0.51559027777777777</v>
      </c>
      <c r="B232" t="s">
        <v>19</v>
      </c>
      <c r="C232">
        <v>38</v>
      </c>
      <c r="D232">
        <v>66.3</v>
      </c>
      <c r="E232">
        <v>274.5</v>
      </c>
      <c r="F232">
        <v>36.299999999999997</v>
      </c>
      <c r="G232">
        <v>0</v>
      </c>
      <c r="K232" s="4"/>
      <c r="N232" s="4"/>
      <c r="P232" s="12"/>
      <c r="Q232" s="6"/>
      <c r="T232" s="10"/>
      <c r="U232" s="6"/>
      <c r="V232" s="3"/>
    </row>
    <row r="233" spans="1:22" x14ac:dyDescent="0.25">
      <c r="A233" s="4">
        <v>0.51582175925925922</v>
      </c>
      <c r="B233" t="s">
        <v>19</v>
      </c>
      <c r="C233">
        <v>38</v>
      </c>
      <c r="D233">
        <v>64.5</v>
      </c>
      <c r="E233">
        <v>264.8</v>
      </c>
      <c r="F233">
        <v>36.1</v>
      </c>
      <c r="G233">
        <v>0</v>
      </c>
      <c r="K233" s="4"/>
      <c r="N233" s="4"/>
      <c r="P233" s="12"/>
      <c r="Q233" s="6"/>
      <c r="T233" s="10"/>
      <c r="U233" s="6"/>
      <c r="V233" s="3"/>
    </row>
    <row r="234" spans="1:22" x14ac:dyDescent="0.25">
      <c r="A234" s="4">
        <v>0.51605324074074077</v>
      </c>
      <c r="B234" t="s">
        <v>19</v>
      </c>
      <c r="C234">
        <v>38</v>
      </c>
      <c r="D234">
        <v>62.6</v>
      </c>
      <c r="E234">
        <v>258</v>
      </c>
      <c r="F234">
        <v>36.200000000000003</v>
      </c>
      <c r="G234">
        <v>0</v>
      </c>
      <c r="K234" s="4"/>
      <c r="N234" s="4"/>
      <c r="P234" s="12"/>
      <c r="Q234" s="6"/>
      <c r="T234" s="10"/>
      <c r="U234" s="6"/>
      <c r="V234" s="3"/>
    </row>
    <row r="235" spans="1:22" x14ac:dyDescent="0.25">
      <c r="A235" s="4">
        <v>0.51628472222222221</v>
      </c>
      <c r="B235" t="s">
        <v>19</v>
      </c>
      <c r="C235">
        <v>38</v>
      </c>
      <c r="D235">
        <v>61.1</v>
      </c>
      <c r="E235">
        <v>251</v>
      </c>
      <c r="F235">
        <v>36.1</v>
      </c>
      <c r="G235">
        <v>0</v>
      </c>
      <c r="K235" s="4"/>
      <c r="N235" s="4"/>
      <c r="P235" s="12"/>
      <c r="Q235" s="6"/>
      <c r="T235" s="10"/>
      <c r="U235" s="6"/>
      <c r="V235" s="3"/>
    </row>
    <row r="236" spans="1:22" x14ac:dyDescent="0.25">
      <c r="A236" s="4">
        <v>0.51651620370370377</v>
      </c>
      <c r="B236" t="s">
        <v>19</v>
      </c>
      <c r="C236">
        <v>38</v>
      </c>
      <c r="D236">
        <v>59.3</v>
      </c>
      <c r="E236">
        <v>244.7</v>
      </c>
      <c r="F236">
        <v>36.200000000000003</v>
      </c>
      <c r="G236">
        <v>0</v>
      </c>
      <c r="K236" s="4"/>
      <c r="N236" s="4"/>
      <c r="P236" s="12"/>
      <c r="Q236" s="6"/>
      <c r="T236" s="10"/>
      <c r="U236" s="6"/>
      <c r="V236" s="3"/>
    </row>
    <row r="237" spans="1:22" x14ac:dyDescent="0.25">
      <c r="A237" s="4">
        <v>0.51674768518518521</v>
      </c>
      <c r="B237" t="s">
        <v>19</v>
      </c>
      <c r="C237">
        <v>38</v>
      </c>
      <c r="D237">
        <v>58.1</v>
      </c>
      <c r="E237">
        <v>238.3</v>
      </c>
      <c r="F237">
        <v>36</v>
      </c>
      <c r="G237">
        <v>0</v>
      </c>
      <c r="K237" s="4"/>
      <c r="N237" s="4"/>
      <c r="P237" s="12"/>
      <c r="Q237" s="6"/>
      <c r="T237" s="10"/>
      <c r="U237" s="6"/>
      <c r="V237" s="3"/>
    </row>
    <row r="238" spans="1:22" x14ac:dyDescent="0.25">
      <c r="A238" s="4">
        <v>0.51697916666666666</v>
      </c>
      <c r="B238" t="s">
        <v>19</v>
      </c>
      <c r="C238">
        <v>38</v>
      </c>
      <c r="D238">
        <v>57</v>
      </c>
      <c r="E238">
        <v>233.8</v>
      </c>
      <c r="F238">
        <v>35.9</v>
      </c>
      <c r="G238">
        <v>0</v>
      </c>
      <c r="K238" s="4"/>
      <c r="N238" s="4"/>
      <c r="P238" s="12"/>
      <c r="Q238" s="6"/>
      <c r="T238" s="10"/>
      <c r="U238" s="6"/>
      <c r="V238" s="3"/>
    </row>
    <row r="239" spans="1:22" x14ac:dyDescent="0.25">
      <c r="A239" s="4">
        <v>0.5172106481481481</v>
      </c>
      <c r="B239" t="s">
        <v>19</v>
      </c>
      <c r="C239">
        <v>38</v>
      </c>
      <c r="D239">
        <v>56</v>
      </c>
      <c r="E239">
        <v>229.5</v>
      </c>
      <c r="F239">
        <v>36</v>
      </c>
      <c r="G239">
        <v>0</v>
      </c>
      <c r="K239" s="4"/>
      <c r="N239" s="8"/>
      <c r="O239" s="5"/>
      <c r="P239" s="12"/>
      <c r="Q239" s="6"/>
      <c r="T239" s="10"/>
      <c r="U239" s="6"/>
      <c r="V239" s="3"/>
    </row>
    <row r="240" spans="1:22" x14ac:dyDescent="0.25">
      <c r="A240" s="4">
        <v>0.51744212962962965</v>
      </c>
      <c r="B240" t="s">
        <v>19</v>
      </c>
      <c r="C240">
        <v>38</v>
      </c>
      <c r="D240">
        <v>55.2</v>
      </c>
      <c r="E240">
        <v>225.7</v>
      </c>
      <c r="F240">
        <v>35.9</v>
      </c>
      <c r="G240">
        <v>0</v>
      </c>
      <c r="K240" s="4"/>
      <c r="N240" s="4"/>
      <c r="P240" s="12"/>
      <c r="Q240" s="6"/>
      <c r="T240" s="10"/>
      <c r="U240" s="6"/>
      <c r="V240" s="3"/>
    </row>
    <row r="241" spans="1:22" x14ac:dyDescent="0.25">
      <c r="A241" s="4">
        <v>0.5176736111111111</v>
      </c>
      <c r="B241" t="s">
        <v>19</v>
      </c>
      <c r="C241">
        <v>38</v>
      </c>
      <c r="D241">
        <v>54.2</v>
      </c>
      <c r="E241">
        <v>223</v>
      </c>
      <c r="F241">
        <v>36</v>
      </c>
      <c r="G241">
        <v>0</v>
      </c>
      <c r="K241" s="4"/>
      <c r="N241" s="4"/>
      <c r="P241" s="12"/>
      <c r="Q241" s="6"/>
      <c r="T241" s="10"/>
      <c r="U241" s="6"/>
      <c r="V241" s="3"/>
    </row>
    <row r="242" spans="1:22" x14ac:dyDescent="0.25">
      <c r="A242" s="4">
        <v>0.51790509259259265</v>
      </c>
      <c r="B242" t="s">
        <v>19</v>
      </c>
      <c r="C242">
        <v>38</v>
      </c>
      <c r="D242">
        <v>53.3</v>
      </c>
      <c r="E242">
        <v>217.8</v>
      </c>
      <c r="F242">
        <v>35.9</v>
      </c>
      <c r="G242">
        <v>0</v>
      </c>
      <c r="K242" s="4"/>
      <c r="N242" s="4"/>
      <c r="P242" s="12"/>
      <c r="Q242" s="6"/>
      <c r="T242" s="10"/>
      <c r="U242" s="6"/>
      <c r="V242" s="3"/>
    </row>
    <row r="243" spans="1:22" x14ac:dyDescent="0.25">
      <c r="A243" s="4">
        <v>0.5181365740740741</v>
      </c>
      <c r="B243" t="s">
        <v>19</v>
      </c>
      <c r="C243">
        <v>38</v>
      </c>
      <c r="D243">
        <v>52.5</v>
      </c>
      <c r="E243">
        <v>215.8</v>
      </c>
      <c r="F243">
        <v>36</v>
      </c>
      <c r="G243">
        <v>0</v>
      </c>
      <c r="K243" s="4"/>
      <c r="N243" s="4"/>
      <c r="P243" s="12"/>
      <c r="Q243" s="6"/>
      <c r="T243" s="10"/>
      <c r="U243" s="6"/>
      <c r="V243" s="3"/>
    </row>
    <row r="244" spans="1:22" x14ac:dyDescent="0.25">
      <c r="A244" s="4">
        <v>0.51836805555555554</v>
      </c>
      <c r="B244" t="s">
        <v>19</v>
      </c>
      <c r="C244">
        <v>38</v>
      </c>
      <c r="D244">
        <v>52.1</v>
      </c>
      <c r="E244">
        <v>214.2</v>
      </c>
      <c r="F244">
        <v>36</v>
      </c>
      <c r="G244">
        <v>0</v>
      </c>
      <c r="K244" s="4"/>
      <c r="N244" s="4"/>
      <c r="P244" s="12"/>
      <c r="Q244" s="6"/>
      <c r="T244" s="10"/>
      <c r="U244" s="6"/>
      <c r="V244" s="3"/>
    </row>
    <row r="245" spans="1:22" x14ac:dyDescent="0.25">
      <c r="A245" s="4">
        <v>0.51859953703703698</v>
      </c>
      <c r="B245" t="s">
        <v>19</v>
      </c>
      <c r="C245">
        <v>38</v>
      </c>
      <c r="D245">
        <v>51.8</v>
      </c>
      <c r="E245">
        <v>212.7</v>
      </c>
      <c r="F245">
        <v>35.9</v>
      </c>
      <c r="G245">
        <v>0</v>
      </c>
      <c r="K245" s="4"/>
      <c r="N245" s="4"/>
      <c r="P245" s="12"/>
      <c r="Q245" s="6"/>
      <c r="T245" s="10"/>
      <c r="U245" s="6"/>
      <c r="V245" s="3"/>
    </row>
    <row r="246" spans="1:22" x14ac:dyDescent="0.25">
      <c r="A246" s="4">
        <v>0.51883101851851854</v>
      </c>
      <c r="B246" t="s">
        <v>19</v>
      </c>
      <c r="C246">
        <v>38</v>
      </c>
      <c r="D246">
        <v>50.9</v>
      </c>
      <c r="E246">
        <v>209.3</v>
      </c>
      <c r="F246">
        <v>36</v>
      </c>
      <c r="G246">
        <v>0</v>
      </c>
      <c r="K246" s="4"/>
      <c r="N246" s="4"/>
      <c r="P246" s="12"/>
      <c r="Q246" s="6"/>
      <c r="T246" s="10"/>
      <c r="U246" s="6"/>
      <c r="V246" s="3"/>
    </row>
    <row r="247" spans="1:22" x14ac:dyDescent="0.25">
      <c r="A247" s="4">
        <v>0.51906249999999998</v>
      </c>
      <c r="B247" t="s">
        <v>19</v>
      </c>
      <c r="C247">
        <v>38</v>
      </c>
      <c r="D247">
        <v>50.9</v>
      </c>
      <c r="E247">
        <v>209</v>
      </c>
      <c r="F247">
        <v>35.9</v>
      </c>
      <c r="G247">
        <v>0</v>
      </c>
      <c r="K247" s="4"/>
      <c r="N247" s="4"/>
      <c r="P247" s="12"/>
      <c r="Q247" s="6"/>
      <c r="T247" s="10"/>
      <c r="U247" s="6"/>
      <c r="V247" s="3"/>
    </row>
    <row r="248" spans="1:22" x14ac:dyDescent="0.25">
      <c r="A248" s="4">
        <v>0.51929398148148154</v>
      </c>
      <c r="B248" t="s">
        <v>19</v>
      </c>
      <c r="C248">
        <v>38</v>
      </c>
      <c r="D248">
        <v>51</v>
      </c>
      <c r="E248">
        <v>209</v>
      </c>
      <c r="F248">
        <v>35.9</v>
      </c>
      <c r="G248">
        <v>0</v>
      </c>
      <c r="K248" s="4"/>
      <c r="N248" s="4"/>
      <c r="P248" s="12"/>
      <c r="Q248" s="6"/>
      <c r="T248" s="10"/>
      <c r="U248" s="6"/>
      <c r="V248" s="3"/>
    </row>
    <row r="249" spans="1:22" x14ac:dyDescent="0.25">
      <c r="A249" s="4">
        <v>0.51952546296296298</v>
      </c>
      <c r="B249" t="s">
        <v>19</v>
      </c>
      <c r="C249">
        <v>38</v>
      </c>
      <c r="D249">
        <v>51</v>
      </c>
      <c r="E249">
        <v>210</v>
      </c>
      <c r="F249">
        <v>36</v>
      </c>
      <c r="G249">
        <v>0</v>
      </c>
      <c r="K249" s="4"/>
      <c r="N249" s="4"/>
      <c r="P249" s="12"/>
      <c r="Q249" s="6"/>
      <c r="T249" s="10"/>
      <c r="U249" s="6"/>
      <c r="V249" s="3"/>
    </row>
    <row r="250" spans="1:22" x14ac:dyDescent="0.25">
      <c r="A250" s="4">
        <v>0.51975694444444442</v>
      </c>
      <c r="B250" t="s">
        <v>19</v>
      </c>
      <c r="C250">
        <v>38</v>
      </c>
      <c r="D250">
        <v>51</v>
      </c>
      <c r="E250">
        <v>209.8</v>
      </c>
      <c r="F250">
        <v>35.9</v>
      </c>
      <c r="G250">
        <v>0</v>
      </c>
      <c r="K250" s="4"/>
      <c r="N250" s="4"/>
      <c r="P250" s="12"/>
      <c r="Q250" s="6"/>
      <c r="T250" s="10"/>
      <c r="U250" s="6"/>
      <c r="V250" s="3"/>
    </row>
    <row r="251" spans="1:22" x14ac:dyDescent="0.25">
      <c r="A251" s="4">
        <v>0.51998842592592587</v>
      </c>
      <c r="B251" t="s">
        <v>19</v>
      </c>
      <c r="C251">
        <v>38</v>
      </c>
      <c r="D251">
        <v>51</v>
      </c>
      <c r="E251">
        <v>210</v>
      </c>
      <c r="F251">
        <v>35.9</v>
      </c>
      <c r="G251">
        <v>0</v>
      </c>
      <c r="K251" s="4"/>
      <c r="N251" s="4"/>
      <c r="P251" s="12"/>
      <c r="Q251" s="6"/>
      <c r="T251" s="10"/>
      <c r="U251" s="6"/>
      <c r="V251" s="3"/>
    </row>
    <row r="252" spans="1:22" x14ac:dyDescent="0.25">
      <c r="A252" s="4">
        <v>0.52021990740740742</v>
      </c>
      <c r="B252" t="s">
        <v>19</v>
      </c>
      <c r="C252">
        <v>38</v>
      </c>
      <c r="D252">
        <v>51</v>
      </c>
      <c r="E252">
        <v>210</v>
      </c>
      <c r="F252">
        <v>36</v>
      </c>
      <c r="G252">
        <v>0</v>
      </c>
      <c r="K252" s="4"/>
      <c r="N252" s="4"/>
      <c r="P252" s="12"/>
      <c r="Q252" s="6"/>
      <c r="T252" s="10"/>
      <c r="U252" s="6"/>
      <c r="V252" s="3"/>
    </row>
    <row r="253" spans="1:22" x14ac:dyDescent="0.25">
      <c r="A253" s="4">
        <v>0.52045138888888887</v>
      </c>
      <c r="B253" t="s">
        <v>19</v>
      </c>
      <c r="C253">
        <v>38</v>
      </c>
      <c r="D253">
        <v>51</v>
      </c>
      <c r="E253">
        <v>210</v>
      </c>
      <c r="F253">
        <v>36.1</v>
      </c>
      <c r="G253">
        <v>0</v>
      </c>
      <c r="K253" s="4"/>
      <c r="N253" s="4"/>
      <c r="P253" s="12"/>
      <c r="Q253" s="6"/>
      <c r="T253" s="10"/>
      <c r="U253" s="6"/>
      <c r="V253" s="3"/>
    </row>
    <row r="254" spans="1:22" x14ac:dyDescent="0.25">
      <c r="A254" s="4">
        <v>0.52068287037037042</v>
      </c>
      <c r="B254" t="s">
        <v>19</v>
      </c>
      <c r="C254">
        <v>38</v>
      </c>
      <c r="D254">
        <v>51.1</v>
      </c>
      <c r="E254">
        <v>210</v>
      </c>
      <c r="F254">
        <v>36</v>
      </c>
      <c r="G254">
        <v>0</v>
      </c>
      <c r="K254" s="4"/>
      <c r="N254" s="4"/>
      <c r="P254" s="12"/>
      <c r="Q254" s="6"/>
      <c r="T254" s="10"/>
      <c r="U254" s="6"/>
      <c r="V254" s="3"/>
    </row>
    <row r="255" spans="1:22" x14ac:dyDescent="0.25">
      <c r="A255" s="4">
        <v>0.52091435185185186</v>
      </c>
      <c r="B255" t="s">
        <v>19</v>
      </c>
      <c r="C255">
        <v>38</v>
      </c>
      <c r="D255">
        <v>51.1</v>
      </c>
      <c r="E255">
        <v>210</v>
      </c>
      <c r="F255">
        <v>35.9</v>
      </c>
      <c r="G255">
        <v>0</v>
      </c>
      <c r="K255" s="4"/>
      <c r="N255" s="4"/>
      <c r="P255" s="12"/>
      <c r="Q255" s="6"/>
      <c r="T255" s="10"/>
      <c r="U255" s="6"/>
      <c r="V255" s="3"/>
    </row>
    <row r="256" spans="1:22" x14ac:dyDescent="0.25">
      <c r="A256" s="4">
        <v>0.52114583333333331</v>
      </c>
      <c r="B256" t="s">
        <v>19</v>
      </c>
      <c r="C256">
        <v>38</v>
      </c>
      <c r="D256">
        <v>51</v>
      </c>
      <c r="E256">
        <v>209.8</v>
      </c>
      <c r="F256">
        <v>36</v>
      </c>
      <c r="G256">
        <v>0</v>
      </c>
      <c r="K256" s="4"/>
      <c r="N256" s="4"/>
      <c r="P256" s="12"/>
      <c r="Q256" s="6"/>
      <c r="T256" s="10"/>
      <c r="U256" s="6"/>
      <c r="V256" s="3"/>
    </row>
    <row r="257" spans="1:22" x14ac:dyDescent="0.25">
      <c r="A257" s="4">
        <v>0.52137731481481475</v>
      </c>
      <c r="B257" t="s">
        <v>19</v>
      </c>
      <c r="C257">
        <v>38</v>
      </c>
      <c r="D257">
        <v>51.1</v>
      </c>
      <c r="E257">
        <v>209</v>
      </c>
      <c r="F257">
        <v>35.9</v>
      </c>
      <c r="G257">
        <v>0</v>
      </c>
      <c r="K257" s="4"/>
      <c r="N257" s="4"/>
      <c r="P257" s="12"/>
      <c r="Q257" s="6"/>
      <c r="T257" s="10"/>
      <c r="U257" s="6"/>
      <c r="V257" s="3"/>
    </row>
    <row r="258" spans="1:22" x14ac:dyDescent="0.25">
      <c r="A258" s="4">
        <v>0.52160879629629631</v>
      </c>
      <c r="B258" t="s">
        <v>19</v>
      </c>
      <c r="C258">
        <v>38</v>
      </c>
      <c r="D258">
        <v>50.7</v>
      </c>
      <c r="E258">
        <v>208.3</v>
      </c>
      <c r="F258">
        <v>36</v>
      </c>
      <c r="G258">
        <v>0</v>
      </c>
      <c r="K258" s="4"/>
      <c r="N258" s="4"/>
      <c r="P258" s="12"/>
      <c r="Q258" s="6"/>
      <c r="T258" s="10"/>
      <c r="U258" s="6"/>
      <c r="V258" s="3"/>
    </row>
    <row r="259" spans="1:22" x14ac:dyDescent="0.25">
      <c r="A259" s="4">
        <v>0.52184027777777775</v>
      </c>
      <c r="B259" t="s">
        <v>19</v>
      </c>
      <c r="C259">
        <v>38</v>
      </c>
      <c r="D259">
        <v>50.1</v>
      </c>
      <c r="E259">
        <v>205.8</v>
      </c>
      <c r="F259">
        <v>35.9</v>
      </c>
      <c r="G259">
        <v>0</v>
      </c>
      <c r="K259" s="4"/>
      <c r="N259" s="4"/>
      <c r="P259" s="12"/>
      <c r="Q259" s="6"/>
      <c r="T259" s="10"/>
      <c r="U259" s="6"/>
      <c r="V259" s="3"/>
    </row>
    <row r="260" spans="1:22" x14ac:dyDescent="0.25">
      <c r="A260" s="4">
        <v>0.5220717592592593</v>
      </c>
      <c r="B260" t="s">
        <v>19</v>
      </c>
      <c r="C260">
        <v>38</v>
      </c>
      <c r="D260">
        <v>49.7</v>
      </c>
      <c r="E260">
        <v>203.7</v>
      </c>
      <c r="F260">
        <v>35.9</v>
      </c>
      <c r="G260">
        <v>0</v>
      </c>
      <c r="K260" s="4"/>
      <c r="N260" s="4"/>
      <c r="P260" s="12"/>
      <c r="Q260" s="6"/>
      <c r="T260" s="10"/>
      <c r="U260" s="6"/>
      <c r="V260" s="3"/>
    </row>
    <row r="261" spans="1:22" x14ac:dyDescent="0.25">
      <c r="A261" s="4">
        <v>0.52230324074074075</v>
      </c>
      <c r="B261" t="s">
        <v>19</v>
      </c>
      <c r="C261">
        <v>38</v>
      </c>
      <c r="D261">
        <v>49.6</v>
      </c>
      <c r="E261">
        <v>202</v>
      </c>
      <c r="F261">
        <v>35.700000000000003</v>
      </c>
      <c r="G261">
        <v>0</v>
      </c>
      <c r="K261" s="4"/>
      <c r="N261" s="4"/>
      <c r="P261" s="12"/>
      <c r="Q261" s="6"/>
      <c r="T261" s="10"/>
      <c r="U261" s="6"/>
      <c r="V261" s="3"/>
    </row>
    <row r="262" spans="1:22" x14ac:dyDescent="0.25">
      <c r="A262" s="4">
        <v>0.52253472222222219</v>
      </c>
      <c r="B262" t="s">
        <v>19</v>
      </c>
      <c r="C262">
        <v>38</v>
      </c>
      <c r="D262">
        <v>48.4</v>
      </c>
      <c r="E262">
        <v>197.7</v>
      </c>
      <c r="F262">
        <v>35.700000000000003</v>
      </c>
      <c r="G262">
        <v>0</v>
      </c>
      <c r="K262" s="4"/>
      <c r="N262" s="4"/>
      <c r="P262" s="12"/>
      <c r="Q262" s="6"/>
      <c r="T262" s="10"/>
      <c r="U262" s="6"/>
      <c r="V262" s="3"/>
    </row>
    <row r="263" spans="1:22" x14ac:dyDescent="0.25">
      <c r="A263" s="4">
        <v>0.52276620370370364</v>
      </c>
      <c r="B263" t="s">
        <v>19</v>
      </c>
      <c r="C263">
        <v>38</v>
      </c>
      <c r="D263">
        <v>47.2</v>
      </c>
      <c r="E263">
        <v>192</v>
      </c>
      <c r="F263">
        <v>35.6</v>
      </c>
      <c r="G263">
        <v>0</v>
      </c>
      <c r="K263" s="4"/>
      <c r="N263" s="4"/>
      <c r="P263" s="12"/>
      <c r="Q263" s="6"/>
      <c r="T263" s="10"/>
      <c r="U263" s="6"/>
      <c r="V263" s="3"/>
    </row>
    <row r="264" spans="1:22" x14ac:dyDescent="0.25">
      <c r="A264" s="4">
        <v>0.52299768518518519</v>
      </c>
      <c r="B264" t="s">
        <v>19</v>
      </c>
      <c r="C264">
        <v>38</v>
      </c>
      <c r="D264">
        <v>46.2</v>
      </c>
      <c r="E264">
        <v>189.3</v>
      </c>
      <c r="F264">
        <v>35.799999999999997</v>
      </c>
      <c r="G264">
        <v>0</v>
      </c>
      <c r="K264" s="4"/>
      <c r="N264" s="4"/>
      <c r="P264" s="12"/>
      <c r="Q264" s="6"/>
      <c r="T264" s="10"/>
      <c r="U264" s="6"/>
      <c r="V264" s="3"/>
    </row>
    <row r="265" spans="1:22" x14ac:dyDescent="0.25">
      <c r="A265" s="4">
        <v>0.52322916666666663</v>
      </c>
      <c r="B265" t="s">
        <v>19</v>
      </c>
      <c r="C265">
        <v>38</v>
      </c>
      <c r="D265">
        <v>45.6</v>
      </c>
      <c r="E265">
        <v>187.2</v>
      </c>
      <c r="F265">
        <v>35.799999999999997</v>
      </c>
      <c r="G265">
        <v>0</v>
      </c>
      <c r="K265" s="4"/>
      <c r="N265" s="4"/>
      <c r="P265" s="12"/>
      <c r="Q265" s="6"/>
      <c r="T265" s="10"/>
      <c r="U265" s="6"/>
      <c r="V265" s="3"/>
    </row>
    <row r="266" spans="1:22" x14ac:dyDescent="0.25">
      <c r="A266" s="4">
        <v>0.52346064814814819</v>
      </c>
      <c r="B266" t="s">
        <v>19</v>
      </c>
      <c r="C266">
        <v>38</v>
      </c>
      <c r="D266">
        <v>45.7</v>
      </c>
      <c r="E266">
        <v>187.8</v>
      </c>
      <c r="F266">
        <v>35.9</v>
      </c>
      <c r="G266">
        <v>0</v>
      </c>
      <c r="K266" s="4"/>
      <c r="N266" s="4"/>
      <c r="P266" s="12"/>
      <c r="Q266" s="6"/>
      <c r="T266" s="10"/>
      <c r="U266" s="6"/>
      <c r="V266" s="3"/>
    </row>
    <row r="267" spans="1:22" x14ac:dyDescent="0.25">
      <c r="A267" s="4">
        <v>0.52369212962962963</v>
      </c>
      <c r="B267" t="s">
        <v>19</v>
      </c>
      <c r="C267">
        <v>38</v>
      </c>
      <c r="D267">
        <v>46.2</v>
      </c>
      <c r="E267">
        <v>189.2</v>
      </c>
      <c r="F267">
        <v>35.700000000000003</v>
      </c>
      <c r="G267">
        <f t="shared" ref="G267:G311" si="1">h</f>
        <v>80</v>
      </c>
      <c r="K267" s="4"/>
      <c r="N267" s="4"/>
      <c r="P267" s="12"/>
      <c r="Q267" s="6"/>
      <c r="T267" s="10"/>
      <c r="U267" s="6"/>
      <c r="V267" s="3"/>
    </row>
    <row r="268" spans="1:22" x14ac:dyDescent="0.25">
      <c r="A268" s="4">
        <v>0.52392361111111108</v>
      </c>
      <c r="B268" t="s">
        <v>19</v>
      </c>
      <c r="C268">
        <v>38</v>
      </c>
      <c r="D268">
        <v>47</v>
      </c>
      <c r="E268">
        <v>192.2</v>
      </c>
      <c r="F268">
        <v>35.799999999999997</v>
      </c>
      <c r="G268">
        <f t="shared" si="1"/>
        <v>80</v>
      </c>
      <c r="K268" s="4"/>
      <c r="N268" s="4"/>
      <c r="P268" s="12"/>
      <c r="Q268" s="6"/>
      <c r="T268" s="10"/>
      <c r="U268" s="6"/>
      <c r="V268" s="3"/>
    </row>
    <row r="269" spans="1:22" x14ac:dyDescent="0.25">
      <c r="A269" s="4">
        <v>0.52415509259259252</v>
      </c>
      <c r="B269" t="s">
        <v>19</v>
      </c>
      <c r="C269">
        <v>38</v>
      </c>
      <c r="D269">
        <v>47.7</v>
      </c>
      <c r="E269">
        <v>195.8</v>
      </c>
      <c r="F269">
        <v>35.9</v>
      </c>
      <c r="G269">
        <f t="shared" si="1"/>
        <v>80</v>
      </c>
      <c r="K269" s="4"/>
      <c r="N269" s="4"/>
      <c r="P269" s="12"/>
      <c r="Q269" s="6"/>
      <c r="T269" s="10"/>
      <c r="U269" s="6"/>
      <c r="V269" s="3"/>
    </row>
    <row r="270" spans="1:22" x14ac:dyDescent="0.25">
      <c r="A270" s="4">
        <v>0.52438657407407407</v>
      </c>
      <c r="B270" t="s">
        <v>19</v>
      </c>
      <c r="C270">
        <v>38</v>
      </c>
      <c r="D270">
        <v>48.8</v>
      </c>
      <c r="E270">
        <v>199.5</v>
      </c>
      <c r="F270">
        <v>35.799999999999997</v>
      </c>
      <c r="G270">
        <f t="shared" si="1"/>
        <v>80</v>
      </c>
      <c r="K270" s="4"/>
      <c r="N270" s="4"/>
      <c r="P270" s="12"/>
      <c r="Q270" s="6"/>
      <c r="T270" s="10"/>
      <c r="U270" s="6"/>
      <c r="V270" s="3"/>
    </row>
    <row r="271" spans="1:22" x14ac:dyDescent="0.25">
      <c r="A271" s="4">
        <v>0.52461805555555563</v>
      </c>
      <c r="B271" t="s">
        <v>19</v>
      </c>
      <c r="C271">
        <v>38</v>
      </c>
      <c r="D271">
        <v>49.6</v>
      </c>
      <c r="E271">
        <v>203.3</v>
      </c>
      <c r="F271">
        <v>35.799999999999997</v>
      </c>
      <c r="G271">
        <f t="shared" si="1"/>
        <v>80</v>
      </c>
      <c r="K271" s="4"/>
      <c r="N271" s="4"/>
      <c r="P271" s="12"/>
      <c r="Q271" s="6"/>
      <c r="T271" s="10"/>
      <c r="U271" s="6"/>
      <c r="V271" s="3"/>
    </row>
    <row r="272" spans="1:22" x14ac:dyDescent="0.25">
      <c r="A272" s="4">
        <v>0.52484953703703707</v>
      </c>
      <c r="B272" t="s">
        <v>19</v>
      </c>
      <c r="C272">
        <v>38</v>
      </c>
      <c r="D272">
        <v>50.2</v>
      </c>
      <c r="E272">
        <v>207.2</v>
      </c>
      <c r="F272">
        <v>36.1</v>
      </c>
      <c r="G272">
        <f t="shared" si="1"/>
        <v>80</v>
      </c>
      <c r="K272" s="4"/>
      <c r="N272" s="4"/>
      <c r="P272" s="12"/>
      <c r="Q272" s="6"/>
      <c r="T272" s="10"/>
      <c r="U272" s="6"/>
      <c r="V272" s="3"/>
    </row>
    <row r="273" spans="1:22" x14ac:dyDescent="0.25">
      <c r="A273" s="4">
        <v>0.52508101851851852</v>
      </c>
      <c r="B273" t="s">
        <v>19</v>
      </c>
      <c r="C273">
        <v>38</v>
      </c>
      <c r="D273">
        <v>51.1</v>
      </c>
      <c r="E273">
        <v>210.3</v>
      </c>
      <c r="F273">
        <v>36</v>
      </c>
      <c r="G273">
        <f t="shared" si="1"/>
        <v>80</v>
      </c>
      <c r="K273" s="4"/>
      <c r="N273" s="4"/>
      <c r="P273" s="12"/>
      <c r="Q273" s="6"/>
      <c r="T273" s="10"/>
      <c r="U273" s="6"/>
      <c r="V273" s="3"/>
    </row>
    <row r="274" spans="1:22" x14ac:dyDescent="0.25">
      <c r="A274" s="4">
        <v>0.52531249999999996</v>
      </c>
      <c r="B274" t="s">
        <v>19</v>
      </c>
      <c r="C274">
        <v>38</v>
      </c>
      <c r="D274">
        <v>51.9</v>
      </c>
      <c r="E274">
        <v>213.3</v>
      </c>
      <c r="F274">
        <v>35.9</v>
      </c>
      <c r="G274">
        <f t="shared" si="1"/>
        <v>80</v>
      </c>
      <c r="K274" s="4"/>
      <c r="N274" s="4"/>
      <c r="P274" s="12"/>
      <c r="Q274" s="6"/>
      <c r="T274" s="10"/>
      <c r="U274" s="6"/>
      <c r="V274" s="3"/>
    </row>
    <row r="275" spans="1:22" x14ac:dyDescent="0.25">
      <c r="A275" s="4">
        <v>0.52554398148148151</v>
      </c>
      <c r="B275" t="s">
        <v>19</v>
      </c>
      <c r="C275">
        <v>38</v>
      </c>
      <c r="D275">
        <v>52.2</v>
      </c>
      <c r="E275">
        <v>215</v>
      </c>
      <c r="F275">
        <v>36</v>
      </c>
      <c r="G275">
        <f t="shared" si="1"/>
        <v>80</v>
      </c>
      <c r="K275" s="4"/>
      <c r="N275" s="4"/>
      <c r="P275" s="12"/>
      <c r="Q275" s="6"/>
      <c r="T275" s="10"/>
      <c r="U275" s="6"/>
      <c r="V275" s="3"/>
    </row>
    <row r="276" spans="1:22" x14ac:dyDescent="0.25">
      <c r="A276" s="4">
        <v>0.52577546296296296</v>
      </c>
      <c r="B276" t="s">
        <v>19</v>
      </c>
      <c r="C276">
        <v>38</v>
      </c>
      <c r="D276">
        <v>51.2</v>
      </c>
      <c r="E276">
        <v>213.2</v>
      </c>
      <c r="F276">
        <v>36.4</v>
      </c>
      <c r="G276">
        <f t="shared" si="1"/>
        <v>80</v>
      </c>
      <c r="K276" s="4"/>
      <c r="N276" s="4"/>
      <c r="P276" s="12"/>
      <c r="Q276" s="6"/>
      <c r="T276" s="10"/>
      <c r="U276" s="6"/>
      <c r="V276" s="3"/>
    </row>
    <row r="277" spans="1:22" x14ac:dyDescent="0.25">
      <c r="A277" s="4">
        <v>0.52600694444444451</v>
      </c>
      <c r="B277" t="s">
        <v>19</v>
      </c>
      <c r="C277">
        <v>38</v>
      </c>
      <c r="D277">
        <v>50.7</v>
      </c>
      <c r="E277">
        <v>212.8</v>
      </c>
      <c r="F277">
        <v>36.6</v>
      </c>
      <c r="G277">
        <f t="shared" si="1"/>
        <v>80</v>
      </c>
      <c r="K277" s="4"/>
      <c r="N277" s="4"/>
      <c r="P277" s="12"/>
      <c r="Q277" s="6"/>
      <c r="T277" s="10"/>
      <c r="U277" s="6"/>
      <c r="V277" s="3"/>
    </row>
    <row r="278" spans="1:22" x14ac:dyDescent="0.25">
      <c r="A278" s="4">
        <v>0.52623842592592596</v>
      </c>
      <c r="B278" t="s">
        <v>19</v>
      </c>
      <c r="C278">
        <v>38</v>
      </c>
      <c r="D278">
        <v>51.4</v>
      </c>
      <c r="E278">
        <v>217.2</v>
      </c>
      <c r="F278">
        <v>36.700000000000003</v>
      </c>
      <c r="G278">
        <f t="shared" si="1"/>
        <v>80</v>
      </c>
      <c r="K278" s="4"/>
      <c r="N278" s="4"/>
      <c r="P278" s="12"/>
      <c r="Q278" s="6"/>
      <c r="T278" s="10"/>
      <c r="U278" s="6"/>
      <c r="V278" s="3"/>
    </row>
    <row r="279" spans="1:22" x14ac:dyDescent="0.25">
      <c r="A279" s="4">
        <v>0.5264699074074074</v>
      </c>
      <c r="B279" t="s">
        <v>19</v>
      </c>
      <c r="C279">
        <v>38</v>
      </c>
      <c r="D279">
        <v>52.8</v>
      </c>
      <c r="E279">
        <v>224.8</v>
      </c>
      <c r="F279">
        <v>37</v>
      </c>
      <c r="G279">
        <f t="shared" si="1"/>
        <v>80</v>
      </c>
      <c r="K279" s="4"/>
      <c r="N279" s="4"/>
      <c r="P279" s="12"/>
      <c r="Q279" s="6"/>
      <c r="T279" s="10"/>
      <c r="U279" s="6"/>
      <c r="V279" s="3"/>
    </row>
    <row r="280" spans="1:22" x14ac:dyDescent="0.25">
      <c r="A280" s="4">
        <v>0.52670138888888884</v>
      </c>
      <c r="B280" t="s">
        <v>19</v>
      </c>
      <c r="C280">
        <v>38</v>
      </c>
      <c r="D280">
        <v>54.6</v>
      </c>
      <c r="E280">
        <v>232.7</v>
      </c>
      <c r="F280">
        <v>37</v>
      </c>
      <c r="G280">
        <f t="shared" si="1"/>
        <v>80</v>
      </c>
      <c r="K280" s="4"/>
      <c r="N280" s="4"/>
      <c r="P280" s="12"/>
      <c r="Q280" s="6"/>
      <c r="T280" s="10"/>
      <c r="U280" s="6"/>
      <c r="V280" s="3"/>
    </row>
    <row r="281" spans="1:22" x14ac:dyDescent="0.25">
      <c r="A281" s="4">
        <v>0.5269328703703704</v>
      </c>
      <c r="B281" t="s">
        <v>19</v>
      </c>
      <c r="C281">
        <v>38</v>
      </c>
      <c r="D281">
        <v>56.1</v>
      </c>
      <c r="E281">
        <v>239.7</v>
      </c>
      <c r="F281">
        <v>37.1</v>
      </c>
      <c r="G281">
        <f t="shared" si="1"/>
        <v>80</v>
      </c>
      <c r="K281" s="4"/>
      <c r="N281" s="4"/>
      <c r="P281" s="12"/>
      <c r="Q281" s="6"/>
      <c r="T281" s="10"/>
      <c r="U281" s="6"/>
      <c r="V281" s="3"/>
    </row>
    <row r="282" spans="1:22" x14ac:dyDescent="0.25">
      <c r="A282" s="4">
        <v>0.52716435185185184</v>
      </c>
      <c r="B282" t="s">
        <v>19</v>
      </c>
      <c r="C282">
        <v>38</v>
      </c>
      <c r="D282">
        <v>57.6</v>
      </c>
      <c r="E282">
        <v>246.3</v>
      </c>
      <c r="F282">
        <v>37.200000000000003</v>
      </c>
      <c r="G282">
        <f t="shared" si="1"/>
        <v>80</v>
      </c>
      <c r="K282" s="4"/>
      <c r="N282" s="4"/>
      <c r="P282" s="12"/>
      <c r="Q282" s="6"/>
      <c r="T282" s="10"/>
      <c r="U282" s="6"/>
      <c r="V282" s="3"/>
    </row>
    <row r="283" spans="1:22" x14ac:dyDescent="0.25">
      <c r="A283" s="4">
        <v>0.5273958333333334</v>
      </c>
      <c r="B283" t="s">
        <v>19</v>
      </c>
      <c r="C283">
        <v>38</v>
      </c>
      <c r="D283">
        <v>59</v>
      </c>
      <c r="E283">
        <v>252.3</v>
      </c>
      <c r="F283">
        <v>37.200000000000003</v>
      </c>
      <c r="G283">
        <f t="shared" si="1"/>
        <v>80</v>
      </c>
      <c r="K283" s="4"/>
      <c r="N283" s="4"/>
      <c r="P283" s="12"/>
      <c r="Q283" s="6"/>
      <c r="T283" s="10"/>
      <c r="U283" s="6"/>
      <c r="V283" s="3"/>
    </row>
    <row r="284" spans="1:22" x14ac:dyDescent="0.25">
      <c r="A284" s="4">
        <v>0.52762731481481484</v>
      </c>
      <c r="B284" t="s">
        <v>19</v>
      </c>
      <c r="C284">
        <v>38</v>
      </c>
      <c r="D284">
        <v>59.6</v>
      </c>
      <c r="E284">
        <v>255</v>
      </c>
      <c r="F284">
        <v>37.200000000000003</v>
      </c>
      <c r="G284">
        <f t="shared" si="1"/>
        <v>80</v>
      </c>
      <c r="K284" s="4"/>
      <c r="N284" s="4"/>
      <c r="P284" s="12"/>
      <c r="Q284" s="6"/>
      <c r="T284" s="10"/>
      <c r="U284" s="6"/>
      <c r="V284" s="3"/>
    </row>
    <row r="285" spans="1:22" x14ac:dyDescent="0.25">
      <c r="A285" s="4">
        <v>0.52785879629629628</v>
      </c>
      <c r="B285" t="s">
        <v>19</v>
      </c>
      <c r="C285">
        <v>38</v>
      </c>
      <c r="D285">
        <v>65.8</v>
      </c>
      <c r="E285">
        <v>284.3</v>
      </c>
      <c r="F285">
        <v>37.6</v>
      </c>
      <c r="G285">
        <f t="shared" si="1"/>
        <v>80</v>
      </c>
      <c r="K285" s="4"/>
      <c r="N285" s="4"/>
      <c r="P285" s="12"/>
      <c r="Q285" s="6"/>
      <c r="T285" s="10"/>
      <c r="U285" s="6"/>
      <c r="V285" s="3"/>
    </row>
    <row r="286" spans="1:22" x14ac:dyDescent="0.25">
      <c r="A286" s="4">
        <v>0.52809027777777773</v>
      </c>
      <c r="B286" t="s">
        <v>19</v>
      </c>
      <c r="C286">
        <v>38</v>
      </c>
      <c r="D286">
        <v>65.8</v>
      </c>
      <c r="E286">
        <v>285.3</v>
      </c>
      <c r="F286">
        <v>37.6</v>
      </c>
      <c r="G286">
        <f t="shared" si="1"/>
        <v>80</v>
      </c>
      <c r="K286" s="4"/>
      <c r="N286" s="4"/>
      <c r="P286" s="12"/>
      <c r="Q286" s="6"/>
      <c r="T286" s="10"/>
      <c r="U286" s="6"/>
      <c r="V286" s="3"/>
    </row>
    <row r="287" spans="1:22" x14ac:dyDescent="0.25">
      <c r="A287" s="4">
        <v>0.52832175925925928</v>
      </c>
      <c r="B287" t="s">
        <v>19</v>
      </c>
      <c r="C287">
        <v>38</v>
      </c>
      <c r="D287">
        <v>65.900000000000006</v>
      </c>
      <c r="E287">
        <v>286</v>
      </c>
      <c r="F287">
        <v>37.6</v>
      </c>
      <c r="G287">
        <f t="shared" si="1"/>
        <v>80</v>
      </c>
      <c r="K287" s="4"/>
      <c r="N287" s="4"/>
      <c r="P287" s="12"/>
      <c r="Q287" s="6"/>
      <c r="T287" s="10"/>
      <c r="U287" s="6"/>
      <c r="V287" s="3"/>
    </row>
    <row r="288" spans="1:22" x14ac:dyDescent="0.25">
      <c r="A288" s="4">
        <v>0.52855324074074073</v>
      </c>
      <c r="B288" t="s">
        <v>19</v>
      </c>
      <c r="C288">
        <v>38</v>
      </c>
      <c r="D288">
        <v>65.900000000000006</v>
      </c>
      <c r="E288">
        <v>286</v>
      </c>
      <c r="F288">
        <v>37.6</v>
      </c>
      <c r="G288">
        <f t="shared" si="1"/>
        <v>80</v>
      </c>
      <c r="K288" s="4"/>
      <c r="N288" s="4"/>
      <c r="P288" s="12"/>
      <c r="Q288" s="6"/>
      <c r="T288" s="10"/>
      <c r="U288" s="6"/>
      <c r="V288" s="3"/>
    </row>
    <row r="289" spans="1:22" x14ac:dyDescent="0.25">
      <c r="A289" s="4">
        <v>0.52878472222222228</v>
      </c>
      <c r="B289" t="s">
        <v>19</v>
      </c>
      <c r="C289">
        <v>38</v>
      </c>
      <c r="D289">
        <v>66</v>
      </c>
      <c r="E289">
        <v>286</v>
      </c>
      <c r="F289">
        <v>37.6</v>
      </c>
      <c r="G289">
        <f t="shared" si="1"/>
        <v>80</v>
      </c>
      <c r="K289" s="4"/>
      <c r="N289" s="4"/>
      <c r="P289" s="12"/>
      <c r="Q289" s="6"/>
      <c r="T289" s="10"/>
      <c r="U289" s="6"/>
      <c r="V289" s="3"/>
    </row>
    <row r="290" spans="1:22" x14ac:dyDescent="0.25">
      <c r="A290" s="4">
        <v>0.52901620370370372</v>
      </c>
      <c r="B290" t="s">
        <v>19</v>
      </c>
      <c r="C290">
        <v>38</v>
      </c>
      <c r="D290">
        <v>66.099999999999994</v>
      </c>
      <c r="E290">
        <v>286.2</v>
      </c>
      <c r="F290">
        <v>37.6</v>
      </c>
      <c r="G290">
        <f t="shared" si="1"/>
        <v>80</v>
      </c>
      <c r="K290" s="4"/>
      <c r="N290" s="4"/>
      <c r="P290" s="12"/>
      <c r="Q290" s="6"/>
      <c r="T290" s="10"/>
      <c r="U290" s="6"/>
      <c r="V290" s="3"/>
    </row>
    <row r="291" spans="1:22" x14ac:dyDescent="0.25">
      <c r="A291" s="4">
        <v>0.52924768518518517</v>
      </c>
      <c r="B291" t="s">
        <v>19</v>
      </c>
      <c r="C291">
        <v>38</v>
      </c>
      <c r="D291">
        <v>66.099999999999994</v>
      </c>
      <c r="E291">
        <v>287</v>
      </c>
      <c r="F291">
        <v>37.6</v>
      </c>
      <c r="G291">
        <f t="shared" si="1"/>
        <v>80</v>
      </c>
      <c r="K291" s="4"/>
      <c r="N291" s="4"/>
      <c r="P291" s="12"/>
      <c r="Q291" s="6"/>
      <c r="T291" s="10"/>
      <c r="U291" s="6"/>
      <c r="V291" s="3"/>
    </row>
    <row r="292" spans="1:22" x14ac:dyDescent="0.25">
      <c r="A292" s="4">
        <v>0.52947916666666661</v>
      </c>
      <c r="B292" t="s">
        <v>19</v>
      </c>
      <c r="C292">
        <v>38</v>
      </c>
      <c r="D292">
        <v>66.2</v>
      </c>
      <c r="E292">
        <v>287</v>
      </c>
      <c r="F292">
        <v>37.6</v>
      </c>
      <c r="G292">
        <f t="shared" si="1"/>
        <v>80</v>
      </c>
      <c r="K292" s="4"/>
      <c r="N292" s="4"/>
      <c r="P292" s="12"/>
      <c r="Q292" s="6"/>
      <c r="T292" s="10"/>
      <c r="U292" s="6"/>
      <c r="V292" s="3"/>
    </row>
    <row r="293" spans="1:22" x14ac:dyDescent="0.25">
      <c r="A293" s="4">
        <v>0.52971064814814817</v>
      </c>
      <c r="B293" t="s">
        <v>19</v>
      </c>
      <c r="C293">
        <v>38</v>
      </c>
      <c r="D293">
        <v>66.3</v>
      </c>
      <c r="E293">
        <v>287.3</v>
      </c>
      <c r="F293">
        <v>37.700000000000003</v>
      </c>
      <c r="G293">
        <f t="shared" si="1"/>
        <v>80</v>
      </c>
      <c r="K293" s="4"/>
      <c r="N293" s="4"/>
      <c r="P293" s="12"/>
      <c r="Q293" s="6"/>
      <c r="T293" s="10"/>
      <c r="U293" s="6"/>
      <c r="V293" s="3"/>
    </row>
    <row r="294" spans="1:22" x14ac:dyDescent="0.25">
      <c r="A294" s="4">
        <v>0.52994212962962961</v>
      </c>
      <c r="B294" t="s">
        <v>19</v>
      </c>
      <c r="C294">
        <v>38</v>
      </c>
      <c r="D294">
        <v>66.2</v>
      </c>
      <c r="E294">
        <v>287.8</v>
      </c>
      <c r="F294">
        <v>37.700000000000003</v>
      </c>
      <c r="G294">
        <f t="shared" si="1"/>
        <v>80</v>
      </c>
      <c r="K294" s="4"/>
      <c r="N294" s="4"/>
      <c r="P294" s="12"/>
      <c r="Q294" s="6"/>
      <c r="T294" s="10"/>
      <c r="U294" s="6"/>
      <c r="V294" s="3"/>
    </row>
    <row r="295" spans="1:22" x14ac:dyDescent="0.25">
      <c r="A295" s="4">
        <v>0.53017361111111116</v>
      </c>
      <c r="B295" t="s">
        <v>19</v>
      </c>
      <c r="C295">
        <v>38</v>
      </c>
      <c r="D295">
        <v>66.2</v>
      </c>
      <c r="E295">
        <v>287.3</v>
      </c>
      <c r="F295">
        <v>37.700000000000003</v>
      </c>
      <c r="G295">
        <f t="shared" si="1"/>
        <v>80</v>
      </c>
      <c r="K295" s="4"/>
      <c r="N295" s="4"/>
      <c r="P295" s="12"/>
      <c r="Q295" s="6"/>
      <c r="T295" s="10"/>
      <c r="U295" s="6"/>
      <c r="V295" s="3"/>
    </row>
    <row r="296" spans="1:22" x14ac:dyDescent="0.25">
      <c r="A296" s="4">
        <v>0.53040509259259261</v>
      </c>
      <c r="B296" t="s">
        <v>19</v>
      </c>
      <c r="C296">
        <v>38</v>
      </c>
      <c r="D296">
        <v>66.3</v>
      </c>
      <c r="E296">
        <v>288</v>
      </c>
      <c r="F296">
        <v>37.700000000000003</v>
      </c>
      <c r="G296">
        <f t="shared" si="1"/>
        <v>80</v>
      </c>
      <c r="K296" s="4"/>
      <c r="N296" s="4"/>
      <c r="P296" s="12"/>
      <c r="Q296" s="6"/>
      <c r="T296" s="10"/>
      <c r="U296" s="6"/>
      <c r="V296" s="3"/>
    </row>
    <row r="297" spans="1:22" x14ac:dyDescent="0.25">
      <c r="A297" s="4">
        <v>0.53063657407407405</v>
      </c>
      <c r="B297" t="s">
        <v>19</v>
      </c>
      <c r="C297">
        <v>38</v>
      </c>
      <c r="D297">
        <v>66.400000000000006</v>
      </c>
      <c r="E297">
        <v>288</v>
      </c>
      <c r="F297">
        <v>37.700000000000003</v>
      </c>
      <c r="G297">
        <f t="shared" si="1"/>
        <v>80</v>
      </c>
      <c r="K297" s="4"/>
      <c r="N297" s="4"/>
      <c r="P297" s="12"/>
      <c r="Q297" s="6"/>
      <c r="T297" s="10"/>
      <c r="U297" s="6"/>
      <c r="V297" s="3"/>
    </row>
    <row r="298" spans="1:22" x14ac:dyDescent="0.25">
      <c r="A298" s="4">
        <v>0.5308680555555555</v>
      </c>
      <c r="B298" t="s">
        <v>19</v>
      </c>
      <c r="C298">
        <v>38</v>
      </c>
      <c r="D298">
        <v>66.3</v>
      </c>
      <c r="E298">
        <v>288</v>
      </c>
      <c r="F298">
        <v>37.700000000000003</v>
      </c>
      <c r="G298">
        <f t="shared" si="1"/>
        <v>80</v>
      </c>
      <c r="K298" s="4"/>
      <c r="N298" s="4"/>
      <c r="P298" s="12"/>
      <c r="Q298" s="6"/>
      <c r="T298" s="10"/>
      <c r="U298" s="6"/>
      <c r="V298" s="3"/>
    </row>
    <row r="299" spans="1:22" x14ac:dyDescent="0.25">
      <c r="A299" s="4">
        <v>0.53109953703703705</v>
      </c>
      <c r="B299" t="s">
        <v>19</v>
      </c>
      <c r="C299">
        <v>38</v>
      </c>
      <c r="D299">
        <v>66.400000000000006</v>
      </c>
      <c r="E299">
        <v>288.3</v>
      </c>
      <c r="F299">
        <v>37.700000000000003</v>
      </c>
      <c r="G299">
        <f t="shared" si="1"/>
        <v>80</v>
      </c>
      <c r="K299" s="4"/>
      <c r="N299" s="4"/>
      <c r="P299" s="12"/>
      <c r="Q299" s="6"/>
      <c r="T299" s="10"/>
      <c r="U299" s="6"/>
      <c r="V299" s="3"/>
    </row>
    <row r="300" spans="1:22" x14ac:dyDescent="0.25">
      <c r="A300" s="4">
        <v>0.53133101851851849</v>
      </c>
      <c r="B300" t="s">
        <v>19</v>
      </c>
      <c r="C300">
        <v>38</v>
      </c>
      <c r="D300">
        <v>66.400000000000006</v>
      </c>
      <c r="E300">
        <v>288.8</v>
      </c>
      <c r="F300">
        <v>37.700000000000003</v>
      </c>
      <c r="G300">
        <f t="shared" si="1"/>
        <v>80</v>
      </c>
      <c r="K300" s="4"/>
      <c r="N300" s="4"/>
      <c r="P300" s="12"/>
      <c r="Q300" s="6"/>
      <c r="T300" s="10"/>
      <c r="U300" s="6"/>
      <c r="V300" s="3"/>
    </row>
    <row r="301" spans="1:22" x14ac:dyDescent="0.25">
      <c r="A301" s="4">
        <v>0.53156250000000005</v>
      </c>
      <c r="B301" t="s">
        <v>19</v>
      </c>
      <c r="C301">
        <v>38</v>
      </c>
      <c r="D301">
        <v>66.5</v>
      </c>
      <c r="E301">
        <v>289</v>
      </c>
      <c r="F301">
        <v>37.700000000000003</v>
      </c>
      <c r="G301">
        <f t="shared" si="1"/>
        <v>80</v>
      </c>
      <c r="K301" s="4"/>
      <c r="N301" s="4"/>
      <c r="P301" s="12"/>
      <c r="Q301" s="6"/>
    </row>
    <row r="302" spans="1:22" x14ac:dyDescent="0.25">
      <c r="A302" s="4">
        <v>0.53179398148148149</v>
      </c>
      <c r="B302" t="s">
        <v>19</v>
      </c>
      <c r="C302">
        <v>38</v>
      </c>
      <c r="D302">
        <v>66.400000000000006</v>
      </c>
      <c r="E302">
        <v>289</v>
      </c>
      <c r="F302">
        <v>37.700000000000003</v>
      </c>
      <c r="G302">
        <f t="shared" si="1"/>
        <v>80</v>
      </c>
      <c r="K302" s="4"/>
      <c r="N302" s="4"/>
      <c r="P302" s="12"/>
      <c r="Q302" s="6"/>
      <c r="U302" s="2"/>
    </row>
    <row r="303" spans="1:22" x14ac:dyDescent="0.25">
      <c r="A303" s="4">
        <v>0.53202546296296294</v>
      </c>
      <c r="B303" t="s">
        <v>19</v>
      </c>
      <c r="C303">
        <v>38</v>
      </c>
      <c r="D303">
        <v>66.5</v>
      </c>
      <c r="E303">
        <v>289</v>
      </c>
      <c r="F303">
        <v>37.700000000000003</v>
      </c>
      <c r="G303">
        <f t="shared" si="1"/>
        <v>80</v>
      </c>
      <c r="K303" s="4"/>
      <c r="N303" s="4"/>
      <c r="P303" s="12"/>
      <c r="Q303" s="6"/>
    </row>
    <row r="304" spans="1:22" x14ac:dyDescent="0.25">
      <c r="A304" s="4">
        <v>0.53225694444444438</v>
      </c>
      <c r="B304" t="s">
        <v>19</v>
      </c>
      <c r="C304">
        <v>38</v>
      </c>
      <c r="D304">
        <v>66.5</v>
      </c>
      <c r="E304">
        <v>289</v>
      </c>
      <c r="F304">
        <v>37.700000000000003</v>
      </c>
      <c r="G304">
        <f t="shared" si="1"/>
        <v>80</v>
      </c>
      <c r="K304" s="4"/>
      <c r="N304" s="4"/>
      <c r="P304" s="12"/>
      <c r="Q304" s="6"/>
    </row>
    <row r="305" spans="1:22" x14ac:dyDescent="0.25">
      <c r="A305" s="4">
        <v>0.53248842592592593</v>
      </c>
      <c r="B305" t="s">
        <v>19</v>
      </c>
      <c r="C305">
        <v>38</v>
      </c>
      <c r="D305">
        <v>66.5</v>
      </c>
      <c r="E305">
        <v>289</v>
      </c>
      <c r="F305">
        <v>37.700000000000003</v>
      </c>
      <c r="G305">
        <f t="shared" si="1"/>
        <v>80</v>
      </c>
      <c r="K305" s="4"/>
      <c r="N305" s="4"/>
      <c r="P305" s="12"/>
      <c r="Q305" s="6"/>
    </row>
    <row r="306" spans="1:22" x14ac:dyDescent="0.25">
      <c r="A306" s="4">
        <v>0.53271990740740738</v>
      </c>
      <c r="B306" t="s">
        <v>19</v>
      </c>
      <c r="C306">
        <v>38</v>
      </c>
      <c r="D306">
        <v>66.400000000000006</v>
      </c>
      <c r="E306">
        <v>289</v>
      </c>
      <c r="F306">
        <v>37.700000000000003</v>
      </c>
      <c r="G306">
        <f t="shared" si="1"/>
        <v>80</v>
      </c>
      <c r="K306" s="4"/>
      <c r="N306" s="4"/>
      <c r="P306" s="12"/>
      <c r="Q306" s="6"/>
    </row>
    <row r="307" spans="1:22" x14ac:dyDescent="0.25">
      <c r="A307" s="4">
        <v>0.53295138888888893</v>
      </c>
      <c r="B307" t="s">
        <v>19</v>
      </c>
      <c r="C307">
        <v>38</v>
      </c>
      <c r="D307">
        <v>66.3</v>
      </c>
      <c r="E307">
        <v>288.7</v>
      </c>
      <c r="F307">
        <v>37.700000000000003</v>
      </c>
      <c r="G307">
        <f t="shared" si="1"/>
        <v>80</v>
      </c>
      <c r="K307" s="4"/>
      <c r="N307" s="4"/>
      <c r="P307" s="12"/>
      <c r="Q307" s="6"/>
    </row>
    <row r="308" spans="1:22" x14ac:dyDescent="0.25">
      <c r="A308" s="4">
        <v>0.53318287037037038</v>
      </c>
      <c r="B308" t="s">
        <v>19</v>
      </c>
      <c r="C308">
        <v>38</v>
      </c>
      <c r="D308">
        <v>66.2</v>
      </c>
      <c r="E308">
        <v>288.7</v>
      </c>
      <c r="F308">
        <v>37.799999999999997</v>
      </c>
      <c r="G308">
        <f t="shared" si="1"/>
        <v>80</v>
      </c>
      <c r="K308" s="4"/>
      <c r="N308" s="4"/>
      <c r="P308" s="12"/>
      <c r="Q308" s="6"/>
    </row>
    <row r="309" spans="1:22" x14ac:dyDescent="0.25">
      <c r="A309" s="4">
        <v>0.53341435185185182</v>
      </c>
      <c r="B309" t="s">
        <v>19</v>
      </c>
      <c r="C309">
        <v>38</v>
      </c>
      <c r="D309">
        <v>66.3</v>
      </c>
      <c r="E309">
        <v>289</v>
      </c>
      <c r="F309">
        <v>37.799999999999997</v>
      </c>
      <c r="G309">
        <f t="shared" si="1"/>
        <v>80</v>
      </c>
      <c r="K309" s="4"/>
      <c r="N309" s="4"/>
      <c r="P309" s="12"/>
      <c r="Q309" s="6"/>
    </row>
    <row r="310" spans="1:22" x14ac:dyDescent="0.25">
      <c r="A310" s="4">
        <v>0.53364583333333326</v>
      </c>
      <c r="B310" t="s">
        <v>19</v>
      </c>
      <c r="C310">
        <v>38</v>
      </c>
      <c r="D310">
        <v>66.2</v>
      </c>
      <c r="E310">
        <v>289</v>
      </c>
      <c r="F310">
        <v>37.799999999999997</v>
      </c>
      <c r="G310">
        <f t="shared" si="1"/>
        <v>80</v>
      </c>
      <c r="K310" s="4"/>
      <c r="N310" s="4"/>
      <c r="P310" s="12"/>
      <c r="Q310" s="6"/>
      <c r="T310" s="10"/>
      <c r="U310" s="6"/>
      <c r="V310" s="3"/>
    </row>
    <row r="311" spans="1:22" x14ac:dyDescent="0.25">
      <c r="A311" s="4">
        <v>0.53387731481481482</v>
      </c>
      <c r="B311" t="s">
        <v>19</v>
      </c>
      <c r="C311">
        <v>38</v>
      </c>
      <c r="D311">
        <v>66.099999999999994</v>
      </c>
      <c r="E311">
        <v>288</v>
      </c>
      <c r="F311">
        <v>37.799999999999997</v>
      </c>
      <c r="G311">
        <f t="shared" si="1"/>
        <v>80</v>
      </c>
      <c r="K311" s="4"/>
      <c r="N311" s="4"/>
      <c r="P311" s="12"/>
      <c r="Q311" s="6"/>
      <c r="T311" s="10"/>
      <c r="U311" s="6"/>
      <c r="V311" s="3"/>
    </row>
    <row r="312" spans="1:22" x14ac:dyDescent="0.25">
      <c r="A312" s="4">
        <v>0.53410879629629626</v>
      </c>
      <c r="B312" t="s">
        <v>19</v>
      </c>
      <c r="C312">
        <v>38</v>
      </c>
      <c r="D312">
        <v>65.900000000000006</v>
      </c>
      <c r="E312">
        <v>288</v>
      </c>
      <c r="F312">
        <v>37.799999999999997</v>
      </c>
      <c r="G312">
        <v>0</v>
      </c>
      <c r="K312" s="4"/>
      <c r="N312" s="4"/>
      <c r="P312" s="12"/>
      <c r="Q312" s="6"/>
      <c r="T312" s="10"/>
      <c r="U312" s="6"/>
      <c r="V312" s="3"/>
    </row>
    <row r="313" spans="1:22" x14ac:dyDescent="0.25">
      <c r="A313" s="4">
        <v>0.53434027777777782</v>
      </c>
      <c r="B313" t="s">
        <v>19</v>
      </c>
      <c r="C313">
        <v>38</v>
      </c>
      <c r="D313">
        <v>66</v>
      </c>
      <c r="E313">
        <v>288.5</v>
      </c>
      <c r="F313">
        <v>37.9</v>
      </c>
      <c r="G313">
        <v>0</v>
      </c>
      <c r="K313" s="4"/>
      <c r="N313" s="4"/>
      <c r="P313" s="12"/>
      <c r="Q313" s="6"/>
      <c r="T313" s="10"/>
      <c r="U313" s="6"/>
      <c r="V313" s="3"/>
    </row>
    <row r="314" spans="1:22" x14ac:dyDescent="0.25">
      <c r="A314" s="4">
        <v>0.53457175925925926</v>
      </c>
      <c r="B314" t="s">
        <v>19</v>
      </c>
      <c r="C314">
        <v>38</v>
      </c>
      <c r="D314">
        <v>66.2</v>
      </c>
      <c r="E314">
        <v>289.5</v>
      </c>
      <c r="F314">
        <v>37.9</v>
      </c>
      <c r="G314">
        <v>0</v>
      </c>
      <c r="K314" s="4"/>
      <c r="N314" s="4"/>
      <c r="P314" s="12"/>
      <c r="Q314" s="6"/>
      <c r="T314" s="10"/>
      <c r="U314" s="6"/>
      <c r="V314" s="3"/>
    </row>
    <row r="315" spans="1:22" x14ac:dyDescent="0.25">
      <c r="A315" s="4">
        <v>0.5348032407407407</v>
      </c>
      <c r="B315" t="s">
        <v>19</v>
      </c>
      <c r="C315">
        <v>38</v>
      </c>
      <c r="D315">
        <v>66.5</v>
      </c>
      <c r="E315">
        <v>291</v>
      </c>
      <c r="F315">
        <v>37.9</v>
      </c>
      <c r="G315">
        <v>0</v>
      </c>
      <c r="K315" s="4"/>
      <c r="N315" s="4"/>
      <c r="P315" s="12"/>
      <c r="Q315" s="6"/>
      <c r="T315" s="10"/>
      <c r="U315" s="6"/>
      <c r="V315" s="3"/>
    </row>
    <row r="316" spans="1:22" x14ac:dyDescent="0.25">
      <c r="A316" s="4">
        <v>0.53503472222222226</v>
      </c>
      <c r="B316" t="s">
        <v>19</v>
      </c>
      <c r="C316">
        <v>38</v>
      </c>
      <c r="D316">
        <v>67.400000000000006</v>
      </c>
      <c r="E316">
        <v>291.5</v>
      </c>
      <c r="F316">
        <v>37.6</v>
      </c>
      <c r="G316">
        <v>0</v>
      </c>
      <c r="K316" s="4"/>
      <c r="N316" s="4"/>
      <c r="P316" s="12"/>
      <c r="Q316" s="6"/>
      <c r="T316" s="10"/>
      <c r="U316" s="6"/>
      <c r="V316" s="3"/>
    </row>
    <row r="317" spans="1:22" x14ac:dyDescent="0.25">
      <c r="A317" s="4">
        <v>0.5352662037037037</v>
      </c>
      <c r="B317" t="s">
        <v>19</v>
      </c>
      <c r="C317">
        <v>38</v>
      </c>
      <c r="D317">
        <v>68</v>
      </c>
      <c r="E317">
        <v>294</v>
      </c>
      <c r="F317">
        <v>37.6</v>
      </c>
      <c r="G317">
        <v>0</v>
      </c>
      <c r="K317" s="4"/>
      <c r="N317" s="4"/>
      <c r="P317" s="12"/>
      <c r="Q317" s="6"/>
      <c r="T317" s="10"/>
      <c r="U317" s="6"/>
      <c r="V317" s="3"/>
    </row>
    <row r="318" spans="1:22" x14ac:dyDescent="0.25">
      <c r="A318" s="4">
        <v>0.53549768518518526</v>
      </c>
      <c r="B318" t="s">
        <v>19</v>
      </c>
      <c r="C318">
        <v>38</v>
      </c>
      <c r="D318">
        <v>67.900000000000006</v>
      </c>
      <c r="E318">
        <v>291.2</v>
      </c>
      <c r="F318">
        <v>37.4</v>
      </c>
      <c r="G318">
        <v>0</v>
      </c>
      <c r="K318" s="4"/>
      <c r="N318" s="4"/>
      <c r="P318" s="12"/>
      <c r="Q318" s="6"/>
      <c r="T318" s="10"/>
      <c r="U318" s="6"/>
      <c r="V318" s="3"/>
    </row>
    <row r="319" spans="1:22" x14ac:dyDescent="0.25">
      <c r="A319" s="4">
        <v>0.5357291666666667</v>
      </c>
      <c r="B319" t="s">
        <v>19</v>
      </c>
      <c r="C319">
        <v>38</v>
      </c>
      <c r="D319">
        <v>66</v>
      </c>
      <c r="E319">
        <v>282</v>
      </c>
      <c r="F319">
        <v>37.200000000000003</v>
      </c>
      <c r="G319">
        <v>0</v>
      </c>
      <c r="K319" s="4"/>
      <c r="N319" s="4"/>
      <c r="P319" s="12"/>
      <c r="Q319" s="6"/>
      <c r="T319" s="10"/>
      <c r="U319" s="6"/>
      <c r="V319" s="3"/>
    </row>
    <row r="320" spans="1:22" x14ac:dyDescent="0.25">
      <c r="A320" s="4">
        <v>0.53596064814814814</v>
      </c>
      <c r="B320" t="s">
        <v>19</v>
      </c>
      <c r="C320">
        <v>38</v>
      </c>
      <c r="D320">
        <v>63.2</v>
      </c>
      <c r="E320">
        <v>270</v>
      </c>
      <c r="F320">
        <v>37.200000000000003</v>
      </c>
      <c r="G320">
        <v>0</v>
      </c>
      <c r="K320" s="4"/>
      <c r="N320" s="4"/>
      <c r="P320" s="12"/>
      <c r="Q320" s="6"/>
      <c r="T320" s="10"/>
      <c r="U320" s="6"/>
      <c r="V320" s="3"/>
    </row>
    <row r="321" spans="1:22" x14ac:dyDescent="0.25">
      <c r="A321" s="4">
        <v>0.53619212962962959</v>
      </c>
      <c r="B321" t="s">
        <v>19</v>
      </c>
      <c r="C321">
        <v>38</v>
      </c>
      <c r="D321">
        <v>60.7</v>
      </c>
      <c r="E321">
        <v>256.8</v>
      </c>
      <c r="F321">
        <v>36.9</v>
      </c>
      <c r="G321">
        <v>0</v>
      </c>
      <c r="K321" s="4"/>
      <c r="N321" s="4"/>
      <c r="P321" s="12"/>
      <c r="Q321" s="6"/>
    </row>
    <row r="322" spans="1:22" x14ac:dyDescent="0.25">
      <c r="A322" s="4">
        <v>0.53642361111111114</v>
      </c>
      <c r="B322" t="s">
        <v>19</v>
      </c>
      <c r="C322">
        <v>38</v>
      </c>
      <c r="D322">
        <v>57.7</v>
      </c>
      <c r="E322">
        <v>245</v>
      </c>
      <c r="F322">
        <v>37</v>
      </c>
      <c r="G322">
        <v>0</v>
      </c>
      <c r="K322" s="4"/>
      <c r="N322" s="4"/>
      <c r="P322" s="12"/>
      <c r="Q322" s="6"/>
      <c r="U322" s="2"/>
    </row>
    <row r="323" spans="1:22" x14ac:dyDescent="0.25">
      <c r="A323" s="4">
        <v>0.53665509259259259</v>
      </c>
      <c r="B323" t="s">
        <v>19</v>
      </c>
      <c r="C323">
        <v>38</v>
      </c>
      <c r="D323">
        <v>55.3</v>
      </c>
      <c r="E323">
        <v>234.3</v>
      </c>
      <c r="F323">
        <v>36.9</v>
      </c>
      <c r="G323">
        <v>0</v>
      </c>
      <c r="K323" s="4"/>
      <c r="N323" s="4"/>
      <c r="P323" s="12"/>
      <c r="Q323" s="6"/>
    </row>
    <row r="324" spans="1:22" x14ac:dyDescent="0.25">
      <c r="A324" s="4">
        <v>0.53688657407407414</v>
      </c>
      <c r="B324" t="s">
        <v>19</v>
      </c>
      <c r="C324">
        <v>38</v>
      </c>
      <c r="D324">
        <v>53.2</v>
      </c>
      <c r="E324">
        <v>224.7</v>
      </c>
      <c r="F324">
        <v>36.799999999999997</v>
      </c>
      <c r="G324">
        <v>0</v>
      </c>
      <c r="K324" s="4"/>
      <c r="N324" s="4"/>
      <c r="P324" s="12"/>
      <c r="Q324" s="6"/>
    </row>
    <row r="325" spans="1:22" x14ac:dyDescent="0.25">
      <c r="A325" s="4">
        <v>0.53711805555555558</v>
      </c>
      <c r="B325" t="s">
        <v>19</v>
      </c>
      <c r="C325">
        <v>38</v>
      </c>
      <c r="D325">
        <v>51.4</v>
      </c>
      <c r="E325">
        <v>216.3</v>
      </c>
      <c r="F325">
        <v>36.700000000000003</v>
      </c>
      <c r="G325">
        <v>0</v>
      </c>
      <c r="K325" s="4"/>
      <c r="N325" s="4"/>
      <c r="P325" s="12"/>
      <c r="Q325" s="6"/>
    </row>
    <row r="326" spans="1:22" x14ac:dyDescent="0.25">
      <c r="A326" s="4">
        <v>0.53734953703703703</v>
      </c>
      <c r="B326" t="s">
        <v>19</v>
      </c>
      <c r="C326">
        <v>38</v>
      </c>
      <c r="D326">
        <v>49.9</v>
      </c>
      <c r="E326">
        <v>210</v>
      </c>
      <c r="F326">
        <v>36.700000000000003</v>
      </c>
      <c r="G326">
        <v>0</v>
      </c>
      <c r="K326" s="4"/>
      <c r="N326" s="4"/>
      <c r="P326" s="12"/>
      <c r="Q326" s="6"/>
    </row>
    <row r="327" spans="1:22" x14ac:dyDescent="0.25">
      <c r="A327" s="4">
        <v>0.53758101851851847</v>
      </c>
      <c r="B327" t="s">
        <v>19</v>
      </c>
      <c r="C327">
        <v>38</v>
      </c>
      <c r="D327">
        <v>48.9</v>
      </c>
      <c r="E327">
        <v>204.3</v>
      </c>
      <c r="F327">
        <v>36.4</v>
      </c>
      <c r="G327">
        <v>0</v>
      </c>
      <c r="K327" s="4"/>
      <c r="N327" s="4"/>
      <c r="P327" s="12"/>
      <c r="Q327" s="6"/>
    </row>
    <row r="328" spans="1:22" x14ac:dyDescent="0.25">
      <c r="A328" s="4">
        <v>0.53781250000000003</v>
      </c>
      <c r="B328" t="s">
        <v>19</v>
      </c>
      <c r="C328">
        <v>38</v>
      </c>
      <c r="D328">
        <v>47.7</v>
      </c>
      <c r="E328">
        <v>199.8</v>
      </c>
      <c r="F328">
        <v>36.5</v>
      </c>
      <c r="G328">
        <v>0</v>
      </c>
      <c r="K328" s="4"/>
      <c r="N328" s="4"/>
      <c r="P328" s="12"/>
      <c r="Q328" s="6"/>
    </row>
    <row r="329" spans="1:22" x14ac:dyDescent="0.25">
      <c r="A329" s="4">
        <v>0.53804398148148147</v>
      </c>
      <c r="B329" t="s">
        <v>19</v>
      </c>
      <c r="C329">
        <v>38</v>
      </c>
      <c r="D329">
        <v>45.7</v>
      </c>
      <c r="E329">
        <v>191.2</v>
      </c>
      <c r="F329">
        <v>36.299999999999997</v>
      </c>
      <c r="G329">
        <v>0</v>
      </c>
      <c r="K329" s="4"/>
      <c r="N329" s="4"/>
      <c r="P329" s="12"/>
      <c r="Q329" s="6"/>
    </row>
    <row r="330" spans="1:22" x14ac:dyDescent="0.25">
      <c r="A330" s="4">
        <v>0.53827546296296302</v>
      </c>
      <c r="B330" t="s">
        <v>19</v>
      </c>
      <c r="C330">
        <v>38</v>
      </c>
      <c r="D330">
        <v>45.3</v>
      </c>
      <c r="E330">
        <v>189</v>
      </c>
      <c r="F330">
        <v>36.299999999999997</v>
      </c>
      <c r="G330">
        <v>0</v>
      </c>
      <c r="K330" s="4"/>
      <c r="N330" s="4"/>
      <c r="P330" s="12"/>
      <c r="Q330" s="6"/>
      <c r="T330" s="10"/>
      <c r="U330" s="6"/>
      <c r="V330" s="3"/>
    </row>
    <row r="331" spans="1:22" x14ac:dyDescent="0.25">
      <c r="A331" s="4">
        <v>0.53850694444444447</v>
      </c>
      <c r="B331" t="s">
        <v>19</v>
      </c>
      <c r="C331">
        <v>38</v>
      </c>
      <c r="D331">
        <v>45.2</v>
      </c>
      <c r="E331">
        <v>188</v>
      </c>
      <c r="F331">
        <v>36.200000000000003</v>
      </c>
      <c r="G331">
        <v>0</v>
      </c>
      <c r="K331" s="4"/>
      <c r="N331" s="4"/>
      <c r="P331" s="12"/>
      <c r="Q331" s="6"/>
      <c r="T331" s="10"/>
      <c r="U331" s="6"/>
      <c r="V331" s="3"/>
    </row>
    <row r="332" spans="1:22" x14ac:dyDescent="0.25">
      <c r="A332" s="4">
        <v>0.53873842592592591</v>
      </c>
      <c r="B332" t="s">
        <v>19</v>
      </c>
      <c r="C332">
        <v>38</v>
      </c>
      <c r="D332">
        <v>45</v>
      </c>
      <c r="E332">
        <v>187</v>
      </c>
      <c r="F332">
        <v>36.200000000000003</v>
      </c>
      <c r="G332">
        <v>0</v>
      </c>
      <c r="K332" s="4"/>
      <c r="N332" s="4"/>
      <c r="P332" s="12"/>
      <c r="Q332" s="6"/>
      <c r="T332" s="10"/>
      <c r="U332" s="6"/>
      <c r="V332" s="3"/>
    </row>
    <row r="333" spans="1:22" x14ac:dyDescent="0.25">
      <c r="A333" s="4">
        <v>0.53896990740740736</v>
      </c>
      <c r="B333" t="s">
        <v>19</v>
      </c>
      <c r="C333">
        <v>38</v>
      </c>
      <c r="D333">
        <v>44.5</v>
      </c>
      <c r="E333">
        <v>185.2</v>
      </c>
      <c r="F333">
        <v>36.200000000000003</v>
      </c>
      <c r="G333">
        <v>0</v>
      </c>
      <c r="K333" s="4"/>
      <c r="N333" s="4"/>
      <c r="P333" s="12"/>
      <c r="Q333" s="6"/>
      <c r="T333" s="10"/>
      <c r="U333" s="6"/>
      <c r="V333" s="3"/>
    </row>
    <row r="334" spans="1:22" x14ac:dyDescent="0.25">
      <c r="A334" s="4">
        <v>0.53920138888888891</v>
      </c>
      <c r="B334" t="s">
        <v>19</v>
      </c>
      <c r="C334">
        <v>38</v>
      </c>
      <c r="D334">
        <v>44.2</v>
      </c>
      <c r="E334">
        <v>184</v>
      </c>
      <c r="F334">
        <v>36.200000000000003</v>
      </c>
      <c r="G334">
        <v>0</v>
      </c>
      <c r="K334" s="4"/>
      <c r="N334" s="4"/>
      <c r="P334" s="12"/>
      <c r="Q334" s="6"/>
      <c r="T334" s="10"/>
      <c r="U334" s="6"/>
      <c r="V334" s="3"/>
    </row>
    <row r="335" spans="1:22" x14ac:dyDescent="0.25">
      <c r="A335" s="4">
        <v>0.53943287037037035</v>
      </c>
      <c r="B335" t="s">
        <v>19</v>
      </c>
      <c r="C335">
        <v>38</v>
      </c>
      <c r="D335">
        <v>44</v>
      </c>
      <c r="E335">
        <v>182.7</v>
      </c>
      <c r="F335">
        <v>36.200000000000003</v>
      </c>
      <c r="G335">
        <v>0</v>
      </c>
      <c r="K335" s="4"/>
      <c r="N335" s="4"/>
      <c r="P335" s="12"/>
      <c r="Q335" s="6"/>
      <c r="T335" s="10"/>
      <c r="U335" s="6"/>
      <c r="V335" s="3"/>
    </row>
    <row r="336" spans="1:22" x14ac:dyDescent="0.25">
      <c r="A336" s="4">
        <v>0.53966435185185191</v>
      </c>
      <c r="B336" t="s">
        <v>19</v>
      </c>
      <c r="C336">
        <v>38</v>
      </c>
      <c r="D336">
        <v>43.3</v>
      </c>
      <c r="E336">
        <v>180.7</v>
      </c>
      <c r="F336">
        <v>36.299999999999997</v>
      </c>
      <c r="G336">
        <v>0</v>
      </c>
      <c r="K336" s="4"/>
      <c r="N336" s="4"/>
      <c r="P336" s="12"/>
      <c r="Q336" s="6"/>
      <c r="T336" s="10"/>
      <c r="U336" s="6"/>
      <c r="V336" s="3"/>
    </row>
    <row r="337" spans="1:22" x14ac:dyDescent="0.25">
      <c r="A337" s="4">
        <v>0.53989583333333335</v>
      </c>
      <c r="B337" t="s">
        <v>19</v>
      </c>
      <c r="C337">
        <v>38</v>
      </c>
      <c r="D337">
        <v>42.8</v>
      </c>
      <c r="E337">
        <v>179.2</v>
      </c>
      <c r="F337">
        <v>36.4</v>
      </c>
      <c r="G337">
        <v>0</v>
      </c>
      <c r="K337" s="4"/>
      <c r="N337" s="4"/>
      <c r="P337" s="12"/>
      <c r="Q337" s="6"/>
      <c r="T337" s="10"/>
      <c r="U337" s="6"/>
      <c r="V337" s="3"/>
    </row>
    <row r="338" spans="1:22" x14ac:dyDescent="0.25">
      <c r="A338" s="4">
        <v>0.5401273148148148</v>
      </c>
      <c r="B338" t="s">
        <v>19</v>
      </c>
      <c r="C338">
        <v>38</v>
      </c>
      <c r="D338">
        <v>42.6</v>
      </c>
      <c r="E338">
        <v>178</v>
      </c>
      <c r="F338">
        <v>36.299999999999997</v>
      </c>
      <c r="G338">
        <v>0</v>
      </c>
      <c r="K338" s="4"/>
      <c r="N338" s="4"/>
      <c r="P338" s="12"/>
      <c r="Q338" s="6"/>
      <c r="T338" s="10"/>
      <c r="U338" s="6"/>
      <c r="V338" s="3"/>
    </row>
    <row r="339" spans="1:22" x14ac:dyDescent="0.25">
      <c r="A339" s="4">
        <v>0.54035879629629624</v>
      </c>
      <c r="B339" t="s">
        <v>19</v>
      </c>
      <c r="C339">
        <v>38</v>
      </c>
      <c r="D339">
        <v>42.6</v>
      </c>
      <c r="E339">
        <v>177</v>
      </c>
      <c r="F339">
        <v>36.200000000000003</v>
      </c>
      <c r="G339">
        <v>0</v>
      </c>
      <c r="K339" s="4"/>
      <c r="N339" s="4"/>
      <c r="P339" s="12"/>
      <c r="Q339" s="6"/>
      <c r="T339" s="10"/>
      <c r="U339" s="6"/>
      <c r="V339" s="3"/>
    </row>
    <row r="340" spans="1:22" x14ac:dyDescent="0.25">
      <c r="A340" s="4">
        <v>0.54059027777777779</v>
      </c>
      <c r="B340" t="s">
        <v>19</v>
      </c>
      <c r="C340">
        <v>38</v>
      </c>
      <c r="D340">
        <v>42.5</v>
      </c>
      <c r="E340">
        <v>177</v>
      </c>
      <c r="F340">
        <v>36.1</v>
      </c>
      <c r="G340">
        <v>0</v>
      </c>
      <c r="K340" s="4"/>
      <c r="N340" s="4"/>
      <c r="P340" s="12"/>
      <c r="Q340" s="6"/>
      <c r="T340" s="10"/>
      <c r="U340" s="6"/>
      <c r="V340" s="3"/>
    </row>
    <row r="341" spans="1:22" x14ac:dyDescent="0.25">
      <c r="A341" s="4">
        <v>0.54082175925925924</v>
      </c>
      <c r="B341" t="s">
        <v>19</v>
      </c>
      <c r="C341">
        <v>38</v>
      </c>
      <c r="D341">
        <v>42.5</v>
      </c>
      <c r="E341">
        <v>177</v>
      </c>
      <c r="F341">
        <v>36.200000000000003</v>
      </c>
      <c r="G341">
        <v>0</v>
      </c>
      <c r="K341" s="4"/>
      <c r="N341" s="4"/>
      <c r="P341" s="12"/>
      <c r="Q341" s="6"/>
      <c r="T341" s="10"/>
      <c r="U341" s="6"/>
      <c r="V341" s="3"/>
    </row>
    <row r="342" spans="1:22" x14ac:dyDescent="0.25">
      <c r="A342" s="4">
        <v>0.54105324074074079</v>
      </c>
      <c r="B342" t="s">
        <v>19</v>
      </c>
      <c r="C342">
        <v>38</v>
      </c>
      <c r="D342">
        <v>42.4</v>
      </c>
      <c r="E342">
        <v>176</v>
      </c>
      <c r="F342">
        <v>36.200000000000003</v>
      </c>
      <c r="G342">
        <v>0</v>
      </c>
      <c r="K342" s="4"/>
      <c r="N342" s="4"/>
      <c r="P342" s="12"/>
      <c r="Q342" s="6"/>
      <c r="T342" s="10"/>
      <c r="U342" s="6"/>
      <c r="V342" s="3"/>
    </row>
    <row r="343" spans="1:22" x14ac:dyDescent="0.25">
      <c r="A343" s="4">
        <v>0.54128472222222224</v>
      </c>
      <c r="B343" t="s">
        <v>19</v>
      </c>
      <c r="C343">
        <v>38</v>
      </c>
      <c r="D343">
        <v>42.2</v>
      </c>
      <c r="E343">
        <v>176</v>
      </c>
      <c r="F343">
        <v>36.200000000000003</v>
      </c>
      <c r="G343">
        <v>0</v>
      </c>
      <c r="K343" s="4"/>
      <c r="N343" s="4"/>
      <c r="P343" s="12"/>
      <c r="Q343" s="6"/>
      <c r="T343" s="10"/>
      <c r="U343" s="6"/>
      <c r="V343" s="3"/>
    </row>
    <row r="344" spans="1:22" x14ac:dyDescent="0.25">
      <c r="A344" s="4">
        <v>0.54151620370370368</v>
      </c>
      <c r="B344" t="s">
        <v>19</v>
      </c>
      <c r="C344">
        <v>38</v>
      </c>
      <c r="D344">
        <v>42.1</v>
      </c>
      <c r="E344">
        <v>176</v>
      </c>
      <c r="F344">
        <v>36.299999999999997</v>
      </c>
      <c r="G344">
        <v>0</v>
      </c>
      <c r="K344" s="4"/>
      <c r="N344" s="4"/>
      <c r="P344" s="12"/>
      <c r="Q344" s="6"/>
      <c r="T344" s="10"/>
      <c r="U344" s="6"/>
      <c r="V344" s="3"/>
    </row>
    <row r="345" spans="1:22" x14ac:dyDescent="0.25">
      <c r="A345" s="4">
        <v>0.54174768518518512</v>
      </c>
      <c r="B345" t="s">
        <v>19</v>
      </c>
      <c r="C345">
        <v>38</v>
      </c>
      <c r="D345">
        <v>42.1</v>
      </c>
      <c r="E345">
        <v>175.7</v>
      </c>
      <c r="F345">
        <v>36.200000000000003</v>
      </c>
      <c r="G345">
        <v>0</v>
      </c>
      <c r="K345" s="4"/>
      <c r="N345" s="4"/>
      <c r="P345" s="12"/>
      <c r="Q345" s="6"/>
      <c r="T345" s="10"/>
      <c r="U345" s="6"/>
      <c r="V345" s="3"/>
    </row>
    <row r="346" spans="1:22" x14ac:dyDescent="0.25">
      <c r="A346" s="4">
        <v>0.54197916666666668</v>
      </c>
      <c r="B346" t="s">
        <v>19</v>
      </c>
      <c r="C346">
        <v>38</v>
      </c>
      <c r="D346">
        <v>42.1</v>
      </c>
      <c r="E346">
        <v>175.8</v>
      </c>
      <c r="F346">
        <v>36.200000000000003</v>
      </c>
      <c r="G346">
        <v>0</v>
      </c>
      <c r="K346" s="4"/>
      <c r="N346" s="4"/>
      <c r="P346" s="12"/>
      <c r="Q346" s="6"/>
      <c r="T346" s="10"/>
      <c r="U346" s="6"/>
      <c r="V346" s="3"/>
    </row>
    <row r="347" spans="1:22" x14ac:dyDescent="0.25">
      <c r="A347" s="4">
        <v>0.54221064814814812</v>
      </c>
      <c r="B347" t="s">
        <v>19</v>
      </c>
      <c r="C347">
        <v>38</v>
      </c>
      <c r="D347">
        <v>42.4</v>
      </c>
      <c r="E347">
        <v>176</v>
      </c>
      <c r="F347">
        <v>36.1</v>
      </c>
      <c r="G347">
        <v>0</v>
      </c>
      <c r="K347" s="4"/>
      <c r="N347" s="4"/>
      <c r="P347" s="12"/>
      <c r="Q347" s="6"/>
      <c r="T347" s="10"/>
      <c r="U347" s="6"/>
      <c r="V347" s="3"/>
    </row>
    <row r="348" spans="1:22" x14ac:dyDescent="0.25">
      <c r="A348" s="4">
        <v>0.54244212962962968</v>
      </c>
      <c r="B348" t="s">
        <v>19</v>
      </c>
      <c r="C348">
        <v>38</v>
      </c>
      <c r="D348">
        <v>42.5</v>
      </c>
      <c r="E348">
        <v>176.8</v>
      </c>
      <c r="F348">
        <v>36.1</v>
      </c>
      <c r="G348">
        <v>0</v>
      </c>
      <c r="K348" s="4"/>
      <c r="N348" s="4"/>
      <c r="P348" s="12"/>
      <c r="Q348" s="6"/>
      <c r="T348" s="10"/>
      <c r="U348" s="6"/>
      <c r="V348" s="3"/>
    </row>
    <row r="349" spans="1:22" x14ac:dyDescent="0.25">
      <c r="A349" s="4">
        <v>0.54267361111111112</v>
      </c>
      <c r="B349" t="s">
        <v>19</v>
      </c>
      <c r="C349">
        <v>38</v>
      </c>
      <c r="D349">
        <v>42.7</v>
      </c>
      <c r="E349">
        <v>177.7</v>
      </c>
      <c r="F349">
        <v>36.1</v>
      </c>
      <c r="G349">
        <v>0</v>
      </c>
      <c r="K349" s="4"/>
      <c r="N349" s="4"/>
      <c r="P349" s="12"/>
      <c r="Q349" s="6"/>
      <c r="T349" s="10"/>
      <c r="U349" s="6"/>
      <c r="V349" s="3"/>
    </row>
    <row r="350" spans="1:22" x14ac:dyDescent="0.25">
      <c r="A350" s="4">
        <v>0.54290509259259256</v>
      </c>
      <c r="B350" t="s">
        <v>19</v>
      </c>
      <c r="C350">
        <v>38</v>
      </c>
      <c r="D350">
        <v>42.9</v>
      </c>
      <c r="E350">
        <v>177.7</v>
      </c>
      <c r="F350">
        <v>36.1</v>
      </c>
      <c r="G350">
        <v>0</v>
      </c>
      <c r="K350" s="4"/>
      <c r="N350" s="4"/>
      <c r="P350" s="12"/>
      <c r="Q350" s="6"/>
      <c r="T350" s="10"/>
      <c r="U350" s="6"/>
      <c r="V350" s="3"/>
    </row>
    <row r="351" spans="1:22" x14ac:dyDescent="0.25">
      <c r="A351" s="4">
        <v>0.54313657407407401</v>
      </c>
      <c r="B351" t="s">
        <v>19</v>
      </c>
      <c r="C351">
        <v>38</v>
      </c>
      <c r="D351">
        <v>44.7</v>
      </c>
      <c r="E351">
        <v>184.7</v>
      </c>
      <c r="F351">
        <v>36</v>
      </c>
      <c r="G351">
        <v>0</v>
      </c>
      <c r="K351" s="4"/>
      <c r="N351" s="4"/>
      <c r="P351" s="12"/>
      <c r="Q351" s="6"/>
      <c r="T351" s="10"/>
      <c r="U351" s="6"/>
      <c r="V351" s="3"/>
    </row>
    <row r="352" spans="1:22" x14ac:dyDescent="0.25">
      <c r="A352" s="4">
        <v>0.54336805555555556</v>
      </c>
      <c r="B352" t="s">
        <v>19</v>
      </c>
      <c r="C352">
        <v>38</v>
      </c>
      <c r="D352">
        <v>46.3</v>
      </c>
      <c r="E352">
        <v>192</v>
      </c>
      <c r="F352">
        <v>36.1</v>
      </c>
      <c r="G352">
        <v>0</v>
      </c>
      <c r="K352" s="4"/>
      <c r="N352" s="4"/>
      <c r="P352" s="12"/>
      <c r="Q352" s="6"/>
      <c r="T352" s="10"/>
      <c r="U352" s="6"/>
      <c r="V352" s="3"/>
    </row>
    <row r="353" spans="1:22" x14ac:dyDescent="0.25">
      <c r="A353" s="4">
        <v>0.54359953703703701</v>
      </c>
      <c r="B353" t="s">
        <v>19</v>
      </c>
      <c r="C353">
        <v>38</v>
      </c>
      <c r="D353">
        <v>47</v>
      </c>
      <c r="E353">
        <v>194.8</v>
      </c>
      <c r="F353">
        <v>36.1</v>
      </c>
      <c r="G353">
        <v>0</v>
      </c>
      <c r="K353" s="4"/>
      <c r="N353" s="4"/>
      <c r="P353" s="12"/>
      <c r="Q353" s="6"/>
      <c r="T353" s="10"/>
      <c r="U353" s="6"/>
      <c r="V353" s="3"/>
    </row>
    <row r="354" spans="1:22" x14ac:dyDescent="0.25">
      <c r="A354" s="4">
        <v>0.54383101851851856</v>
      </c>
      <c r="B354" t="s">
        <v>19</v>
      </c>
      <c r="C354">
        <v>38</v>
      </c>
      <c r="D354">
        <v>47.6</v>
      </c>
      <c r="E354">
        <v>196.5</v>
      </c>
      <c r="F354">
        <v>36</v>
      </c>
      <c r="G354">
        <v>0</v>
      </c>
      <c r="K354" s="4"/>
      <c r="N354" s="4"/>
      <c r="P354" s="12"/>
      <c r="Q354" s="6"/>
      <c r="T354" s="10"/>
      <c r="U354" s="6"/>
      <c r="V354" s="3"/>
    </row>
    <row r="355" spans="1:22" x14ac:dyDescent="0.25">
      <c r="A355" s="4">
        <v>0.5440625</v>
      </c>
      <c r="B355" t="s">
        <v>19</v>
      </c>
      <c r="C355">
        <v>38</v>
      </c>
      <c r="D355">
        <v>48</v>
      </c>
      <c r="E355">
        <v>198.2</v>
      </c>
      <c r="F355">
        <v>36</v>
      </c>
      <c r="G355">
        <v>0</v>
      </c>
      <c r="K355" s="4"/>
      <c r="N355" s="4"/>
      <c r="P355" s="12"/>
      <c r="Q355" s="6"/>
      <c r="T355" s="10"/>
      <c r="U355" s="6"/>
      <c r="V355" s="3"/>
    </row>
    <row r="356" spans="1:22" x14ac:dyDescent="0.25">
      <c r="A356" s="4">
        <v>0.54429398148148145</v>
      </c>
      <c r="B356" t="s">
        <v>19</v>
      </c>
      <c r="C356">
        <v>38</v>
      </c>
      <c r="D356">
        <v>47.9</v>
      </c>
      <c r="E356">
        <v>199</v>
      </c>
      <c r="F356">
        <v>36.200000000000003</v>
      </c>
      <c r="G356">
        <v>0</v>
      </c>
      <c r="K356" s="4"/>
      <c r="N356" s="4"/>
      <c r="P356" s="12"/>
      <c r="Q356" s="6"/>
      <c r="T356" s="10"/>
      <c r="U356" s="6"/>
      <c r="V356" s="3"/>
    </row>
    <row r="357" spans="1:22" x14ac:dyDescent="0.25">
      <c r="A357" s="4">
        <v>0.54452546296296289</v>
      </c>
      <c r="B357" t="s">
        <v>19</v>
      </c>
      <c r="C357">
        <v>38</v>
      </c>
      <c r="D357">
        <v>48</v>
      </c>
      <c r="E357">
        <v>198.8</v>
      </c>
      <c r="F357">
        <v>36.1</v>
      </c>
      <c r="G357">
        <f t="shared" ref="G357:G401" si="2">h</f>
        <v>80</v>
      </c>
      <c r="K357" s="4"/>
      <c r="N357" s="4"/>
      <c r="P357" s="12"/>
      <c r="Q357" s="6"/>
      <c r="T357" s="10"/>
      <c r="U357" s="6"/>
      <c r="V357" s="3"/>
    </row>
    <row r="358" spans="1:22" x14ac:dyDescent="0.25">
      <c r="A358" s="4">
        <v>0.54475694444444445</v>
      </c>
      <c r="B358" t="s">
        <v>19</v>
      </c>
      <c r="C358">
        <v>38</v>
      </c>
      <c r="D358">
        <v>47.7</v>
      </c>
      <c r="E358">
        <v>198</v>
      </c>
      <c r="F358">
        <v>36.200000000000003</v>
      </c>
      <c r="G358">
        <f t="shared" si="2"/>
        <v>80</v>
      </c>
      <c r="K358" s="4"/>
      <c r="N358" s="4"/>
      <c r="P358" s="12"/>
      <c r="Q358" s="6"/>
      <c r="T358" s="10"/>
      <c r="U358" s="6"/>
      <c r="V358" s="3"/>
    </row>
    <row r="359" spans="1:22" x14ac:dyDescent="0.25">
      <c r="A359" s="4">
        <v>0.54498842592592589</v>
      </c>
      <c r="B359" t="s">
        <v>19</v>
      </c>
      <c r="C359">
        <v>38</v>
      </c>
      <c r="D359">
        <v>47.4</v>
      </c>
      <c r="E359">
        <v>196.7</v>
      </c>
      <c r="F359">
        <v>36.200000000000003</v>
      </c>
      <c r="G359">
        <f t="shared" si="2"/>
        <v>80</v>
      </c>
      <c r="K359" s="4"/>
      <c r="N359" s="4"/>
      <c r="P359" s="12"/>
      <c r="Q359" s="6"/>
      <c r="T359" s="10"/>
      <c r="U359" s="6"/>
      <c r="V359" s="3"/>
    </row>
    <row r="360" spans="1:22" x14ac:dyDescent="0.25">
      <c r="A360" s="4">
        <v>0.54521990740740744</v>
      </c>
      <c r="B360" t="s">
        <v>19</v>
      </c>
      <c r="C360">
        <v>63</v>
      </c>
      <c r="D360">
        <v>47.3</v>
      </c>
      <c r="E360">
        <v>195.3</v>
      </c>
      <c r="F360">
        <v>36</v>
      </c>
      <c r="G360">
        <f t="shared" si="2"/>
        <v>80</v>
      </c>
      <c r="K360" s="4"/>
      <c r="N360" s="4"/>
      <c r="P360" s="12"/>
      <c r="Q360" s="6"/>
      <c r="T360" s="10"/>
      <c r="U360" s="6"/>
      <c r="V360" s="3"/>
    </row>
    <row r="361" spans="1:22" x14ac:dyDescent="0.25">
      <c r="A361" s="4">
        <v>0.54545138888888889</v>
      </c>
      <c r="B361" t="s">
        <v>19</v>
      </c>
      <c r="C361">
        <v>38</v>
      </c>
      <c r="D361">
        <v>47.1</v>
      </c>
      <c r="E361">
        <v>194</v>
      </c>
      <c r="F361">
        <v>35.9</v>
      </c>
      <c r="G361">
        <f t="shared" si="2"/>
        <v>80</v>
      </c>
      <c r="K361" s="4"/>
      <c r="N361" s="4"/>
      <c r="P361" s="12"/>
      <c r="Q361" s="6"/>
      <c r="T361" s="10"/>
      <c r="U361" s="6"/>
      <c r="V361" s="3"/>
    </row>
    <row r="362" spans="1:22" x14ac:dyDescent="0.25">
      <c r="A362" s="4">
        <v>0.54568287037037033</v>
      </c>
      <c r="B362" t="s">
        <v>19</v>
      </c>
      <c r="C362">
        <v>38</v>
      </c>
      <c r="D362">
        <v>43.6</v>
      </c>
      <c r="E362">
        <v>184</v>
      </c>
      <c r="F362">
        <v>36.6</v>
      </c>
      <c r="G362">
        <f t="shared" si="2"/>
        <v>80</v>
      </c>
      <c r="K362" s="4"/>
      <c r="N362" s="4"/>
      <c r="P362" s="12"/>
      <c r="Q362" s="6"/>
      <c r="T362" s="10"/>
      <c r="U362" s="6"/>
      <c r="V362" s="3"/>
    </row>
    <row r="363" spans="1:22" x14ac:dyDescent="0.25">
      <c r="A363" s="4">
        <v>0.54591435185185189</v>
      </c>
      <c r="B363" t="s">
        <v>19</v>
      </c>
      <c r="C363">
        <v>38</v>
      </c>
      <c r="D363">
        <v>42.8</v>
      </c>
      <c r="E363">
        <v>182</v>
      </c>
      <c r="F363">
        <v>36.799999999999997</v>
      </c>
      <c r="G363">
        <f t="shared" si="2"/>
        <v>80</v>
      </c>
      <c r="K363" s="4"/>
      <c r="N363" s="4"/>
      <c r="P363" s="12"/>
      <c r="Q363" s="6"/>
      <c r="T363" s="10"/>
      <c r="U363" s="6"/>
      <c r="V363" s="3"/>
    </row>
    <row r="364" spans="1:22" x14ac:dyDescent="0.25">
      <c r="A364" s="4">
        <v>0.54614583333333333</v>
      </c>
      <c r="B364" t="s">
        <v>19</v>
      </c>
      <c r="C364">
        <v>38</v>
      </c>
      <c r="D364">
        <v>43</v>
      </c>
      <c r="E364">
        <v>183.2</v>
      </c>
      <c r="F364">
        <v>36.799999999999997</v>
      </c>
      <c r="G364">
        <f t="shared" si="2"/>
        <v>80</v>
      </c>
      <c r="K364" s="4"/>
      <c r="N364" s="4"/>
      <c r="P364" s="12"/>
      <c r="Q364" s="6"/>
      <c r="T364" s="10"/>
      <c r="U364" s="6"/>
      <c r="V364" s="3"/>
    </row>
    <row r="365" spans="1:22" x14ac:dyDescent="0.25">
      <c r="A365" s="4">
        <v>0.54637731481481489</v>
      </c>
      <c r="B365" t="s">
        <v>19</v>
      </c>
      <c r="C365">
        <v>38</v>
      </c>
      <c r="D365">
        <v>43.3</v>
      </c>
      <c r="E365">
        <v>184.5</v>
      </c>
      <c r="F365">
        <v>36.799999999999997</v>
      </c>
      <c r="G365">
        <f t="shared" si="2"/>
        <v>80</v>
      </c>
      <c r="K365" s="4"/>
      <c r="N365" s="4"/>
      <c r="P365" s="12"/>
      <c r="Q365" s="6"/>
      <c r="T365" s="10"/>
      <c r="U365" s="6"/>
      <c r="V365" s="3"/>
    </row>
    <row r="366" spans="1:22" x14ac:dyDescent="0.25">
      <c r="A366" s="4">
        <v>0.54660879629629633</v>
      </c>
      <c r="B366" t="s">
        <v>19</v>
      </c>
      <c r="C366">
        <v>38</v>
      </c>
      <c r="D366">
        <v>43.6</v>
      </c>
      <c r="E366">
        <v>185.8</v>
      </c>
      <c r="F366">
        <v>36.799999999999997</v>
      </c>
      <c r="G366">
        <f t="shared" si="2"/>
        <v>80</v>
      </c>
      <c r="K366" s="4"/>
      <c r="N366" s="4"/>
      <c r="P366" s="12"/>
      <c r="Q366" s="6"/>
      <c r="T366" s="10"/>
      <c r="U366" s="6"/>
      <c r="V366" s="3"/>
    </row>
    <row r="367" spans="1:22" x14ac:dyDescent="0.25">
      <c r="A367" s="4">
        <v>0.54684027777777777</v>
      </c>
      <c r="B367" t="s">
        <v>19</v>
      </c>
      <c r="C367">
        <v>38</v>
      </c>
      <c r="D367">
        <v>44.1</v>
      </c>
      <c r="E367">
        <v>187.5</v>
      </c>
      <c r="F367">
        <v>36.799999999999997</v>
      </c>
      <c r="G367">
        <f t="shared" si="2"/>
        <v>80</v>
      </c>
      <c r="K367" s="4"/>
      <c r="N367" s="4"/>
      <c r="P367" s="12"/>
      <c r="Q367" s="6"/>
      <c r="T367" s="10"/>
      <c r="U367" s="6"/>
      <c r="V367" s="3"/>
    </row>
    <row r="368" spans="1:22" x14ac:dyDescent="0.25">
      <c r="A368" s="4">
        <v>0.54707175925925922</v>
      </c>
      <c r="B368" t="s">
        <v>19</v>
      </c>
      <c r="C368">
        <v>38</v>
      </c>
      <c r="D368">
        <v>44.7</v>
      </c>
      <c r="E368">
        <v>190.3</v>
      </c>
      <c r="F368">
        <v>36.799999999999997</v>
      </c>
      <c r="G368">
        <f t="shared" si="2"/>
        <v>80</v>
      </c>
      <c r="K368" s="4"/>
      <c r="N368" s="4"/>
      <c r="P368" s="12"/>
      <c r="Q368" s="6"/>
      <c r="T368" s="10"/>
      <c r="U368" s="6"/>
      <c r="V368" s="3"/>
    </row>
    <row r="369" spans="1:22" x14ac:dyDescent="0.25">
      <c r="A369" s="4">
        <v>0.54730324074074077</v>
      </c>
      <c r="B369" t="s">
        <v>19</v>
      </c>
      <c r="C369">
        <v>38</v>
      </c>
      <c r="D369">
        <v>45.5</v>
      </c>
      <c r="E369">
        <v>193.8</v>
      </c>
      <c r="F369">
        <v>36.9</v>
      </c>
      <c r="G369">
        <f t="shared" si="2"/>
        <v>80</v>
      </c>
      <c r="K369" s="4"/>
      <c r="N369" s="4"/>
      <c r="P369" s="12"/>
      <c r="Q369" s="6"/>
      <c r="T369" s="10"/>
      <c r="U369" s="6"/>
      <c r="V369" s="3"/>
    </row>
    <row r="370" spans="1:22" x14ac:dyDescent="0.25">
      <c r="A370" s="4">
        <v>0.54753472222222221</v>
      </c>
      <c r="B370" t="s">
        <v>19</v>
      </c>
      <c r="C370">
        <v>38</v>
      </c>
      <c r="D370">
        <v>49.3</v>
      </c>
      <c r="E370">
        <v>209.7</v>
      </c>
      <c r="F370">
        <v>36.9</v>
      </c>
      <c r="G370">
        <f t="shared" si="2"/>
        <v>80</v>
      </c>
      <c r="K370" s="4"/>
      <c r="N370" s="4"/>
      <c r="P370" s="12"/>
      <c r="Q370" s="6"/>
      <c r="T370" s="10"/>
      <c r="U370" s="6"/>
      <c r="V370" s="3"/>
    </row>
    <row r="371" spans="1:22" x14ac:dyDescent="0.25">
      <c r="A371" s="4">
        <v>0.54776620370370377</v>
      </c>
      <c r="B371" t="s">
        <v>19</v>
      </c>
      <c r="C371">
        <v>38</v>
      </c>
      <c r="D371">
        <v>52.6</v>
      </c>
      <c r="E371">
        <v>223.3</v>
      </c>
      <c r="F371">
        <v>36.9</v>
      </c>
      <c r="G371">
        <f t="shared" si="2"/>
        <v>80</v>
      </c>
      <c r="K371" s="4"/>
      <c r="N371" s="4"/>
      <c r="P371" s="12"/>
      <c r="Q371" s="6"/>
      <c r="T371" s="10"/>
      <c r="U371" s="6"/>
      <c r="V371" s="3"/>
    </row>
    <row r="372" spans="1:22" x14ac:dyDescent="0.25">
      <c r="A372" s="4">
        <v>0.54799768518518521</v>
      </c>
      <c r="B372" t="s">
        <v>19</v>
      </c>
      <c r="C372">
        <v>38</v>
      </c>
      <c r="D372">
        <v>55.1</v>
      </c>
      <c r="E372">
        <v>234.5</v>
      </c>
      <c r="F372">
        <v>37</v>
      </c>
      <c r="G372">
        <f t="shared" si="2"/>
        <v>80</v>
      </c>
      <c r="K372" s="4"/>
      <c r="N372" s="4"/>
      <c r="P372" s="12"/>
      <c r="Q372" s="6"/>
    </row>
    <row r="373" spans="1:22" x14ac:dyDescent="0.25">
      <c r="A373" s="4">
        <v>0.54822916666666666</v>
      </c>
      <c r="B373" t="s">
        <v>19</v>
      </c>
      <c r="C373">
        <v>38</v>
      </c>
      <c r="D373">
        <v>57.1</v>
      </c>
      <c r="E373">
        <v>243</v>
      </c>
      <c r="F373">
        <v>37</v>
      </c>
      <c r="G373">
        <f t="shared" si="2"/>
        <v>80</v>
      </c>
      <c r="K373" s="4"/>
      <c r="N373" s="4"/>
      <c r="P373" s="12"/>
      <c r="Q373" s="6"/>
      <c r="U373" s="2"/>
    </row>
    <row r="374" spans="1:22" x14ac:dyDescent="0.25">
      <c r="A374" s="4">
        <v>0.5484606481481481</v>
      </c>
      <c r="B374" t="s">
        <v>19</v>
      </c>
      <c r="C374">
        <v>38</v>
      </c>
      <c r="D374">
        <v>58.4</v>
      </c>
      <c r="E374">
        <v>249</v>
      </c>
      <c r="F374">
        <v>37</v>
      </c>
      <c r="G374">
        <f t="shared" si="2"/>
        <v>80</v>
      </c>
      <c r="K374" s="4"/>
      <c r="N374" s="4"/>
      <c r="P374" s="12"/>
      <c r="Q374" s="6"/>
    </row>
    <row r="375" spans="1:22" x14ac:dyDescent="0.25">
      <c r="A375" s="4">
        <v>0.54869212962962965</v>
      </c>
      <c r="B375" t="s">
        <v>19</v>
      </c>
      <c r="C375">
        <v>38</v>
      </c>
      <c r="D375">
        <v>59.2</v>
      </c>
      <c r="E375">
        <v>252.2</v>
      </c>
      <c r="F375">
        <v>37.1</v>
      </c>
      <c r="G375">
        <f t="shared" si="2"/>
        <v>80</v>
      </c>
      <c r="K375" s="4"/>
      <c r="N375" s="4"/>
      <c r="P375" s="12"/>
      <c r="Q375" s="6"/>
    </row>
    <row r="376" spans="1:22" x14ac:dyDescent="0.25">
      <c r="A376" s="4">
        <v>0.5489236111111111</v>
      </c>
      <c r="B376" t="s">
        <v>19</v>
      </c>
      <c r="C376">
        <v>38</v>
      </c>
      <c r="D376">
        <v>59.6</v>
      </c>
      <c r="E376">
        <v>254.3</v>
      </c>
      <c r="F376">
        <v>37.1</v>
      </c>
      <c r="G376">
        <f t="shared" si="2"/>
        <v>80</v>
      </c>
      <c r="K376" s="4"/>
      <c r="N376" s="4"/>
      <c r="P376" s="12"/>
      <c r="Q376" s="6"/>
    </row>
    <row r="377" spans="1:22" x14ac:dyDescent="0.25">
      <c r="A377" s="4">
        <v>0.54915509259259265</v>
      </c>
      <c r="B377" t="s">
        <v>19</v>
      </c>
      <c r="C377">
        <v>38</v>
      </c>
      <c r="D377">
        <v>59.8</v>
      </c>
      <c r="E377">
        <v>255.3</v>
      </c>
      <c r="F377">
        <v>37.200000000000003</v>
      </c>
      <c r="G377">
        <f t="shared" si="2"/>
        <v>80</v>
      </c>
      <c r="K377" s="4"/>
      <c r="N377" s="4"/>
      <c r="P377" s="12"/>
      <c r="Q377" s="6"/>
    </row>
    <row r="378" spans="1:22" x14ac:dyDescent="0.25">
      <c r="A378" s="4">
        <v>0.5493865740740741</v>
      </c>
      <c r="B378" t="s">
        <v>19</v>
      </c>
      <c r="C378">
        <v>38</v>
      </c>
      <c r="D378">
        <v>60.1</v>
      </c>
      <c r="E378">
        <v>257</v>
      </c>
      <c r="F378">
        <v>37.200000000000003</v>
      </c>
      <c r="G378">
        <f t="shared" si="2"/>
        <v>80</v>
      </c>
      <c r="K378" s="4"/>
      <c r="N378" s="4"/>
      <c r="P378" s="12"/>
      <c r="Q378" s="6"/>
    </row>
    <row r="379" spans="1:22" x14ac:dyDescent="0.25">
      <c r="A379" s="4">
        <v>0.54961805555555554</v>
      </c>
      <c r="B379" t="s">
        <v>19</v>
      </c>
      <c r="C379">
        <v>38</v>
      </c>
      <c r="D379">
        <v>60.5</v>
      </c>
      <c r="E379">
        <v>259</v>
      </c>
      <c r="F379">
        <v>37.200000000000003</v>
      </c>
      <c r="G379">
        <f t="shared" si="2"/>
        <v>80</v>
      </c>
      <c r="K379" s="4"/>
      <c r="N379" s="4"/>
      <c r="P379" s="12"/>
      <c r="Q379" s="6"/>
    </row>
    <row r="380" spans="1:22" x14ac:dyDescent="0.25">
      <c r="A380" s="4">
        <v>0.54984953703703698</v>
      </c>
      <c r="B380" t="s">
        <v>19</v>
      </c>
      <c r="C380">
        <v>38</v>
      </c>
      <c r="D380">
        <v>60.9</v>
      </c>
      <c r="E380">
        <v>260.8</v>
      </c>
      <c r="F380">
        <v>37.200000000000003</v>
      </c>
      <c r="G380">
        <f t="shared" si="2"/>
        <v>80</v>
      </c>
      <c r="K380" s="4"/>
      <c r="N380" s="4"/>
      <c r="P380" s="12"/>
      <c r="Q380" s="6"/>
    </row>
    <row r="381" spans="1:22" x14ac:dyDescent="0.25">
      <c r="A381" s="4">
        <v>0.55008101851851854</v>
      </c>
      <c r="B381" t="s">
        <v>19</v>
      </c>
      <c r="C381">
        <v>38</v>
      </c>
      <c r="D381">
        <v>61.1</v>
      </c>
      <c r="E381">
        <v>262.3</v>
      </c>
      <c r="F381">
        <v>37.299999999999997</v>
      </c>
      <c r="G381">
        <f t="shared" si="2"/>
        <v>80</v>
      </c>
      <c r="K381" s="4"/>
      <c r="N381" s="4"/>
      <c r="P381" s="12"/>
      <c r="Q381" s="6"/>
    </row>
    <row r="382" spans="1:22" x14ac:dyDescent="0.25">
      <c r="A382" s="4">
        <v>0.55031249999999998</v>
      </c>
      <c r="B382" t="s">
        <v>19</v>
      </c>
      <c r="C382">
        <v>38</v>
      </c>
      <c r="D382">
        <v>61.4</v>
      </c>
      <c r="E382">
        <v>263.5</v>
      </c>
      <c r="F382">
        <v>37.299999999999997</v>
      </c>
      <c r="G382">
        <f t="shared" si="2"/>
        <v>80</v>
      </c>
      <c r="K382" s="4"/>
      <c r="N382" s="4"/>
      <c r="P382" s="12"/>
      <c r="Q382" s="6"/>
    </row>
    <row r="383" spans="1:22" x14ac:dyDescent="0.25">
      <c r="A383" s="4">
        <v>0.55054398148148154</v>
      </c>
      <c r="B383" t="s">
        <v>19</v>
      </c>
      <c r="C383">
        <v>38</v>
      </c>
      <c r="D383">
        <v>61.5</v>
      </c>
      <c r="E383">
        <v>264</v>
      </c>
      <c r="F383">
        <v>37.299999999999997</v>
      </c>
      <c r="G383">
        <f t="shared" si="2"/>
        <v>80</v>
      </c>
      <c r="K383" s="4"/>
      <c r="N383" s="4"/>
      <c r="P383" s="12"/>
      <c r="Q383" s="6"/>
    </row>
    <row r="384" spans="1:22" x14ac:dyDescent="0.25">
      <c r="A384" s="4">
        <v>0.55077546296296298</v>
      </c>
      <c r="B384" t="s">
        <v>19</v>
      </c>
      <c r="C384">
        <v>38</v>
      </c>
      <c r="D384">
        <v>61.8</v>
      </c>
      <c r="E384">
        <v>265.3</v>
      </c>
      <c r="F384">
        <v>37.299999999999997</v>
      </c>
      <c r="G384">
        <f t="shared" si="2"/>
        <v>80</v>
      </c>
      <c r="K384" s="4"/>
      <c r="N384" s="4"/>
      <c r="P384" s="12"/>
      <c r="Q384" s="6"/>
    </row>
    <row r="385" spans="1:17" x14ac:dyDescent="0.25">
      <c r="A385" s="4">
        <v>0.55100694444444442</v>
      </c>
      <c r="B385" t="s">
        <v>19</v>
      </c>
      <c r="C385">
        <v>38</v>
      </c>
      <c r="D385">
        <v>62.3</v>
      </c>
      <c r="E385">
        <v>267.7</v>
      </c>
      <c r="F385">
        <v>37.4</v>
      </c>
      <c r="G385">
        <f t="shared" si="2"/>
        <v>80</v>
      </c>
      <c r="K385" s="4"/>
      <c r="N385" s="4"/>
      <c r="P385" s="12"/>
      <c r="Q385" s="6"/>
    </row>
    <row r="386" spans="1:17" x14ac:dyDescent="0.25">
      <c r="A386" s="4">
        <v>0.55123842592592587</v>
      </c>
      <c r="B386" t="s">
        <v>19</v>
      </c>
      <c r="C386">
        <v>38</v>
      </c>
      <c r="D386">
        <v>62.6</v>
      </c>
      <c r="E386">
        <v>269.7</v>
      </c>
      <c r="F386">
        <v>37.4</v>
      </c>
      <c r="G386">
        <f t="shared" si="2"/>
        <v>80</v>
      </c>
      <c r="K386" s="4"/>
      <c r="N386" s="4"/>
      <c r="P386" s="12"/>
      <c r="Q386" s="6"/>
    </row>
    <row r="387" spans="1:17" x14ac:dyDescent="0.25">
      <c r="A387" s="4">
        <v>0.55146990740740742</v>
      </c>
      <c r="B387" t="s">
        <v>19</v>
      </c>
      <c r="C387">
        <v>38</v>
      </c>
      <c r="D387">
        <v>62.9</v>
      </c>
      <c r="E387">
        <v>270.7</v>
      </c>
      <c r="F387">
        <v>37.4</v>
      </c>
      <c r="G387">
        <f t="shared" si="2"/>
        <v>80</v>
      </c>
      <c r="K387" s="4"/>
      <c r="N387" s="4"/>
      <c r="P387" s="12"/>
      <c r="Q387" s="6"/>
    </row>
    <row r="388" spans="1:17" x14ac:dyDescent="0.25">
      <c r="A388" s="4">
        <v>0.55170138888888887</v>
      </c>
      <c r="B388" t="s">
        <v>19</v>
      </c>
      <c r="C388">
        <v>38</v>
      </c>
      <c r="D388">
        <v>63</v>
      </c>
      <c r="E388">
        <v>271</v>
      </c>
      <c r="F388">
        <v>37.4</v>
      </c>
      <c r="G388">
        <f t="shared" si="2"/>
        <v>80</v>
      </c>
      <c r="K388" s="4"/>
      <c r="N388" s="4"/>
      <c r="P388" s="12"/>
      <c r="Q388" s="6"/>
    </row>
    <row r="389" spans="1:17" x14ac:dyDescent="0.25">
      <c r="A389" s="4">
        <v>0.55193287037037042</v>
      </c>
      <c r="B389" t="s">
        <v>19</v>
      </c>
      <c r="C389">
        <v>38</v>
      </c>
      <c r="D389">
        <v>63.2</v>
      </c>
      <c r="E389">
        <v>272</v>
      </c>
      <c r="F389">
        <v>37.4</v>
      </c>
      <c r="G389">
        <f t="shared" si="2"/>
        <v>80</v>
      </c>
      <c r="K389" s="4"/>
      <c r="N389" s="4"/>
      <c r="P389" s="12"/>
      <c r="Q389" s="6"/>
    </row>
    <row r="390" spans="1:17" x14ac:dyDescent="0.25">
      <c r="A390" s="4">
        <v>0.55216435185185186</v>
      </c>
      <c r="B390" t="s">
        <v>19</v>
      </c>
      <c r="C390">
        <v>38</v>
      </c>
      <c r="D390">
        <v>63.6</v>
      </c>
      <c r="E390">
        <v>273.7</v>
      </c>
      <c r="F390">
        <v>37.4</v>
      </c>
      <c r="G390">
        <f t="shared" si="2"/>
        <v>80</v>
      </c>
      <c r="K390" s="4"/>
      <c r="N390" s="4"/>
      <c r="P390" s="12"/>
      <c r="Q390" s="6"/>
    </row>
    <row r="391" spans="1:17" x14ac:dyDescent="0.25">
      <c r="A391" s="4">
        <v>0.55239583333333331</v>
      </c>
      <c r="B391" t="s">
        <v>19</v>
      </c>
      <c r="C391">
        <v>38</v>
      </c>
      <c r="D391">
        <v>63.9</v>
      </c>
      <c r="E391">
        <v>274.8</v>
      </c>
      <c r="F391">
        <v>37.4</v>
      </c>
      <c r="G391">
        <f t="shared" si="2"/>
        <v>80</v>
      </c>
      <c r="K391" s="4"/>
      <c r="N391" s="4"/>
      <c r="P391" s="12"/>
      <c r="Q391" s="6"/>
    </row>
    <row r="392" spans="1:17" x14ac:dyDescent="0.25">
      <c r="A392" s="4">
        <v>0.55262731481481475</v>
      </c>
      <c r="B392" t="s">
        <v>19</v>
      </c>
      <c r="C392">
        <v>38</v>
      </c>
      <c r="D392">
        <v>64.2</v>
      </c>
      <c r="E392">
        <v>276</v>
      </c>
      <c r="F392">
        <v>37.4</v>
      </c>
      <c r="G392">
        <f t="shared" si="2"/>
        <v>80</v>
      </c>
      <c r="K392" s="4"/>
      <c r="N392" s="4"/>
      <c r="P392" s="12"/>
      <c r="Q392" s="6"/>
    </row>
    <row r="393" spans="1:17" x14ac:dyDescent="0.25">
      <c r="A393" s="4">
        <v>0.55285879629629631</v>
      </c>
      <c r="B393" t="s">
        <v>19</v>
      </c>
      <c r="C393">
        <v>38</v>
      </c>
      <c r="D393">
        <v>64.400000000000006</v>
      </c>
      <c r="E393">
        <v>277.2</v>
      </c>
      <c r="F393">
        <v>37.4</v>
      </c>
      <c r="G393">
        <f t="shared" si="2"/>
        <v>80</v>
      </c>
      <c r="K393" s="4"/>
      <c r="N393" s="4"/>
      <c r="P393" s="12"/>
      <c r="Q393" s="6"/>
    </row>
    <row r="394" spans="1:17" x14ac:dyDescent="0.25">
      <c r="A394" s="4">
        <v>0.55309027777777775</v>
      </c>
      <c r="B394" t="s">
        <v>19</v>
      </c>
      <c r="C394">
        <v>38</v>
      </c>
      <c r="D394">
        <v>64.8</v>
      </c>
      <c r="E394">
        <v>279</v>
      </c>
      <c r="F394">
        <v>37.4</v>
      </c>
      <c r="G394">
        <f t="shared" si="2"/>
        <v>80</v>
      </c>
      <c r="K394" s="4"/>
      <c r="N394" s="4"/>
      <c r="P394" s="12"/>
      <c r="Q394" s="6"/>
    </row>
    <row r="395" spans="1:17" x14ac:dyDescent="0.25">
      <c r="A395" s="4">
        <v>0.5533217592592593</v>
      </c>
      <c r="B395" t="s">
        <v>19</v>
      </c>
      <c r="C395">
        <v>38</v>
      </c>
      <c r="D395">
        <v>64.400000000000006</v>
      </c>
      <c r="E395">
        <v>277.3</v>
      </c>
      <c r="F395">
        <v>37.4</v>
      </c>
      <c r="G395">
        <f t="shared" si="2"/>
        <v>80</v>
      </c>
      <c r="K395" s="4"/>
      <c r="N395" s="4"/>
      <c r="P395" s="12"/>
      <c r="Q395" s="6"/>
    </row>
    <row r="396" spans="1:17" x14ac:dyDescent="0.25">
      <c r="A396" s="4">
        <v>0.55355324074074075</v>
      </c>
      <c r="B396" t="s">
        <v>19</v>
      </c>
      <c r="C396">
        <v>38</v>
      </c>
      <c r="D396">
        <v>63.6</v>
      </c>
      <c r="E396">
        <v>274</v>
      </c>
      <c r="F396">
        <v>37.4</v>
      </c>
      <c r="G396">
        <f t="shared" si="2"/>
        <v>80</v>
      </c>
      <c r="K396" s="4"/>
      <c r="N396" s="4"/>
      <c r="P396" s="12"/>
      <c r="Q396" s="6"/>
    </row>
    <row r="397" spans="1:17" x14ac:dyDescent="0.25">
      <c r="A397" s="4">
        <v>0.55378472222222219</v>
      </c>
      <c r="B397" t="s">
        <v>19</v>
      </c>
      <c r="C397">
        <v>38</v>
      </c>
      <c r="D397">
        <v>63.5</v>
      </c>
      <c r="E397">
        <v>274</v>
      </c>
      <c r="F397">
        <v>37.4</v>
      </c>
      <c r="G397">
        <f t="shared" si="2"/>
        <v>80</v>
      </c>
      <c r="K397" s="4"/>
      <c r="N397" s="4"/>
      <c r="P397" s="12"/>
      <c r="Q397" s="6"/>
    </row>
    <row r="398" spans="1:17" x14ac:dyDescent="0.25">
      <c r="A398" s="4">
        <v>0.55401620370370364</v>
      </c>
      <c r="B398" t="s">
        <v>19</v>
      </c>
      <c r="C398">
        <v>38</v>
      </c>
      <c r="D398">
        <v>64.7</v>
      </c>
      <c r="E398">
        <v>279</v>
      </c>
      <c r="F398">
        <v>37.5</v>
      </c>
      <c r="G398">
        <f t="shared" si="2"/>
        <v>80</v>
      </c>
      <c r="K398" s="4"/>
      <c r="N398" s="4"/>
      <c r="P398" s="12"/>
      <c r="Q398" s="6"/>
    </row>
    <row r="399" spans="1:17" x14ac:dyDescent="0.25">
      <c r="A399" s="4">
        <v>0.55424768518518519</v>
      </c>
      <c r="B399" t="s">
        <v>19</v>
      </c>
      <c r="C399">
        <v>38</v>
      </c>
      <c r="D399">
        <v>64.8</v>
      </c>
      <c r="E399">
        <v>280</v>
      </c>
      <c r="F399">
        <v>37.5</v>
      </c>
      <c r="G399">
        <f t="shared" si="2"/>
        <v>80</v>
      </c>
      <c r="K399" s="4"/>
      <c r="N399" s="4"/>
      <c r="P399" s="12"/>
      <c r="Q399" s="6"/>
    </row>
    <row r="400" spans="1:17" x14ac:dyDescent="0.25">
      <c r="A400" s="4">
        <v>0.55447916666666663</v>
      </c>
      <c r="B400" t="s">
        <v>19</v>
      </c>
      <c r="C400">
        <v>38</v>
      </c>
      <c r="D400">
        <v>64.8</v>
      </c>
      <c r="E400">
        <v>280</v>
      </c>
      <c r="F400">
        <v>37.5</v>
      </c>
      <c r="G400">
        <f t="shared" si="2"/>
        <v>80</v>
      </c>
      <c r="K400" s="4"/>
      <c r="N400" s="4"/>
      <c r="P400" s="12"/>
      <c r="Q400" s="6"/>
    </row>
    <row r="401" spans="1:17" x14ac:dyDescent="0.25">
      <c r="A401" s="4">
        <v>0.55471064814814819</v>
      </c>
      <c r="B401" t="s">
        <v>19</v>
      </c>
      <c r="C401">
        <v>38</v>
      </c>
      <c r="D401">
        <v>64.900000000000006</v>
      </c>
      <c r="E401">
        <v>280</v>
      </c>
      <c r="F401">
        <v>37.5</v>
      </c>
      <c r="G401">
        <f t="shared" si="2"/>
        <v>80</v>
      </c>
      <c r="K401" s="4"/>
      <c r="N401" s="4"/>
      <c r="P401" s="12"/>
      <c r="Q401" s="6"/>
    </row>
    <row r="402" spans="1:17" x14ac:dyDescent="0.25">
      <c r="A402" s="4">
        <v>0.55494212962962963</v>
      </c>
      <c r="B402" t="s">
        <v>19</v>
      </c>
      <c r="C402">
        <v>38</v>
      </c>
      <c r="D402">
        <v>65</v>
      </c>
      <c r="E402">
        <v>280</v>
      </c>
      <c r="F402">
        <v>37.5</v>
      </c>
      <c r="G402">
        <v>0</v>
      </c>
      <c r="K402" s="4"/>
      <c r="N402" s="4"/>
      <c r="P402" s="12"/>
      <c r="Q402" s="6"/>
    </row>
    <row r="403" spans="1:17" x14ac:dyDescent="0.25">
      <c r="A403" s="4">
        <v>0.55517361111111108</v>
      </c>
      <c r="B403" t="s">
        <v>19</v>
      </c>
      <c r="C403">
        <v>38</v>
      </c>
      <c r="D403">
        <v>65</v>
      </c>
      <c r="E403">
        <v>280.8</v>
      </c>
      <c r="F403">
        <v>37.5</v>
      </c>
      <c r="G403">
        <v>0</v>
      </c>
      <c r="K403" s="4"/>
      <c r="N403" s="4"/>
      <c r="P403" s="12"/>
      <c r="Q403" s="6"/>
    </row>
    <row r="404" spans="1:17" x14ac:dyDescent="0.25">
      <c r="A404" s="4">
        <v>0.55540509259259263</v>
      </c>
      <c r="B404" t="s">
        <v>19</v>
      </c>
      <c r="C404">
        <v>38</v>
      </c>
      <c r="D404">
        <v>65.3</v>
      </c>
      <c r="E404">
        <v>281.7</v>
      </c>
      <c r="F404">
        <v>37.5</v>
      </c>
      <c r="G404">
        <v>0</v>
      </c>
      <c r="K404" s="4"/>
      <c r="N404" s="4"/>
      <c r="P404" s="12"/>
      <c r="Q404" s="6"/>
    </row>
    <row r="405" spans="1:17" x14ac:dyDescent="0.25">
      <c r="A405" s="4">
        <v>0.55563657407407407</v>
      </c>
      <c r="B405" t="s">
        <v>19</v>
      </c>
      <c r="C405">
        <v>38</v>
      </c>
      <c r="D405">
        <v>65.5</v>
      </c>
      <c r="E405">
        <v>280.8</v>
      </c>
      <c r="F405">
        <v>37.299999999999997</v>
      </c>
      <c r="G405">
        <v>0</v>
      </c>
      <c r="K405" s="4"/>
      <c r="N405" s="4"/>
      <c r="P405" s="12"/>
      <c r="Q405" s="6"/>
    </row>
    <row r="406" spans="1:17" x14ac:dyDescent="0.25">
      <c r="A406" s="4">
        <v>0.55586805555555552</v>
      </c>
      <c r="B406" t="s">
        <v>19</v>
      </c>
      <c r="C406">
        <v>38</v>
      </c>
      <c r="D406">
        <v>64.900000000000006</v>
      </c>
      <c r="E406">
        <v>276</v>
      </c>
      <c r="F406">
        <v>37.1</v>
      </c>
      <c r="G406">
        <v>0</v>
      </c>
      <c r="K406" s="4"/>
      <c r="N406" s="4"/>
      <c r="P406" s="12"/>
      <c r="Q406" s="6"/>
    </row>
    <row r="407" spans="1:17" x14ac:dyDescent="0.25">
      <c r="A407" s="4">
        <v>0.55609953703703707</v>
      </c>
      <c r="B407" t="s">
        <v>19</v>
      </c>
      <c r="C407">
        <v>38</v>
      </c>
      <c r="D407">
        <v>63.8</v>
      </c>
      <c r="E407">
        <v>267.7</v>
      </c>
      <c r="F407">
        <v>36.700000000000003</v>
      </c>
      <c r="G407">
        <v>0</v>
      </c>
      <c r="K407" s="4"/>
      <c r="N407" s="4"/>
      <c r="P407" s="12"/>
      <c r="Q407" s="6"/>
    </row>
    <row r="408" spans="1:17" x14ac:dyDescent="0.25">
      <c r="A408" s="4">
        <v>0.55633101851851852</v>
      </c>
      <c r="B408" t="s">
        <v>19</v>
      </c>
      <c r="C408">
        <v>38</v>
      </c>
      <c r="D408">
        <v>61.6</v>
      </c>
      <c r="E408">
        <v>256.3</v>
      </c>
      <c r="F408">
        <v>36.5</v>
      </c>
      <c r="G408">
        <v>0</v>
      </c>
      <c r="K408" s="4"/>
      <c r="N408" s="4"/>
      <c r="P408" s="12"/>
      <c r="Q408" s="6"/>
    </row>
    <row r="409" spans="1:17" x14ac:dyDescent="0.25">
      <c r="A409" s="4">
        <v>0.55656249999999996</v>
      </c>
      <c r="B409" t="s">
        <v>19</v>
      </c>
      <c r="C409">
        <v>38</v>
      </c>
      <c r="D409">
        <v>58.1</v>
      </c>
      <c r="E409">
        <v>242.7</v>
      </c>
      <c r="F409">
        <v>36.6</v>
      </c>
      <c r="G409">
        <v>0</v>
      </c>
      <c r="K409" s="4"/>
      <c r="N409" s="4"/>
      <c r="P409" s="12"/>
      <c r="Q409" s="6"/>
    </row>
    <row r="410" spans="1:17" x14ac:dyDescent="0.25">
      <c r="A410" s="4">
        <v>0.55679398148148151</v>
      </c>
      <c r="B410" t="s">
        <v>19</v>
      </c>
      <c r="C410">
        <v>38</v>
      </c>
      <c r="D410">
        <v>55.7</v>
      </c>
      <c r="E410">
        <v>231.7</v>
      </c>
      <c r="F410">
        <v>36.4</v>
      </c>
      <c r="G410">
        <v>0</v>
      </c>
      <c r="K410" s="4"/>
      <c r="N410" s="4"/>
      <c r="P410" s="12"/>
      <c r="Q410" s="6"/>
    </row>
    <row r="411" spans="1:17" x14ac:dyDescent="0.25">
      <c r="A411" s="4">
        <v>0.55702546296296296</v>
      </c>
      <c r="B411" t="s">
        <v>19</v>
      </c>
      <c r="C411">
        <v>38</v>
      </c>
      <c r="D411">
        <v>53.7</v>
      </c>
      <c r="E411">
        <v>223.5</v>
      </c>
      <c r="F411">
        <v>36.299999999999997</v>
      </c>
      <c r="G411">
        <v>0</v>
      </c>
      <c r="K411" s="4"/>
      <c r="N411" s="4"/>
      <c r="P411" s="12"/>
      <c r="Q411" s="6"/>
    </row>
    <row r="412" spans="1:17" x14ac:dyDescent="0.25">
      <c r="A412" s="4">
        <v>0.55725694444444451</v>
      </c>
      <c r="B412" t="s">
        <v>19</v>
      </c>
      <c r="C412">
        <v>38</v>
      </c>
      <c r="D412">
        <v>52.4</v>
      </c>
      <c r="E412">
        <v>217.7</v>
      </c>
      <c r="F412">
        <v>36.299999999999997</v>
      </c>
      <c r="G412">
        <v>0</v>
      </c>
      <c r="K412" s="4"/>
      <c r="N412" s="4"/>
      <c r="P412" s="12"/>
      <c r="Q412" s="6"/>
    </row>
    <row r="413" spans="1:17" x14ac:dyDescent="0.25">
      <c r="A413" s="4">
        <v>0.55748842592592596</v>
      </c>
      <c r="B413" t="s">
        <v>19</v>
      </c>
      <c r="C413">
        <v>38</v>
      </c>
      <c r="D413">
        <v>51.2</v>
      </c>
      <c r="E413">
        <v>212.5</v>
      </c>
      <c r="F413">
        <v>36.299999999999997</v>
      </c>
      <c r="G413">
        <v>0</v>
      </c>
      <c r="K413" s="4"/>
      <c r="N413" s="4"/>
      <c r="P413" s="12"/>
      <c r="Q413" s="6"/>
    </row>
    <row r="414" spans="1:17" x14ac:dyDescent="0.25">
      <c r="A414" s="4">
        <v>0.5577199074074074</v>
      </c>
      <c r="B414" t="s">
        <v>19</v>
      </c>
      <c r="C414">
        <v>38</v>
      </c>
      <c r="D414">
        <v>50.3</v>
      </c>
      <c r="E414">
        <v>208.5</v>
      </c>
      <c r="F414">
        <v>36.200000000000003</v>
      </c>
      <c r="G414">
        <v>0</v>
      </c>
      <c r="K414" s="4"/>
      <c r="N414" s="4"/>
      <c r="P414" s="12"/>
      <c r="Q414" s="6"/>
    </row>
    <row r="415" spans="1:17" x14ac:dyDescent="0.25">
      <c r="A415" s="4">
        <v>0.55795138888888884</v>
      </c>
      <c r="B415" t="s">
        <v>19</v>
      </c>
      <c r="C415">
        <v>38</v>
      </c>
      <c r="D415">
        <v>50</v>
      </c>
      <c r="E415">
        <v>207.3</v>
      </c>
      <c r="F415">
        <v>36.200000000000003</v>
      </c>
      <c r="G415">
        <v>0</v>
      </c>
      <c r="K415" s="4"/>
      <c r="N415" s="4"/>
      <c r="P415" s="12"/>
      <c r="Q415" s="6"/>
    </row>
    <row r="416" spans="1:17" x14ac:dyDescent="0.25">
      <c r="A416" s="4">
        <v>0.5581828703703704</v>
      </c>
      <c r="B416" t="s">
        <v>19</v>
      </c>
      <c r="C416">
        <v>38</v>
      </c>
      <c r="D416">
        <v>49.7</v>
      </c>
      <c r="E416">
        <v>205.3</v>
      </c>
      <c r="F416">
        <v>36.1</v>
      </c>
      <c r="G416">
        <v>0</v>
      </c>
      <c r="K416" s="4"/>
      <c r="N416" s="4"/>
      <c r="P416" s="12"/>
      <c r="Q416" s="6"/>
    </row>
    <row r="417" spans="1:17" x14ac:dyDescent="0.25">
      <c r="A417" s="4">
        <v>0.55841435185185184</v>
      </c>
      <c r="B417" t="s">
        <v>19</v>
      </c>
      <c r="C417">
        <v>38</v>
      </c>
      <c r="D417">
        <v>49.1</v>
      </c>
      <c r="E417">
        <v>204</v>
      </c>
      <c r="F417">
        <v>36.200000000000003</v>
      </c>
      <c r="G417">
        <v>0</v>
      </c>
      <c r="K417" s="4"/>
      <c r="N417" s="4"/>
      <c r="P417" s="12"/>
      <c r="Q417" s="6"/>
    </row>
    <row r="418" spans="1:17" x14ac:dyDescent="0.25">
      <c r="A418" s="4">
        <v>0.5586458333333334</v>
      </c>
      <c r="B418" t="s">
        <v>19</v>
      </c>
      <c r="C418">
        <v>38</v>
      </c>
      <c r="D418">
        <v>49.4</v>
      </c>
      <c r="E418">
        <v>203.5</v>
      </c>
      <c r="F418">
        <v>36</v>
      </c>
      <c r="G418">
        <v>0</v>
      </c>
      <c r="K418" s="4"/>
      <c r="N418" s="4"/>
      <c r="P418" s="12"/>
      <c r="Q418" s="6"/>
    </row>
    <row r="419" spans="1:17" x14ac:dyDescent="0.25">
      <c r="A419" s="4">
        <v>0.55887731481481484</v>
      </c>
      <c r="B419" t="s">
        <v>19</v>
      </c>
      <c r="C419">
        <v>38</v>
      </c>
      <c r="D419">
        <v>49.4</v>
      </c>
      <c r="E419">
        <v>203.8</v>
      </c>
      <c r="F419">
        <v>36</v>
      </c>
      <c r="G419">
        <v>0</v>
      </c>
      <c r="K419" s="4"/>
      <c r="N419" s="4"/>
      <c r="P419" s="12"/>
      <c r="Q419" s="6"/>
    </row>
    <row r="420" spans="1:17" x14ac:dyDescent="0.25">
      <c r="A420" s="4">
        <v>0.55910879629629628</v>
      </c>
      <c r="B420" t="s">
        <v>19</v>
      </c>
      <c r="C420">
        <v>38</v>
      </c>
      <c r="D420">
        <v>49.3</v>
      </c>
      <c r="E420">
        <v>204.7</v>
      </c>
      <c r="F420">
        <v>36.200000000000003</v>
      </c>
      <c r="G420">
        <v>0</v>
      </c>
      <c r="K420" s="4"/>
      <c r="N420" s="4"/>
      <c r="P420" s="12"/>
      <c r="Q420" s="6"/>
    </row>
    <row r="421" spans="1:17" x14ac:dyDescent="0.25">
      <c r="A421" s="4">
        <v>0.55934027777777773</v>
      </c>
      <c r="B421" t="s">
        <v>19</v>
      </c>
      <c r="C421">
        <v>38</v>
      </c>
      <c r="D421">
        <v>49.9</v>
      </c>
      <c r="E421">
        <v>206.3</v>
      </c>
      <c r="F421">
        <v>36.1</v>
      </c>
      <c r="G421">
        <v>0</v>
      </c>
      <c r="K421" s="4"/>
      <c r="N421" s="4"/>
      <c r="P421" s="12"/>
      <c r="Q421" s="6"/>
    </row>
    <row r="422" spans="1:17" x14ac:dyDescent="0.25">
      <c r="A422" s="4">
        <v>0.55957175925925928</v>
      </c>
      <c r="B422" t="s">
        <v>19</v>
      </c>
      <c r="C422">
        <v>38</v>
      </c>
      <c r="D422">
        <v>50.4</v>
      </c>
      <c r="E422">
        <v>208.7</v>
      </c>
      <c r="F422">
        <v>36.1</v>
      </c>
      <c r="G422">
        <v>0</v>
      </c>
      <c r="K422" s="4"/>
      <c r="N422" s="4"/>
      <c r="P422" s="12"/>
      <c r="Q422" s="6"/>
    </row>
    <row r="423" spans="1:17" x14ac:dyDescent="0.25">
      <c r="A423" s="4">
        <v>0.55980324074074073</v>
      </c>
      <c r="B423" t="s">
        <v>19</v>
      </c>
      <c r="C423">
        <v>38</v>
      </c>
      <c r="D423">
        <v>50.8</v>
      </c>
      <c r="E423">
        <v>210</v>
      </c>
      <c r="F423">
        <v>36.1</v>
      </c>
      <c r="G423">
        <v>0</v>
      </c>
      <c r="K423" s="4"/>
      <c r="N423" s="4"/>
      <c r="P423" s="12"/>
      <c r="Q423" s="6"/>
    </row>
    <row r="424" spans="1:17" x14ac:dyDescent="0.25">
      <c r="A424" s="4">
        <v>0.56003472222222228</v>
      </c>
      <c r="B424" t="s">
        <v>19</v>
      </c>
      <c r="C424">
        <v>38</v>
      </c>
      <c r="D424">
        <v>51</v>
      </c>
      <c r="E424">
        <v>211</v>
      </c>
      <c r="F424">
        <v>36.1</v>
      </c>
      <c r="G424">
        <v>0</v>
      </c>
      <c r="K424" s="4"/>
      <c r="N424" s="4"/>
      <c r="P424" s="12"/>
      <c r="Q424" s="6"/>
    </row>
    <row r="425" spans="1:17" x14ac:dyDescent="0.25">
      <c r="A425" s="4">
        <v>0.56026620370370372</v>
      </c>
      <c r="B425" t="s">
        <v>19</v>
      </c>
      <c r="C425">
        <v>38</v>
      </c>
      <c r="D425">
        <v>51.3</v>
      </c>
      <c r="E425">
        <v>211</v>
      </c>
      <c r="F425">
        <v>36</v>
      </c>
      <c r="G425">
        <v>0</v>
      </c>
      <c r="K425" s="4"/>
      <c r="N425" s="4"/>
      <c r="P425" s="12"/>
      <c r="Q425" s="6"/>
    </row>
    <row r="426" spans="1:17" x14ac:dyDescent="0.25">
      <c r="A426" s="4">
        <v>0.56049768518518517</v>
      </c>
      <c r="B426" t="s">
        <v>19</v>
      </c>
      <c r="C426">
        <v>38</v>
      </c>
      <c r="D426">
        <v>51.1</v>
      </c>
      <c r="E426">
        <v>210.2</v>
      </c>
      <c r="F426">
        <v>36</v>
      </c>
      <c r="G426">
        <v>0</v>
      </c>
      <c r="K426" s="4"/>
      <c r="N426" s="4"/>
      <c r="P426" s="12"/>
      <c r="Q426" s="6"/>
    </row>
    <row r="427" spans="1:17" x14ac:dyDescent="0.25">
      <c r="A427" s="4">
        <v>0.56072916666666661</v>
      </c>
      <c r="B427" t="s">
        <v>19</v>
      </c>
      <c r="C427">
        <v>38</v>
      </c>
      <c r="D427">
        <v>49.8</v>
      </c>
      <c r="E427">
        <v>205.3</v>
      </c>
      <c r="F427">
        <v>36.1</v>
      </c>
      <c r="G427">
        <v>0</v>
      </c>
      <c r="K427" s="4"/>
      <c r="N427" s="4"/>
      <c r="P427" s="12"/>
      <c r="Q427" s="6"/>
    </row>
    <row r="428" spans="1:17" x14ac:dyDescent="0.25">
      <c r="A428" s="4">
        <v>0.56096064814814817</v>
      </c>
      <c r="B428" t="s">
        <v>19</v>
      </c>
      <c r="C428">
        <v>38</v>
      </c>
      <c r="D428">
        <v>48</v>
      </c>
      <c r="E428">
        <v>198</v>
      </c>
      <c r="F428">
        <v>36</v>
      </c>
      <c r="G428">
        <v>0</v>
      </c>
      <c r="K428" s="4"/>
      <c r="N428" s="4"/>
      <c r="P428" s="12"/>
      <c r="Q428" s="6"/>
    </row>
    <row r="429" spans="1:17" x14ac:dyDescent="0.25">
      <c r="A429" s="4">
        <v>0.56119212962962961</v>
      </c>
      <c r="B429" t="s">
        <v>19</v>
      </c>
      <c r="C429">
        <v>38</v>
      </c>
      <c r="D429">
        <v>46.5</v>
      </c>
      <c r="E429">
        <v>190.2</v>
      </c>
      <c r="F429">
        <v>35.700000000000003</v>
      </c>
      <c r="G429">
        <v>0</v>
      </c>
      <c r="K429" s="4"/>
      <c r="N429" s="4"/>
      <c r="P429" s="12"/>
      <c r="Q429" s="6"/>
    </row>
    <row r="430" spans="1:17" x14ac:dyDescent="0.25">
      <c r="A430" s="4">
        <v>0.56142361111111116</v>
      </c>
      <c r="B430" t="s">
        <v>19</v>
      </c>
      <c r="C430">
        <v>38</v>
      </c>
      <c r="D430">
        <v>44.5</v>
      </c>
      <c r="E430">
        <v>182</v>
      </c>
      <c r="F430">
        <v>35.700000000000003</v>
      </c>
      <c r="G430">
        <v>0</v>
      </c>
      <c r="K430" s="4"/>
      <c r="N430" s="4"/>
      <c r="P430" s="12"/>
      <c r="Q430" s="6"/>
    </row>
    <row r="431" spans="1:17" x14ac:dyDescent="0.25">
      <c r="A431" s="4">
        <v>0.56165509259259261</v>
      </c>
      <c r="B431" t="s">
        <v>19</v>
      </c>
      <c r="C431">
        <v>38</v>
      </c>
      <c r="D431">
        <v>43.7</v>
      </c>
      <c r="E431">
        <v>177.5</v>
      </c>
      <c r="F431">
        <v>35.6</v>
      </c>
      <c r="G431">
        <v>0</v>
      </c>
      <c r="K431" s="4"/>
      <c r="N431" s="4"/>
      <c r="P431" s="12"/>
      <c r="Q431" s="6"/>
    </row>
    <row r="432" spans="1:17" x14ac:dyDescent="0.25">
      <c r="A432" s="4">
        <v>0.56188657407407405</v>
      </c>
      <c r="B432" t="s">
        <v>19</v>
      </c>
      <c r="C432">
        <v>38</v>
      </c>
      <c r="D432">
        <v>47.1</v>
      </c>
      <c r="E432">
        <v>191</v>
      </c>
      <c r="F432">
        <v>35.5</v>
      </c>
      <c r="G432">
        <v>0</v>
      </c>
      <c r="K432" s="4"/>
      <c r="N432" s="4"/>
      <c r="P432" s="12"/>
      <c r="Q432" s="6"/>
    </row>
    <row r="433" spans="1:17" x14ac:dyDescent="0.25">
      <c r="A433" s="4">
        <v>0.5621180555555555</v>
      </c>
      <c r="B433" t="s">
        <v>19</v>
      </c>
      <c r="C433">
        <v>38</v>
      </c>
      <c r="D433">
        <v>47</v>
      </c>
      <c r="E433">
        <v>190.8</v>
      </c>
      <c r="F433">
        <v>35.5</v>
      </c>
      <c r="G433">
        <v>0</v>
      </c>
      <c r="K433" s="4"/>
      <c r="N433" s="4"/>
      <c r="P433" s="12"/>
      <c r="Q433" s="6"/>
    </row>
    <row r="434" spans="1:17" x14ac:dyDescent="0.25">
      <c r="A434" s="4">
        <v>0.56234953703703705</v>
      </c>
      <c r="B434" t="s">
        <v>19</v>
      </c>
      <c r="C434">
        <v>38</v>
      </c>
      <c r="D434">
        <v>47</v>
      </c>
      <c r="E434">
        <v>190</v>
      </c>
      <c r="F434">
        <v>35.5</v>
      </c>
      <c r="G434">
        <v>0</v>
      </c>
      <c r="K434" s="4"/>
      <c r="N434" s="4"/>
      <c r="P434" s="12"/>
      <c r="Q434" s="6"/>
    </row>
    <row r="435" spans="1:17" x14ac:dyDescent="0.25">
      <c r="A435" s="4">
        <v>0.56258101851851849</v>
      </c>
      <c r="B435" t="s">
        <v>19</v>
      </c>
      <c r="C435">
        <v>38</v>
      </c>
      <c r="D435">
        <v>46.8</v>
      </c>
      <c r="E435">
        <v>190</v>
      </c>
      <c r="F435">
        <v>35.5</v>
      </c>
      <c r="G435">
        <v>0</v>
      </c>
      <c r="K435" s="4"/>
      <c r="N435" s="4"/>
      <c r="P435" s="12"/>
      <c r="Q435" s="6"/>
    </row>
    <row r="436" spans="1:17" x14ac:dyDescent="0.25">
      <c r="A436" s="4">
        <v>0.56281250000000005</v>
      </c>
      <c r="B436" t="s">
        <v>19</v>
      </c>
      <c r="C436">
        <v>38</v>
      </c>
      <c r="D436">
        <v>46.7</v>
      </c>
      <c r="E436">
        <v>189</v>
      </c>
      <c r="F436">
        <v>35.5</v>
      </c>
      <c r="G436">
        <v>0</v>
      </c>
      <c r="K436" s="4"/>
      <c r="N436" s="4"/>
      <c r="P436" s="12"/>
      <c r="Q436" s="6"/>
    </row>
    <row r="437" spans="1:17" x14ac:dyDescent="0.25">
      <c r="A437" s="4">
        <v>0.56304398148148149</v>
      </c>
      <c r="B437" t="s">
        <v>19</v>
      </c>
      <c r="C437">
        <v>38</v>
      </c>
      <c r="D437">
        <v>46.6</v>
      </c>
      <c r="E437">
        <v>189</v>
      </c>
      <c r="F437">
        <v>35.5</v>
      </c>
      <c r="G437">
        <v>0</v>
      </c>
      <c r="K437" s="4"/>
      <c r="N437" s="4"/>
      <c r="P437" s="12"/>
      <c r="Q437" s="6"/>
    </row>
    <row r="438" spans="1:17" x14ac:dyDescent="0.25">
      <c r="A438" s="4">
        <v>0.56327546296296294</v>
      </c>
      <c r="B438" t="s">
        <v>19</v>
      </c>
      <c r="C438">
        <v>38</v>
      </c>
      <c r="D438">
        <v>46.4</v>
      </c>
      <c r="E438">
        <v>188</v>
      </c>
      <c r="F438">
        <v>35.5</v>
      </c>
      <c r="G438">
        <v>0</v>
      </c>
      <c r="K438" s="4"/>
      <c r="N438" s="4"/>
    </row>
    <row r="439" spans="1:17" x14ac:dyDescent="0.25">
      <c r="A439" s="4">
        <v>0.56350694444444438</v>
      </c>
      <c r="B439" t="s">
        <v>19</v>
      </c>
      <c r="C439">
        <v>38</v>
      </c>
      <c r="D439">
        <v>46.3</v>
      </c>
      <c r="E439">
        <v>187.8</v>
      </c>
      <c r="F439">
        <v>35.5</v>
      </c>
      <c r="G439">
        <v>0</v>
      </c>
      <c r="K439" s="4"/>
      <c r="N439" s="4"/>
    </row>
    <row r="440" spans="1:17" x14ac:dyDescent="0.25">
      <c r="A440" s="4">
        <v>0.56373842592592593</v>
      </c>
      <c r="B440" t="s">
        <v>19</v>
      </c>
      <c r="C440">
        <v>38</v>
      </c>
      <c r="D440">
        <v>46.3</v>
      </c>
      <c r="E440">
        <v>187</v>
      </c>
      <c r="F440">
        <v>35.4</v>
      </c>
      <c r="G440">
        <v>0</v>
      </c>
      <c r="K440" s="4"/>
      <c r="N440" s="4"/>
    </row>
    <row r="441" spans="1:17" x14ac:dyDescent="0.25">
      <c r="A441" s="4">
        <v>0.56396990740740738</v>
      </c>
      <c r="B441" t="s">
        <v>19</v>
      </c>
      <c r="C441">
        <v>38</v>
      </c>
      <c r="D441">
        <v>46.3</v>
      </c>
      <c r="E441">
        <v>187</v>
      </c>
      <c r="F441">
        <v>35.4</v>
      </c>
      <c r="G441">
        <v>0</v>
      </c>
      <c r="K441" s="4"/>
      <c r="N441" s="4"/>
    </row>
    <row r="442" spans="1:17" x14ac:dyDescent="0.25">
      <c r="A442" s="4">
        <v>0.56420138888888893</v>
      </c>
      <c r="B442" t="s">
        <v>19</v>
      </c>
      <c r="C442">
        <v>38</v>
      </c>
      <c r="D442">
        <v>46</v>
      </c>
      <c r="E442">
        <v>186</v>
      </c>
      <c r="F442">
        <v>35.4</v>
      </c>
      <c r="G442">
        <v>0</v>
      </c>
      <c r="K442" s="4"/>
      <c r="N442" s="4"/>
    </row>
    <row r="443" spans="1:17" x14ac:dyDescent="0.25">
      <c r="A443" s="4">
        <v>0.56443287037037038</v>
      </c>
      <c r="B443" t="s">
        <v>19</v>
      </c>
      <c r="C443">
        <v>38</v>
      </c>
      <c r="D443">
        <v>45.9</v>
      </c>
      <c r="E443">
        <v>185.3</v>
      </c>
      <c r="F443">
        <v>35.4</v>
      </c>
      <c r="G443">
        <v>0</v>
      </c>
      <c r="K443" s="4"/>
      <c r="N443" s="4"/>
    </row>
    <row r="444" spans="1:17" x14ac:dyDescent="0.25">
      <c r="A444" s="4">
        <v>0.56466435185185182</v>
      </c>
      <c r="B444" t="s">
        <v>19</v>
      </c>
      <c r="C444">
        <v>38</v>
      </c>
      <c r="D444">
        <v>45.8</v>
      </c>
      <c r="E444">
        <v>184.3</v>
      </c>
      <c r="F444">
        <v>35.299999999999997</v>
      </c>
      <c r="G444">
        <v>0</v>
      </c>
      <c r="K444" s="4"/>
      <c r="N444" s="4"/>
    </row>
    <row r="445" spans="1:17" x14ac:dyDescent="0.25">
      <c r="A445" s="4">
        <v>0.56489583333333326</v>
      </c>
      <c r="B445" t="s">
        <v>19</v>
      </c>
      <c r="C445">
        <v>38</v>
      </c>
      <c r="D445">
        <v>45.6</v>
      </c>
      <c r="E445">
        <v>184</v>
      </c>
      <c r="F445">
        <v>35.4</v>
      </c>
      <c r="G445">
        <v>0</v>
      </c>
      <c r="K445" s="4"/>
      <c r="N445" s="4"/>
    </row>
    <row r="446" spans="1:17" x14ac:dyDescent="0.25">
      <c r="A446" s="4">
        <v>0.56512731481481482</v>
      </c>
      <c r="B446" t="s">
        <v>19</v>
      </c>
      <c r="C446">
        <v>38</v>
      </c>
      <c r="D446">
        <v>45.5</v>
      </c>
      <c r="E446">
        <v>184</v>
      </c>
      <c r="F446">
        <v>35.4</v>
      </c>
      <c r="G446">
        <v>0</v>
      </c>
      <c r="K446" s="4"/>
      <c r="N446" s="4"/>
    </row>
    <row r="447" spans="1:17" x14ac:dyDescent="0.25">
      <c r="A447" s="4">
        <v>0.56535879629629626</v>
      </c>
      <c r="B447" t="s">
        <v>19</v>
      </c>
      <c r="C447">
        <v>38</v>
      </c>
      <c r="D447">
        <v>45.4</v>
      </c>
      <c r="E447">
        <v>184</v>
      </c>
      <c r="F447">
        <v>35.5</v>
      </c>
      <c r="G447">
        <v>0</v>
      </c>
      <c r="K447" s="4"/>
      <c r="N447" s="4"/>
    </row>
    <row r="448" spans="1:17" x14ac:dyDescent="0.25">
      <c r="A448" s="4">
        <v>0.56559027777777782</v>
      </c>
      <c r="B448" t="s">
        <v>19</v>
      </c>
      <c r="C448">
        <v>38</v>
      </c>
      <c r="D448">
        <v>45.5</v>
      </c>
      <c r="E448">
        <v>184.8</v>
      </c>
      <c r="F448">
        <v>35.5</v>
      </c>
      <c r="G448">
        <v>0</v>
      </c>
      <c r="K448" s="4"/>
      <c r="N448" s="4"/>
    </row>
    <row r="449" spans="1:14" x14ac:dyDescent="0.25">
      <c r="A449" s="4">
        <v>0.56582175925925926</v>
      </c>
      <c r="B449" t="s">
        <v>19</v>
      </c>
      <c r="C449">
        <v>38</v>
      </c>
      <c r="D449">
        <v>46.1</v>
      </c>
      <c r="E449">
        <v>186</v>
      </c>
      <c r="F449">
        <v>35.299999999999997</v>
      </c>
      <c r="G449">
        <v>0</v>
      </c>
      <c r="K449" s="4"/>
      <c r="N449" s="4"/>
    </row>
    <row r="450" spans="1:14" x14ac:dyDescent="0.25">
      <c r="A450" s="4">
        <v>0.5660532407407407</v>
      </c>
      <c r="B450" t="s">
        <v>19</v>
      </c>
      <c r="C450">
        <v>38</v>
      </c>
      <c r="D450">
        <v>46.3</v>
      </c>
      <c r="E450">
        <v>186.7</v>
      </c>
      <c r="F450">
        <v>35.299999999999997</v>
      </c>
      <c r="G450">
        <v>0</v>
      </c>
      <c r="K450" s="4"/>
      <c r="N450" s="4"/>
    </row>
    <row r="451" spans="1:14" x14ac:dyDescent="0.25">
      <c r="A451" s="4">
        <v>0.56628472222222226</v>
      </c>
      <c r="B451" t="s">
        <v>19</v>
      </c>
      <c r="C451">
        <v>38</v>
      </c>
      <c r="D451">
        <v>46.3</v>
      </c>
      <c r="E451">
        <v>187</v>
      </c>
      <c r="F451">
        <v>35.299999999999997</v>
      </c>
      <c r="G451">
        <v>0</v>
      </c>
      <c r="K451" s="4"/>
      <c r="N451" s="4"/>
    </row>
    <row r="452" spans="1:14" x14ac:dyDescent="0.25">
      <c r="A452" s="4">
        <v>0.5665162037037037</v>
      </c>
      <c r="B452" t="s">
        <v>19</v>
      </c>
      <c r="C452">
        <v>38</v>
      </c>
      <c r="D452">
        <v>46.6</v>
      </c>
      <c r="E452">
        <v>188</v>
      </c>
      <c r="F452">
        <v>35.299999999999997</v>
      </c>
      <c r="G452">
        <v>0</v>
      </c>
      <c r="K452" s="4"/>
      <c r="N452" s="4"/>
    </row>
    <row r="453" spans="1:14" x14ac:dyDescent="0.25">
      <c r="A453" s="4">
        <v>0.56674768518518526</v>
      </c>
      <c r="B453" t="s">
        <v>19</v>
      </c>
      <c r="C453">
        <v>38</v>
      </c>
      <c r="D453">
        <v>46.9</v>
      </c>
      <c r="E453">
        <v>189</v>
      </c>
      <c r="F453">
        <v>35.200000000000003</v>
      </c>
      <c r="G453">
        <v>0</v>
      </c>
      <c r="K453" s="4"/>
      <c r="N453" s="4"/>
    </row>
    <row r="454" spans="1:14" x14ac:dyDescent="0.25">
      <c r="A454" s="4">
        <v>0.5669791666666667</v>
      </c>
      <c r="B454" t="s">
        <v>19</v>
      </c>
      <c r="C454">
        <v>38</v>
      </c>
      <c r="D454">
        <v>46.8</v>
      </c>
      <c r="E454">
        <v>188.3</v>
      </c>
      <c r="F454">
        <v>35.299999999999997</v>
      </c>
      <c r="G454">
        <v>0</v>
      </c>
      <c r="K454" s="4"/>
      <c r="N454" s="4"/>
    </row>
    <row r="455" spans="1:14" x14ac:dyDescent="0.25">
      <c r="A455" s="4"/>
      <c r="K455" s="4"/>
      <c r="N455" s="4"/>
    </row>
    <row r="456" spans="1:14" x14ac:dyDescent="0.25">
      <c r="A456" s="4"/>
      <c r="K456" s="4"/>
      <c r="N456" s="4"/>
    </row>
    <row r="457" spans="1:14" x14ac:dyDescent="0.25">
      <c r="A457" s="4"/>
      <c r="K457" s="4"/>
      <c r="N457" s="4"/>
    </row>
    <row r="458" spans="1:14" x14ac:dyDescent="0.25">
      <c r="A458" s="4"/>
      <c r="K458" s="4"/>
      <c r="N458" s="4"/>
    </row>
    <row r="459" spans="1:14" x14ac:dyDescent="0.25">
      <c r="A459" s="4"/>
      <c r="K459" s="4"/>
      <c r="N459" s="4"/>
    </row>
    <row r="460" spans="1:14" x14ac:dyDescent="0.25">
      <c r="A460" s="4"/>
      <c r="K460" s="4"/>
      <c r="N460" s="4"/>
    </row>
    <row r="461" spans="1:14" x14ac:dyDescent="0.25">
      <c r="A461" s="4"/>
      <c r="K461" s="4"/>
      <c r="N461" s="4"/>
    </row>
    <row r="462" spans="1:14" x14ac:dyDescent="0.25">
      <c r="A462" s="4"/>
      <c r="K462" s="4"/>
      <c r="N462" s="4"/>
    </row>
    <row r="463" spans="1:14" x14ac:dyDescent="0.25">
      <c r="A463" s="4"/>
      <c r="K463" s="4"/>
      <c r="N463" s="4"/>
    </row>
    <row r="464" spans="1:14" x14ac:dyDescent="0.25">
      <c r="A464" s="4"/>
      <c r="K464" s="4"/>
      <c r="N464" s="4"/>
    </row>
    <row r="465" spans="1:14" x14ac:dyDescent="0.25">
      <c r="A465" s="4"/>
      <c r="K465" s="4"/>
      <c r="N465" s="4"/>
    </row>
    <row r="466" spans="1:14" x14ac:dyDescent="0.25">
      <c r="A466" s="4"/>
      <c r="K466" s="4"/>
      <c r="N466" s="4"/>
    </row>
    <row r="467" spans="1:14" x14ac:dyDescent="0.25">
      <c r="A467" s="4"/>
      <c r="K467" s="4"/>
      <c r="N467" s="4"/>
    </row>
    <row r="468" spans="1:14" x14ac:dyDescent="0.25">
      <c r="A468" s="4"/>
      <c r="K468" s="4"/>
      <c r="N468" s="4"/>
    </row>
    <row r="469" spans="1:14" x14ac:dyDescent="0.25">
      <c r="A469" s="4"/>
      <c r="K469" s="4"/>
      <c r="N469" s="4"/>
    </row>
    <row r="470" spans="1:14" x14ac:dyDescent="0.25">
      <c r="A470" s="4"/>
      <c r="K470" s="4"/>
      <c r="N470" s="4"/>
    </row>
    <row r="471" spans="1:14" x14ac:dyDescent="0.25">
      <c r="A471" s="4"/>
      <c r="K471" s="4"/>
      <c r="N471" s="4"/>
    </row>
    <row r="472" spans="1:14" x14ac:dyDescent="0.25">
      <c r="A472" s="4"/>
      <c r="K472" s="4"/>
      <c r="N472" s="4"/>
    </row>
    <row r="473" spans="1:14" x14ac:dyDescent="0.25">
      <c r="A473" s="4"/>
      <c r="K473" s="4"/>
      <c r="N473" s="4"/>
    </row>
    <row r="474" spans="1:14" x14ac:dyDescent="0.25">
      <c r="A474" s="4"/>
      <c r="K474" s="4"/>
      <c r="N474" s="4"/>
    </row>
    <row r="475" spans="1:14" x14ac:dyDescent="0.25">
      <c r="A475" s="4"/>
      <c r="K475" s="4"/>
      <c r="N475" s="4"/>
    </row>
    <row r="476" spans="1:14" x14ac:dyDescent="0.25">
      <c r="A476" s="4"/>
      <c r="K476" s="4"/>
      <c r="N476" s="4"/>
    </row>
    <row r="477" spans="1:14" x14ac:dyDescent="0.25">
      <c r="A477" s="4"/>
      <c r="K477" s="4"/>
      <c r="N477" s="4"/>
    </row>
    <row r="478" spans="1:14" x14ac:dyDescent="0.25">
      <c r="A478" s="4"/>
      <c r="K478" s="4"/>
      <c r="N478" s="4"/>
    </row>
    <row r="479" spans="1:14" x14ac:dyDescent="0.25">
      <c r="A479" s="4"/>
      <c r="K479" s="4"/>
      <c r="N479" s="4"/>
    </row>
    <row r="480" spans="1:14" x14ac:dyDescent="0.25">
      <c r="A480" s="4"/>
      <c r="K480" s="4"/>
      <c r="N480" s="4"/>
    </row>
    <row r="481" spans="1:14" x14ac:dyDescent="0.25">
      <c r="A481" s="4"/>
      <c r="K481" s="4"/>
      <c r="N481" s="4"/>
    </row>
    <row r="482" spans="1:14" x14ac:dyDescent="0.25">
      <c r="A482" s="4"/>
      <c r="K482" s="4"/>
      <c r="N482" s="4"/>
    </row>
    <row r="483" spans="1:14" x14ac:dyDescent="0.25">
      <c r="A483" s="4"/>
      <c r="K483" s="4"/>
      <c r="N483" s="4"/>
    </row>
    <row r="484" spans="1:14" x14ac:dyDescent="0.25">
      <c r="A484" s="4"/>
      <c r="K484" s="4"/>
      <c r="N484" s="4"/>
    </row>
    <row r="485" spans="1:14" x14ac:dyDescent="0.25">
      <c r="A485" s="4"/>
      <c r="K485" s="4"/>
      <c r="N485" s="4"/>
    </row>
    <row r="486" spans="1:14" x14ac:dyDescent="0.25">
      <c r="A486" s="4"/>
      <c r="K486" s="4"/>
      <c r="N486" s="4"/>
    </row>
    <row r="487" spans="1:14" x14ac:dyDescent="0.25">
      <c r="A487" s="4"/>
      <c r="K487" s="4"/>
      <c r="N487" s="4"/>
    </row>
    <row r="488" spans="1:14" x14ac:dyDescent="0.25">
      <c r="A488" s="4"/>
      <c r="K488" s="4"/>
      <c r="N488" s="4"/>
    </row>
    <row r="489" spans="1:14" x14ac:dyDescent="0.25">
      <c r="A489" s="4"/>
      <c r="K489" s="4"/>
      <c r="N489" s="4"/>
    </row>
    <row r="490" spans="1:14" x14ac:dyDescent="0.25">
      <c r="A490" s="4"/>
      <c r="K490" s="4"/>
      <c r="N490" s="4"/>
    </row>
    <row r="491" spans="1:14" x14ac:dyDescent="0.25">
      <c r="A491" s="4"/>
      <c r="K491" s="4"/>
      <c r="N491" s="4"/>
    </row>
    <row r="492" spans="1:14" x14ac:dyDescent="0.25">
      <c r="A492" s="4"/>
      <c r="K492" s="4"/>
      <c r="N492" s="4"/>
    </row>
    <row r="493" spans="1:14" x14ac:dyDescent="0.25">
      <c r="A493" s="4"/>
      <c r="K493" s="4"/>
      <c r="N493" s="4"/>
    </row>
    <row r="494" spans="1:14" x14ac:dyDescent="0.25">
      <c r="A494" s="4"/>
      <c r="K494" s="4"/>
      <c r="N494" s="4"/>
    </row>
    <row r="495" spans="1:14" x14ac:dyDescent="0.25">
      <c r="A495" s="4"/>
      <c r="K495" s="4"/>
      <c r="N495" s="4"/>
    </row>
    <row r="496" spans="1:14" x14ac:dyDescent="0.25">
      <c r="A496" s="4"/>
      <c r="K496" s="4"/>
      <c r="N496" s="4"/>
    </row>
    <row r="497" spans="1:14" x14ac:dyDescent="0.25">
      <c r="A497" s="4"/>
      <c r="K497" s="4"/>
      <c r="N497" s="4"/>
    </row>
    <row r="498" spans="1:14" x14ac:dyDescent="0.25">
      <c r="A498" s="4"/>
      <c r="K498" s="4"/>
      <c r="N498" s="4"/>
    </row>
    <row r="499" spans="1:14" x14ac:dyDescent="0.25">
      <c r="A499" s="4"/>
      <c r="K499" s="4"/>
      <c r="N499" s="4"/>
    </row>
    <row r="500" spans="1:14" x14ac:dyDescent="0.25">
      <c r="A500" s="4"/>
      <c r="K500" s="4"/>
      <c r="N500" s="4"/>
    </row>
    <row r="501" spans="1:14" x14ac:dyDescent="0.25">
      <c r="A501" s="4"/>
      <c r="K501" s="4"/>
      <c r="N501" s="4"/>
    </row>
    <row r="502" spans="1:14" x14ac:dyDescent="0.25">
      <c r="A502" s="4"/>
      <c r="K502" s="4"/>
      <c r="N502" s="4"/>
    </row>
    <row r="503" spans="1:14" x14ac:dyDescent="0.25">
      <c r="A503" s="4"/>
      <c r="K503" s="4"/>
      <c r="N503" s="4"/>
    </row>
    <row r="504" spans="1:14" x14ac:dyDescent="0.25">
      <c r="A504" s="4"/>
      <c r="K504" s="4"/>
      <c r="N504" s="4"/>
    </row>
    <row r="505" spans="1:14" x14ac:dyDescent="0.25">
      <c r="A505" s="4"/>
      <c r="K505" s="4"/>
      <c r="N505" s="4"/>
    </row>
    <row r="506" spans="1:14" x14ac:dyDescent="0.25">
      <c r="A506" s="4"/>
      <c r="K506" s="4"/>
      <c r="N506" s="4"/>
    </row>
    <row r="507" spans="1:14" x14ac:dyDescent="0.25">
      <c r="A507" s="4"/>
      <c r="K507" s="4"/>
      <c r="N507" s="4"/>
    </row>
    <row r="508" spans="1:14" x14ac:dyDescent="0.25">
      <c r="A508" s="4"/>
      <c r="K508" s="4"/>
      <c r="N508" s="4"/>
    </row>
    <row r="509" spans="1:14" x14ac:dyDescent="0.25">
      <c r="A509" s="4"/>
      <c r="K509" s="4"/>
      <c r="N509" s="4"/>
    </row>
    <row r="510" spans="1:14" x14ac:dyDescent="0.25">
      <c r="A510" s="4"/>
      <c r="K510" s="4"/>
      <c r="N510" s="4"/>
    </row>
    <row r="511" spans="1:14" x14ac:dyDescent="0.25">
      <c r="A511" s="4"/>
      <c r="K511" s="4"/>
      <c r="N511" s="4"/>
    </row>
    <row r="512" spans="1:14" x14ac:dyDescent="0.25">
      <c r="A512" s="4"/>
      <c r="K512" s="4"/>
      <c r="N512" s="4"/>
    </row>
    <row r="513" spans="1:14" x14ac:dyDescent="0.25">
      <c r="A513" s="4"/>
      <c r="K513" s="4"/>
      <c r="N513" s="4"/>
    </row>
    <row r="514" spans="1:14" x14ac:dyDescent="0.25">
      <c r="A514" s="4"/>
      <c r="K514" s="4"/>
      <c r="N514" s="4"/>
    </row>
    <row r="515" spans="1:14" x14ac:dyDescent="0.25">
      <c r="A515" s="4"/>
      <c r="K515" s="4"/>
      <c r="N515" s="4"/>
    </row>
    <row r="516" spans="1:14" x14ac:dyDescent="0.25">
      <c r="A516" s="4"/>
      <c r="K516" s="4"/>
      <c r="N516" s="4"/>
    </row>
    <row r="517" spans="1:14" x14ac:dyDescent="0.25">
      <c r="A517" s="4"/>
      <c r="K517" s="4"/>
      <c r="N517" s="4"/>
    </row>
    <row r="518" spans="1:14" x14ac:dyDescent="0.25">
      <c r="A518" s="4"/>
      <c r="K518" s="4"/>
      <c r="N518" s="4"/>
    </row>
    <row r="519" spans="1:14" x14ac:dyDescent="0.25">
      <c r="A519" s="4"/>
      <c r="K519" s="4"/>
      <c r="N519" s="4"/>
    </row>
    <row r="520" spans="1:14" x14ac:dyDescent="0.25">
      <c r="A520" s="4"/>
      <c r="K520" s="4"/>
      <c r="N520" s="4"/>
    </row>
    <row r="521" spans="1:14" x14ac:dyDescent="0.25">
      <c r="A521" s="4"/>
      <c r="K521" s="4"/>
      <c r="N521" s="4"/>
    </row>
    <row r="522" spans="1:14" x14ac:dyDescent="0.25">
      <c r="A522" s="4"/>
      <c r="K522" s="4"/>
      <c r="N522" s="4"/>
    </row>
    <row r="523" spans="1:14" x14ac:dyDescent="0.25">
      <c r="A523" s="4"/>
      <c r="K523" s="4"/>
      <c r="N523" s="4"/>
    </row>
    <row r="524" spans="1:14" x14ac:dyDescent="0.25">
      <c r="A524" s="4"/>
      <c r="K524" s="4"/>
      <c r="N524" s="4"/>
    </row>
    <row r="525" spans="1:14" x14ac:dyDescent="0.25">
      <c r="A525" s="4"/>
      <c r="K525" s="4"/>
      <c r="N525" s="4"/>
    </row>
    <row r="526" spans="1:14" x14ac:dyDescent="0.25">
      <c r="A526" s="4"/>
      <c r="K526" s="4"/>
      <c r="N526" s="4"/>
    </row>
    <row r="527" spans="1:14" x14ac:dyDescent="0.25">
      <c r="A527" s="4"/>
      <c r="K527" s="4"/>
      <c r="N527" s="4"/>
    </row>
    <row r="528" spans="1:14" x14ac:dyDescent="0.25">
      <c r="A528" s="4"/>
      <c r="K528" s="4"/>
      <c r="N528" s="4"/>
    </row>
    <row r="529" spans="1:14" x14ac:dyDescent="0.25">
      <c r="A529" s="4"/>
      <c r="K529" s="4"/>
      <c r="N529" s="4"/>
    </row>
    <row r="530" spans="1:14" x14ac:dyDescent="0.25">
      <c r="A530" s="4"/>
      <c r="K530" s="4"/>
      <c r="N530" s="4"/>
    </row>
    <row r="531" spans="1:14" x14ac:dyDescent="0.25">
      <c r="A531" s="4"/>
      <c r="K531" s="4"/>
      <c r="N531" s="4"/>
    </row>
    <row r="532" spans="1:14" x14ac:dyDescent="0.25">
      <c r="A532" s="4"/>
      <c r="K532" s="4"/>
      <c r="N532" s="4"/>
    </row>
    <row r="533" spans="1:14" x14ac:dyDescent="0.25">
      <c r="A533" s="4"/>
      <c r="K533" s="4"/>
      <c r="N533" s="4"/>
    </row>
    <row r="534" spans="1:14" x14ac:dyDescent="0.25">
      <c r="A534" s="4"/>
      <c r="K534" s="4"/>
      <c r="N534" s="4"/>
    </row>
    <row r="535" spans="1:14" x14ac:dyDescent="0.25">
      <c r="A535" s="4"/>
      <c r="K535" s="4"/>
      <c r="N535" s="4"/>
    </row>
    <row r="536" spans="1:14" x14ac:dyDescent="0.25">
      <c r="A536" s="4"/>
      <c r="K536" s="4"/>
      <c r="N536" s="4"/>
    </row>
    <row r="537" spans="1:14" x14ac:dyDescent="0.25">
      <c r="A537" s="4"/>
      <c r="K537" s="4"/>
      <c r="N537" s="4"/>
    </row>
    <row r="538" spans="1:14" x14ac:dyDescent="0.25">
      <c r="A538" s="4"/>
      <c r="K538" s="4"/>
      <c r="N538" s="4"/>
    </row>
    <row r="539" spans="1:14" x14ac:dyDescent="0.25">
      <c r="A539" s="4"/>
      <c r="K539" s="4"/>
      <c r="N539" s="4"/>
    </row>
    <row r="540" spans="1:14" x14ac:dyDescent="0.25">
      <c r="A540" s="4"/>
      <c r="K540" s="4"/>
      <c r="N540" s="4"/>
    </row>
    <row r="541" spans="1:14" x14ac:dyDescent="0.25">
      <c r="A541" s="4"/>
      <c r="K541" s="4"/>
      <c r="N541" s="4"/>
    </row>
    <row r="542" spans="1:14" x14ac:dyDescent="0.25">
      <c r="A542" s="4"/>
      <c r="K542" s="4"/>
      <c r="N542" s="4"/>
    </row>
    <row r="543" spans="1:14" x14ac:dyDescent="0.25">
      <c r="A543" s="4"/>
      <c r="K543" s="4"/>
      <c r="N543" s="4"/>
    </row>
    <row r="544" spans="1:14" x14ac:dyDescent="0.25">
      <c r="A544" s="4"/>
      <c r="K544" s="4"/>
      <c r="N544" s="4"/>
    </row>
    <row r="545" spans="1:14" x14ac:dyDescent="0.25">
      <c r="A545" s="4"/>
      <c r="K545" s="4"/>
      <c r="N545" s="4"/>
    </row>
    <row r="546" spans="1:14" x14ac:dyDescent="0.25">
      <c r="A546" s="4"/>
      <c r="K546" s="4"/>
      <c r="N546" s="4"/>
    </row>
    <row r="547" spans="1:14" x14ac:dyDescent="0.25">
      <c r="A547" s="4"/>
      <c r="K547" s="4"/>
      <c r="N547" s="4"/>
    </row>
    <row r="548" spans="1:14" x14ac:dyDescent="0.25">
      <c r="A548" s="4"/>
      <c r="K548" s="4"/>
      <c r="N548" s="4"/>
    </row>
    <row r="549" spans="1:14" x14ac:dyDescent="0.25">
      <c r="A549" s="4"/>
      <c r="K549" s="4"/>
      <c r="N549" s="4"/>
    </row>
    <row r="550" spans="1:14" x14ac:dyDescent="0.25">
      <c r="A550" s="4"/>
      <c r="K550" s="4"/>
      <c r="N550" s="4"/>
    </row>
    <row r="551" spans="1:14" x14ac:dyDescent="0.25">
      <c r="A551" s="4"/>
      <c r="K551" s="4"/>
      <c r="N551" s="4"/>
    </row>
    <row r="552" spans="1:14" x14ac:dyDescent="0.25">
      <c r="A552" s="4"/>
      <c r="K552" s="4"/>
      <c r="N552" s="4"/>
    </row>
    <row r="553" spans="1:14" x14ac:dyDescent="0.25">
      <c r="A553" s="4"/>
      <c r="K553" s="4"/>
      <c r="N553" s="4"/>
    </row>
    <row r="554" spans="1:14" x14ac:dyDescent="0.25">
      <c r="A554" s="4"/>
      <c r="K554" s="4"/>
      <c r="N554" s="4"/>
    </row>
    <row r="555" spans="1:14" x14ac:dyDescent="0.25">
      <c r="A555" s="4"/>
      <c r="K555" s="4"/>
      <c r="N555" s="4"/>
    </row>
    <row r="556" spans="1:14" x14ac:dyDescent="0.25">
      <c r="A556" s="4"/>
      <c r="K556" s="4"/>
      <c r="N556" s="4"/>
    </row>
    <row r="557" spans="1:14" x14ac:dyDescent="0.25">
      <c r="A557" s="4"/>
      <c r="K557" s="4"/>
      <c r="N557" s="4"/>
    </row>
    <row r="558" spans="1:14" x14ac:dyDescent="0.25">
      <c r="A558" s="4"/>
      <c r="K558" s="4"/>
      <c r="N558" s="4"/>
    </row>
    <row r="559" spans="1:14" x14ac:dyDescent="0.25">
      <c r="A559" s="4"/>
      <c r="K559" s="4"/>
      <c r="N559" s="4"/>
    </row>
    <row r="560" spans="1:14" x14ac:dyDescent="0.25">
      <c r="A560" s="4"/>
      <c r="K560" s="4"/>
      <c r="N560" s="4"/>
    </row>
    <row r="561" spans="1:14" x14ac:dyDescent="0.25">
      <c r="A561" s="4"/>
      <c r="K561" s="4"/>
      <c r="N561" s="4"/>
    </row>
    <row r="562" spans="1:14" x14ac:dyDescent="0.25">
      <c r="A562" s="4"/>
      <c r="K562" s="4"/>
      <c r="N562" s="4"/>
    </row>
    <row r="563" spans="1:14" x14ac:dyDescent="0.25">
      <c r="A563" s="4"/>
      <c r="K563" s="4"/>
      <c r="N563" s="4"/>
    </row>
    <row r="564" spans="1:14" x14ac:dyDescent="0.25">
      <c r="A564" s="4"/>
      <c r="K564" s="4"/>
      <c r="N564" s="4"/>
    </row>
    <row r="565" spans="1:14" x14ac:dyDescent="0.25">
      <c r="A565" s="4"/>
      <c r="K565" s="4"/>
      <c r="N565" s="4"/>
    </row>
    <row r="566" spans="1:14" x14ac:dyDescent="0.25">
      <c r="A566" s="4"/>
      <c r="K566" s="4"/>
      <c r="N566" s="4"/>
    </row>
    <row r="567" spans="1:14" x14ac:dyDescent="0.25">
      <c r="A567" s="4"/>
      <c r="K567" s="4"/>
      <c r="N567" s="4"/>
    </row>
    <row r="568" spans="1:14" x14ac:dyDescent="0.25">
      <c r="A568" s="4"/>
      <c r="K568" s="4"/>
      <c r="N568" s="4"/>
    </row>
    <row r="569" spans="1:14" x14ac:dyDescent="0.25">
      <c r="A569" s="4"/>
      <c r="K569" s="4"/>
      <c r="N569" s="4"/>
    </row>
    <row r="570" spans="1:14" x14ac:dyDescent="0.25">
      <c r="A570" s="4"/>
      <c r="K570" s="4"/>
      <c r="N570" s="4"/>
    </row>
    <row r="571" spans="1:14" x14ac:dyDescent="0.25">
      <c r="A571" s="4"/>
      <c r="K571" s="4"/>
      <c r="N571" s="4"/>
    </row>
    <row r="572" spans="1:14" x14ac:dyDescent="0.25">
      <c r="A572" s="4"/>
      <c r="K572" s="4"/>
      <c r="N572" s="4"/>
    </row>
    <row r="573" spans="1:14" x14ac:dyDescent="0.25">
      <c r="A573" s="4"/>
      <c r="K573" s="4"/>
      <c r="N573" s="4"/>
    </row>
    <row r="574" spans="1:14" x14ac:dyDescent="0.25">
      <c r="A574" s="4"/>
      <c r="K574" s="4"/>
      <c r="N574" s="4"/>
    </row>
    <row r="575" spans="1:14" x14ac:dyDescent="0.25">
      <c r="A575" s="4"/>
      <c r="K575" s="4"/>
      <c r="N575" s="4"/>
    </row>
    <row r="576" spans="1:14" x14ac:dyDescent="0.25">
      <c r="A576" s="4"/>
      <c r="K576" s="4"/>
      <c r="N576" s="4"/>
    </row>
    <row r="577" spans="1:14" x14ac:dyDescent="0.25">
      <c r="A577" s="4"/>
      <c r="K577" s="4"/>
      <c r="N577" s="4"/>
    </row>
    <row r="578" spans="1:14" x14ac:dyDescent="0.25">
      <c r="A578" s="4"/>
      <c r="K578" s="4"/>
      <c r="N578" s="4"/>
    </row>
    <row r="579" spans="1:14" x14ac:dyDescent="0.25">
      <c r="A579" s="4"/>
      <c r="K579" s="4"/>
      <c r="N579" s="4"/>
    </row>
    <row r="580" spans="1:14" x14ac:dyDescent="0.25">
      <c r="A580" s="4"/>
      <c r="K580" s="4"/>
      <c r="N580" s="4"/>
    </row>
    <row r="581" spans="1:14" x14ac:dyDescent="0.25">
      <c r="A581" s="4"/>
      <c r="K581" s="4"/>
      <c r="N581" s="4"/>
    </row>
    <row r="582" spans="1:14" x14ac:dyDescent="0.25">
      <c r="A582" s="4"/>
      <c r="K582" s="4"/>
      <c r="N582" s="4"/>
    </row>
    <row r="583" spans="1:14" x14ac:dyDescent="0.25">
      <c r="A583" s="4"/>
      <c r="K583" s="4"/>
      <c r="N583" s="4"/>
    </row>
    <row r="584" spans="1:14" x14ac:dyDescent="0.25">
      <c r="A584" s="4"/>
      <c r="K584" s="4"/>
      <c r="N584" s="4"/>
    </row>
    <row r="585" spans="1:14" x14ac:dyDescent="0.25">
      <c r="A585" s="4"/>
      <c r="K585" s="4"/>
      <c r="N585" s="4"/>
    </row>
    <row r="586" spans="1:14" x14ac:dyDescent="0.25">
      <c r="A586" s="4"/>
      <c r="K586" s="4"/>
      <c r="N586" s="4"/>
    </row>
    <row r="587" spans="1:14" x14ac:dyDescent="0.25">
      <c r="A587" s="4"/>
      <c r="K587" s="4"/>
      <c r="N587" s="4"/>
    </row>
    <row r="588" spans="1:14" x14ac:dyDescent="0.25">
      <c r="A588" s="4"/>
      <c r="K588" s="4"/>
      <c r="N588" s="4"/>
    </row>
    <row r="589" spans="1:14" x14ac:dyDescent="0.25">
      <c r="A589" s="4"/>
      <c r="K589" s="4"/>
      <c r="N589" s="4"/>
    </row>
    <row r="590" spans="1:14" x14ac:dyDescent="0.25">
      <c r="A590" s="4"/>
      <c r="K590" s="4"/>
      <c r="N590" s="4"/>
    </row>
    <row r="591" spans="1:14" x14ac:dyDescent="0.25">
      <c r="A591" s="4"/>
      <c r="K591" s="4"/>
      <c r="N591" s="4"/>
    </row>
    <row r="592" spans="1:14" x14ac:dyDescent="0.25">
      <c r="A592" s="4"/>
      <c r="K592" s="4"/>
      <c r="N592" s="4"/>
    </row>
    <row r="593" spans="1:14" x14ac:dyDescent="0.25">
      <c r="A593" s="4"/>
      <c r="K593" s="4"/>
      <c r="N593" s="4"/>
    </row>
    <row r="594" spans="1:14" x14ac:dyDescent="0.25">
      <c r="A594" s="4"/>
      <c r="K594" s="4"/>
      <c r="N594" s="4"/>
    </row>
    <row r="595" spans="1:14" x14ac:dyDescent="0.25">
      <c r="A595" s="4"/>
      <c r="K595" s="4"/>
      <c r="N595" s="4"/>
    </row>
    <row r="596" spans="1:14" x14ac:dyDescent="0.25">
      <c r="A596" s="4"/>
      <c r="K596" s="4"/>
      <c r="N596" s="4"/>
    </row>
    <row r="597" spans="1:14" x14ac:dyDescent="0.25">
      <c r="A597" s="4"/>
      <c r="K597" s="4"/>
      <c r="N597" s="4"/>
    </row>
    <row r="598" spans="1:14" x14ac:dyDescent="0.25">
      <c r="A598" s="4"/>
      <c r="K598" s="4"/>
      <c r="N598" s="4"/>
    </row>
    <row r="599" spans="1:14" x14ac:dyDescent="0.25">
      <c r="A599" s="4"/>
      <c r="K599" s="4"/>
      <c r="N599" s="4"/>
    </row>
    <row r="600" spans="1:14" x14ac:dyDescent="0.25">
      <c r="A600" s="4"/>
      <c r="K600" s="4"/>
      <c r="N600" s="4"/>
    </row>
    <row r="601" spans="1:14" x14ac:dyDescent="0.25">
      <c r="A601" s="4"/>
      <c r="K601" s="4"/>
      <c r="N601" s="4"/>
    </row>
    <row r="602" spans="1:14" x14ac:dyDescent="0.25">
      <c r="A602" s="4"/>
      <c r="K602" s="4"/>
      <c r="N602" s="4"/>
    </row>
    <row r="603" spans="1:14" x14ac:dyDescent="0.25">
      <c r="A603" s="4"/>
      <c r="K603" s="4"/>
      <c r="N603" s="4"/>
    </row>
    <row r="604" spans="1:14" x14ac:dyDescent="0.25">
      <c r="A604" s="4"/>
      <c r="K604" s="4"/>
      <c r="N604" s="4"/>
    </row>
    <row r="605" spans="1:14" x14ac:dyDescent="0.25">
      <c r="A605" s="4"/>
      <c r="K605" s="4"/>
      <c r="N605" s="4"/>
    </row>
    <row r="606" spans="1:14" x14ac:dyDescent="0.25">
      <c r="A606" s="4"/>
      <c r="K606" s="4"/>
      <c r="N606" s="4"/>
    </row>
    <row r="607" spans="1:14" x14ac:dyDescent="0.25">
      <c r="A607" s="4"/>
      <c r="K607" s="4"/>
      <c r="N607" s="4"/>
    </row>
    <row r="608" spans="1:14" x14ac:dyDescent="0.25">
      <c r="A608" s="4"/>
      <c r="K608" s="4"/>
      <c r="N608" s="4"/>
    </row>
    <row r="609" spans="1:14" x14ac:dyDescent="0.25">
      <c r="A609" s="4"/>
      <c r="K609" s="4"/>
      <c r="N609" s="4"/>
    </row>
    <row r="610" spans="1:14" x14ac:dyDescent="0.25">
      <c r="A610" s="4"/>
      <c r="K610" s="4"/>
      <c r="N610" s="4"/>
    </row>
    <row r="611" spans="1:14" x14ac:dyDescent="0.25">
      <c r="A611" s="4"/>
      <c r="K611" s="4"/>
      <c r="N611" s="4"/>
    </row>
    <row r="612" spans="1:14" x14ac:dyDescent="0.25">
      <c r="A612" s="4"/>
      <c r="K612" s="4"/>
      <c r="N612" s="4"/>
    </row>
    <row r="613" spans="1:14" x14ac:dyDescent="0.25">
      <c r="A613" s="4"/>
      <c r="K613" s="4"/>
      <c r="N613" s="4"/>
    </row>
    <row r="614" spans="1:14" x14ac:dyDescent="0.25">
      <c r="A614" s="4"/>
      <c r="K614" s="4"/>
      <c r="N614" s="4"/>
    </row>
    <row r="615" spans="1:14" x14ac:dyDescent="0.25">
      <c r="A615" s="4"/>
      <c r="K615" s="4"/>
      <c r="N615" s="4"/>
    </row>
    <row r="616" spans="1:14" x14ac:dyDescent="0.25">
      <c r="A616" s="4"/>
      <c r="K616" s="4"/>
      <c r="N616" s="4"/>
    </row>
    <row r="617" spans="1:14" x14ac:dyDescent="0.25">
      <c r="A617" s="4"/>
      <c r="K617" s="4"/>
      <c r="N617" s="4"/>
    </row>
    <row r="618" spans="1:14" x14ac:dyDescent="0.25">
      <c r="A618" s="4"/>
      <c r="K618" s="4"/>
      <c r="N618" s="4"/>
    </row>
    <row r="619" spans="1:14" x14ac:dyDescent="0.25">
      <c r="A619" s="4"/>
      <c r="K619" s="4"/>
      <c r="N619" s="4"/>
    </row>
    <row r="620" spans="1:14" x14ac:dyDescent="0.25">
      <c r="A620" s="4"/>
      <c r="K620" s="4"/>
      <c r="N620" s="4"/>
    </row>
    <row r="621" spans="1:14" x14ac:dyDescent="0.25">
      <c r="A621" s="4"/>
      <c r="K621" s="4"/>
      <c r="N621" s="4"/>
    </row>
    <row r="622" spans="1:14" x14ac:dyDescent="0.25">
      <c r="A622" s="4"/>
      <c r="K622" s="4"/>
      <c r="N622" s="4"/>
    </row>
    <row r="623" spans="1:14" x14ac:dyDescent="0.25">
      <c r="A623" s="4"/>
      <c r="K623" s="4"/>
      <c r="N623" s="4"/>
    </row>
    <row r="624" spans="1:14" x14ac:dyDescent="0.25">
      <c r="A624" s="4"/>
      <c r="K624" s="4"/>
      <c r="N624" s="4"/>
    </row>
    <row r="625" spans="1:14" x14ac:dyDescent="0.25">
      <c r="A625" s="4"/>
      <c r="K625" s="4"/>
      <c r="N625" s="4"/>
    </row>
    <row r="626" spans="1:14" x14ac:dyDescent="0.25">
      <c r="A626" s="4"/>
      <c r="K626" s="4"/>
      <c r="N626" s="4"/>
    </row>
    <row r="627" spans="1:14" x14ac:dyDescent="0.25">
      <c r="A627" s="4"/>
      <c r="K627" s="4"/>
      <c r="N627" s="4"/>
    </row>
    <row r="628" spans="1:14" x14ac:dyDescent="0.25">
      <c r="A628" s="4"/>
      <c r="K628" s="4"/>
      <c r="N628" s="4"/>
    </row>
    <row r="629" spans="1:14" x14ac:dyDescent="0.25">
      <c r="A629" s="4"/>
      <c r="K629" s="4"/>
      <c r="N629" s="4"/>
    </row>
    <row r="630" spans="1:14" x14ac:dyDescent="0.25">
      <c r="A630" s="4"/>
      <c r="K630" s="4"/>
      <c r="N630" s="4"/>
    </row>
    <row r="631" spans="1:14" x14ac:dyDescent="0.25">
      <c r="A631" s="4"/>
      <c r="K631" s="4"/>
      <c r="N631" s="4"/>
    </row>
    <row r="632" spans="1:14" x14ac:dyDescent="0.25">
      <c r="A632" s="4"/>
      <c r="K632" s="4"/>
      <c r="N632" s="4"/>
    </row>
    <row r="633" spans="1:14" x14ac:dyDescent="0.25">
      <c r="A633" s="4"/>
      <c r="K633" s="4"/>
      <c r="N633" s="4"/>
    </row>
    <row r="634" spans="1:14" x14ac:dyDescent="0.25">
      <c r="A634" s="4"/>
      <c r="K634" s="4"/>
      <c r="N634" s="4"/>
    </row>
    <row r="635" spans="1:14" x14ac:dyDescent="0.25">
      <c r="A635" s="4"/>
      <c r="K635" s="4"/>
      <c r="N635" s="4"/>
    </row>
    <row r="636" spans="1:14" x14ac:dyDescent="0.25">
      <c r="A636" s="4"/>
      <c r="K636" s="4"/>
      <c r="N636" s="4"/>
    </row>
    <row r="637" spans="1:14" x14ac:dyDescent="0.25">
      <c r="A637" s="4"/>
      <c r="K637" s="4"/>
      <c r="N637" s="4"/>
    </row>
    <row r="638" spans="1:14" x14ac:dyDescent="0.25">
      <c r="A638" s="4"/>
      <c r="K638" s="4"/>
      <c r="N638" s="4"/>
    </row>
    <row r="639" spans="1:14" x14ac:dyDescent="0.25">
      <c r="A639" s="4"/>
      <c r="K639" s="4"/>
      <c r="N639" s="4"/>
    </row>
    <row r="640" spans="1:14" x14ac:dyDescent="0.25">
      <c r="A640" s="4"/>
      <c r="K640" s="4"/>
      <c r="N640" s="4"/>
    </row>
    <row r="641" spans="1:14" x14ac:dyDescent="0.25">
      <c r="A641" s="4"/>
      <c r="K641" s="4"/>
      <c r="N641" s="4"/>
    </row>
    <row r="642" spans="1:14" x14ac:dyDescent="0.25">
      <c r="A642" s="4"/>
      <c r="K642" s="4"/>
      <c r="N642" s="4"/>
    </row>
    <row r="643" spans="1:14" x14ac:dyDescent="0.25">
      <c r="A643" s="4"/>
      <c r="K643" s="4"/>
      <c r="N643" s="4"/>
    </row>
    <row r="644" spans="1:14" x14ac:dyDescent="0.25">
      <c r="A644" s="4"/>
      <c r="K644" s="4"/>
      <c r="N644" s="4"/>
    </row>
    <row r="645" spans="1:14" x14ac:dyDescent="0.25">
      <c r="A645" s="4"/>
      <c r="K645" s="4"/>
      <c r="N645" s="4"/>
    </row>
    <row r="646" spans="1:14" x14ac:dyDescent="0.25">
      <c r="A646" s="4"/>
      <c r="K646" s="4"/>
      <c r="N646" s="4"/>
    </row>
    <row r="647" spans="1:14" x14ac:dyDescent="0.25">
      <c r="A647" s="4"/>
      <c r="K647" s="4"/>
      <c r="N647" s="4"/>
    </row>
    <row r="648" spans="1:14" x14ac:dyDescent="0.25">
      <c r="A648" s="4"/>
      <c r="K648" s="4"/>
      <c r="N648" s="4"/>
    </row>
    <row r="649" spans="1:14" x14ac:dyDescent="0.25">
      <c r="A649" s="4"/>
      <c r="N649" s="4"/>
    </row>
    <row r="650" spans="1:14" x14ac:dyDescent="0.25">
      <c r="A650" s="4"/>
      <c r="N650" s="4"/>
    </row>
    <row r="651" spans="1:14" x14ac:dyDescent="0.25">
      <c r="A651" s="4"/>
      <c r="N651" s="4"/>
    </row>
    <row r="652" spans="1:14" x14ac:dyDescent="0.25">
      <c r="A652" s="4"/>
      <c r="N652" s="4"/>
    </row>
    <row r="653" spans="1:14" x14ac:dyDescent="0.25">
      <c r="A653" s="4"/>
      <c r="N653" s="4"/>
    </row>
    <row r="654" spans="1:14" x14ac:dyDescent="0.25">
      <c r="A654" s="4"/>
      <c r="N654" s="4"/>
    </row>
    <row r="655" spans="1:14" x14ac:dyDescent="0.25">
      <c r="A655" s="4"/>
      <c r="N655" s="4"/>
    </row>
    <row r="656" spans="1:14" x14ac:dyDescent="0.25">
      <c r="A656" s="4"/>
      <c r="N656" s="4"/>
    </row>
    <row r="657" spans="1:14" x14ac:dyDescent="0.25">
      <c r="A657" s="4"/>
      <c r="N657" s="4"/>
    </row>
    <row r="658" spans="1:14" x14ac:dyDescent="0.25">
      <c r="A658" s="4"/>
      <c r="N658" s="4"/>
    </row>
    <row r="659" spans="1:14" x14ac:dyDescent="0.25">
      <c r="A659" s="4"/>
      <c r="N659" s="4"/>
    </row>
    <row r="660" spans="1:14" x14ac:dyDescent="0.25">
      <c r="A660" s="4"/>
      <c r="N660" s="4"/>
    </row>
    <row r="661" spans="1:14" x14ac:dyDescent="0.25">
      <c r="A661" s="4"/>
      <c r="N661" s="4"/>
    </row>
    <row r="662" spans="1:14" x14ac:dyDescent="0.25">
      <c r="A662" s="4"/>
      <c r="N662" s="4"/>
    </row>
    <row r="663" spans="1:14" x14ac:dyDescent="0.25">
      <c r="A663" s="4"/>
      <c r="N663" s="4"/>
    </row>
    <row r="664" spans="1:14" x14ac:dyDescent="0.25">
      <c r="A664" s="4"/>
      <c r="N664" s="4"/>
    </row>
    <row r="665" spans="1:14" x14ac:dyDescent="0.25">
      <c r="A665" s="4"/>
      <c r="N665" s="4"/>
    </row>
    <row r="666" spans="1:14" x14ac:dyDescent="0.25">
      <c r="A666" s="4"/>
      <c r="N666" s="4"/>
    </row>
    <row r="667" spans="1:14" x14ac:dyDescent="0.25">
      <c r="A667" s="4"/>
      <c r="N667" s="4"/>
    </row>
    <row r="668" spans="1:14" x14ac:dyDescent="0.25">
      <c r="A668" s="4"/>
      <c r="N668" s="4"/>
    </row>
    <row r="669" spans="1:14" x14ac:dyDescent="0.25">
      <c r="A669" s="4"/>
      <c r="N669" s="4"/>
    </row>
    <row r="670" spans="1:14" x14ac:dyDescent="0.25">
      <c r="A670" s="4"/>
      <c r="N670" s="4"/>
    </row>
    <row r="671" spans="1:14" x14ac:dyDescent="0.25">
      <c r="A671" s="4"/>
      <c r="N671" s="4"/>
    </row>
    <row r="672" spans="1:14" x14ac:dyDescent="0.25">
      <c r="A672" s="4"/>
      <c r="N672" s="4"/>
    </row>
    <row r="673" spans="1:14" x14ac:dyDescent="0.25">
      <c r="A673" s="4"/>
      <c r="N673" s="4"/>
    </row>
    <row r="674" spans="1:14" x14ac:dyDescent="0.25">
      <c r="A674" s="4"/>
      <c r="N674" s="4"/>
    </row>
    <row r="675" spans="1:14" x14ac:dyDescent="0.25">
      <c r="A675" s="4"/>
      <c r="N675" s="4"/>
    </row>
    <row r="676" spans="1:14" x14ac:dyDescent="0.25">
      <c r="A676" s="4"/>
      <c r="N676" s="4"/>
    </row>
    <row r="677" spans="1:14" x14ac:dyDescent="0.25">
      <c r="A677" s="4"/>
      <c r="N677" s="4"/>
    </row>
    <row r="678" spans="1:14" x14ac:dyDescent="0.25">
      <c r="A678" s="4"/>
      <c r="N678" s="4"/>
    </row>
    <row r="679" spans="1:14" x14ac:dyDescent="0.25">
      <c r="A679" s="4"/>
      <c r="N679" s="4"/>
    </row>
    <row r="680" spans="1:14" x14ac:dyDescent="0.25">
      <c r="A680" s="4"/>
      <c r="N680" s="4"/>
    </row>
    <row r="681" spans="1:14" x14ac:dyDescent="0.25">
      <c r="A681" s="4"/>
      <c r="N681" s="4"/>
    </row>
    <row r="682" spans="1:14" x14ac:dyDescent="0.25">
      <c r="A682" s="4"/>
      <c r="N682" s="4"/>
    </row>
    <row r="683" spans="1:14" x14ac:dyDescent="0.25">
      <c r="A683" s="4"/>
      <c r="N683" s="4"/>
    </row>
    <row r="684" spans="1:14" x14ac:dyDescent="0.25">
      <c r="A684" s="4"/>
      <c r="N684" s="4"/>
    </row>
    <row r="685" spans="1:14" x14ac:dyDescent="0.25">
      <c r="A685" s="4"/>
      <c r="N685" s="4"/>
    </row>
    <row r="686" spans="1:14" x14ac:dyDescent="0.25">
      <c r="A686" s="4"/>
      <c r="N686" s="4"/>
    </row>
    <row r="687" spans="1:14" x14ac:dyDescent="0.25">
      <c r="A687" s="4"/>
      <c r="N687" s="4"/>
    </row>
    <row r="688" spans="1:14" x14ac:dyDescent="0.25">
      <c r="A688" s="4"/>
      <c r="N688" s="4"/>
    </row>
    <row r="689" spans="1:14" x14ac:dyDescent="0.25">
      <c r="A689" s="4"/>
      <c r="N689" s="4"/>
    </row>
    <row r="690" spans="1:14" x14ac:dyDescent="0.25">
      <c r="A690" s="4"/>
      <c r="N690" s="4"/>
    </row>
    <row r="691" spans="1:14" x14ac:dyDescent="0.25">
      <c r="A691" s="4"/>
      <c r="N691" s="4"/>
    </row>
    <row r="692" spans="1:14" x14ac:dyDescent="0.25">
      <c r="A692" s="4"/>
      <c r="N692" s="4"/>
    </row>
    <row r="693" spans="1:14" x14ac:dyDescent="0.25">
      <c r="A693" s="4"/>
      <c r="N693" s="4"/>
    </row>
    <row r="694" spans="1:14" x14ac:dyDescent="0.25">
      <c r="A694" s="4"/>
      <c r="N694" s="4"/>
    </row>
    <row r="695" spans="1:14" x14ac:dyDescent="0.25">
      <c r="A695" s="4"/>
      <c r="N695" s="4"/>
    </row>
    <row r="696" spans="1:14" x14ac:dyDescent="0.25">
      <c r="A696" s="4"/>
      <c r="N696" s="4"/>
    </row>
    <row r="697" spans="1:14" x14ac:dyDescent="0.25">
      <c r="A697" s="4"/>
      <c r="N697" s="4"/>
    </row>
    <row r="698" spans="1:14" x14ac:dyDescent="0.25">
      <c r="A698" s="4"/>
      <c r="N698" s="4"/>
    </row>
    <row r="699" spans="1:14" x14ac:dyDescent="0.25">
      <c r="A699" s="4"/>
      <c r="N699" s="4"/>
    </row>
    <row r="700" spans="1:14" x14ac:dyDescent="0.25">
      <c r="A700" s="4"/>
      <c r="N700" s="4"/>
    </row>
    <row r="701" spans="1:14" x14ac:dyDescent="0.25">
      <c r="A701" s="4"/>
      <c r="N701" s="4"/>
    </row>
    <row r="702" spans="1:14" x14ac:dyDescent="0.25">
      <c r="A702" s="4"/>
      <c r="N702" s="4"/>
    </row>
    <row r="703" spans="1:14" x14ac:dyDescent="0.25">
      <c r="A703" s="4"/>
      <c r="N703" s="4"/>
    </row>
    <row r="704" spans="1:14" x14ac:dyDescent="0.25">
      <c r="A704" s="4"/>
      <c r="N704" s="4"/>
    </row>
    <row r="705" spans="1:14" x14ac:dyDescent="0.25">
      <c r="A705" s="4"/>
      <c r="N705" s="4"/>
    </row>
    <row r="706" spans="1:14" x14ac:dyDescent="0.25">
      <c r="A706" s="4"/>
      <c r="N706" s="4"/>
    </row>
    <row r="707" spans="1:14" x14ac:dyDescent="0.25">
      <c r="A707" s="4"/>
      <c r="N707" s="4"/>
    </row>
    <row r="708" spans="1:14" x14ac:dyDescent="0.25">
      <c r="A708" s="4"/>
      <c r="N708" s="4"/>
    </row>
    <row r="709" spans="1:14" x14ac:dyDescent="0.25">
      <c r="A709" s="4"/>
      <c r="N709" s="4"/>
    </row>
    <row r="710" spans="1:14" x14ac:dyDescent="0.25">
      <c r="A710" s="4"/>
      <c r="N710" s="4"/>
    </row>
    <row r="711" spans="1:14" x14ac:dyDescent="0.25">
      <c r="A711" s="4"/>
      <c r="N711" s="4"/>
    </row>
    <row r="712" spans="1:14" x14ac:dyDescent="0.25">
      <c r="A712" s="4"/>
      <c r="N712" s="4"/>
    </row>
    <row r="713" spans="1:14" x14ac:dyDescent="0.25">
      <c r="A713" s="4"/>
      <c r="N713" s="4"/>
    </row>
    <row r="714" spans="1:14" x14ac:dyDescent="0.25">
      <c r="A714" s="4"/>
      <c r="N714" s="4"/>
    </row>
    <row r="715" spans="1:14" x14ac:dyDescent="0.25">
      <c r="A715" s="4"/>
      <c r="N715" s="4"/>
    </row>
    <row r="716" spans="1:14" x14ac:dyDescent="0.25">
      <c r="A716" s="4"/>
      <c r="N716" s="4"/>
    </row>
    <row r="717" spans="1:14" x14ac:dyDescent="0.25">
      <c r="A717" s="4"/>
      <c r="N717" s="4"/>
    </row>
    <row r="718" spans="1:14" x14ac:dyDescent="0.25">
      <c r="A718" s="4"/>
      <c r="N718" s="4"/>
    </row>
    <row r="719" spans="1:14" x14ac:dyDescent="0.25">
      <c r="A719" s="4"/>
      <c r="N719" s="4"/>
    </row>
    <row r="720" spans="1:14" x14ac:dyDescent="0.25">
      <c r="A720" s="4"/>
      <c r="N720" s="4"/>
    </row>
    <row r="721" spans="1:14" x14ac:dyDescent="0.25">
      <c r="A721" s="4"/>
      <c r="N721" s="4"/>
    </row>
    <row r="722" spans="1:14" x14ac:dyDescent="0.25">
      <c r="A722" s="4"/>
      <c r="N722" s="4"/>
    </row>
    <row r="723" spans="1:14" x14ac:dyDescent="0.25">
      <c r="A723" s="4"/>
      <c r="N723" s="4"/>
    </row>
    <row r="724" spans="1:14" x14ac:dyDescent="0.25">
      <c r="A724" s="4"/>
      <c r="N724" s="4"/>
    </row>
    <row r="725" spans="1:14" x14ac:dyDescent="0.25">
      <c r="A725" s="4"/>
      <c r="N725" s="4"/>
    </row>
    <row r="726" spans="1:14" x14ac:dyDescent="0.25">
      <c r="A726" s="4"/>
      <c r="N726" s="4"/>
    </row>
    <row r="727" spans="1:14" x14ac:dyDescent="0.25">
      <c r="A727" s="4"/>
      <c r="N727" s="4"/>
    </row>
    <row r="728" spans="1:14" x14ac:dyDescent="0.25">
      <c r="A728" s="4"/>
      <c r="N728" s="4"/>
    </row>
    <row r="729" spans="1:14" x14ac:dyDescent="0.25">
      <c r="A729" s="4"/>
      <c r="N729" s="4"/>
    </row>
    <row r="730" spans="1:14" x14ac:dyDescent="0.25">
      <c r="A730" s="4"/>
      <c r="N730" s="4"/>
    </row>
    <row r="731" spans="1:14" x14ac:dyDescent="0.25">
      <c r="A731" s="4"/>
      <c r="N731" s="4"/>
    </row>
    <row r="732" spans="1:14" x14ac:dyDescent="0.25">
      <c r="A732" s="4"/>
      <c r="N732" s="4"/>
    </row>
    <row r="733" spans="1:14" x14ac:dyDescent="0.25">
      <c r="A733" s="4"/>
      <c r="N733" s="4"/>
    </row>
    <row r="734" spans="1:14" x14ac:dyDescent="0.25">
      <c r="A734" s="4"/>
      <c r="N734" s="4"/>
    </row>
    <row r="735" spans="1:14" x14ac:dyDescent="0.25">
      <c r="A735" s="4"/>
      <c r="N735" s="4"/>
    </row>
    <row r="736" spans="1:14" x14ac:dyDescent="0.25">
      <c r="A736" s="4"/>
      <c r="N736" s="4"/>
    </row>
    <row r="737" spans="1:14" x14ac:dyDescent="0.25">
      <c r="A737" s="4"/>
      <c r="N737" s="4"/>
    </row>
    <row r="738" spans="1:14" x14ac:dyDescent="0.25">
      <c r="A738" s="4"/>
      <c r="N738" s="4"/>
    </row>
    <row r="739" spans="1:14" x14ac:dyDescent="0.25">
      <c r="A739" s="4"/>
      <c r="N739" s="4"/>
    </row>
    <row r="740" spans="1:14" x14ac:dyDescent="0.25">
      <c r="A740" s="4"/>
      <c r="N740" s="4"/>
    </row>
    <row r="741" spans="1:14" x14ac:dyDescent="0.25">
      <c r="A741" s="4"/>
      <c r="N741" s="4"/>
    </row>
    <row r="742" spans="1:14" x14ac:dyDescent="0.25">
      <c r="A742" s="4"/>
      <c r="N742" s="4"/>
    </row>
    <row r="743" spans="1:14" x14ac:dyDescent="0.25">
      <c r="A743" s="4"/>
      <c r="N743" s="4"/>
    </row>
    <row r="744" spans="1:14" x14ac:dyDescent="0.25">
      <c r="A744" s="4"/>
      <c r="N744" s="4"/>
    </row>
    <row r="745" spans="1:14" x14ac:dyDescent="0.25">
      <c r="A745" s="4"/>
      <c r="N745" s="4"/>
    </row>
    <row r="746" spans="1:14" x14ac:dyDescent="0.25">
      <c r="A746" s="4"/>
      <c r="N746" s="4"/>
    </row>
    <row r="747" spans="1:14" x14ac:dyDescent="0.25">
      <c r="A747" s="4"/>
      <c r="N747" s="4"/>
    </row>
    <row r="748" spans="1:14" x14ac:dyDescent="0.25">
      <c r="A748" s="4"/>
      <c r="N748" s="4"/>
    </row>
    <row r="749" spans="1:14" x14ac:dyDescent="0.25">
      <c r="A749" s="4"/>
      <c r="N749" s="4"/>
    </row>
    <row r="750" spans="1:14" x14ac:dyDescent="0.25">
      <c r="A750" s="4"/>
      <c r="N750" s="4"/>
    </row>
    <row r="751" spans="1:14" x14ac:dyDescent="0.25">
      <c r="A751" s="4"/>
      <c r="N751" s="4"/>
    </row>
    <row r="752" spans="1:14" x14ac:dyDescent="0.25">
      <c r="A752" s="4"/>
      <c r="N752" s="4"/>
    </row>
    <row r="753" spans="1:14" x14ac:dyDescent="0.25">
      <c r="A753" s="4"/>
      <c r="N753" s="4"/>
    </row>
    <row r="754" spans="1:14" x14ac:dyDescent="0.25">
      <c r="A754" s="4"/>
      <c r="N754" s="4"/>
    </row>
    <row r="755" spans="1:14" x14ac:dyDescent="0.25">
      <c r="A755" s="4"/>
      <c r="N755" s="4"/>
    </row>
    <row r="756" spans="1:14" x14ac:dyDescent="0.25">
      <c r="A756" s="4"/>
      <c r="N756" s="4"/>
    </row>
    <row r="757" spans="1:14" x14ac:dyDescent="0.25">
      <c r="A757" s="4"/>
      <c r="N757" s="4"/>
    </row>
    <row r="758" spans="1:14" x14ac:dyDescent="0.25">
      <c r="A758" s="4"/>
      <c r="N758" s="4"/>
    </row>
    <row r="759" spans="1:14" x14ac:dyDescent="0.25">
      <c r="A759" s="4"/>
      <c r="N759" s="4"/>
    </row>
    <row r="760" spans="1:14" x14ac:dyDescent="0.25">
      <c r="A760" s="4"/>
      <c r="N760" s="4"/>
    </row>
    <row r="761" spans="1:14" x14ac:dyDescent="0.25">
      <c r="A761" s="4"/>
      <c r="N761" s="4"/>
    </row>
    <row r="762" spans="1:14" x14ac:dyDescent="0.25">
      <c r="A762" s="4"/>
      <c r="N762" s="4"/>
    </row>
    <row r="763" spans="1:14" x14ac:dyDescent="0.25">
      <c r="A763" s="4"/>
      <c r="N763" s="4"/>
    </row>
    <row r="764" spans="1:14" x14ac:dyDescent="0.25">
      <c r="A764" s="4"/>
      <c r="N764" s="4"/>
    </row>
    <row r="765" spans="1:14" x14ac:dyDescent="0.25">
      <c r="A765" s="4"/>
      <c r="N765" s="4"/>
    </row>
    <row r="766" spans="1:14" x14ac:dyDescent="0.25">
      <c r="A766" s="4"/>
      <c r="N766" s="4"/>
    </row>
    <row r="767" spans="1:14" x14ac:dyDescent="0.25">
      <c r="A767" s="4"/>
      <c r="N767" s="4"/>
    </row>
    <row r="768" spans="1:14" x14ac:dyDescent="0.25">
      <c r="A768" s="4"/>
      <c r="N768" s="4"/>
    </row>
    <row r="769" spans="1:14" x14ac:dyDescent="0.25">
      <c r="A769" s="4"/>
      <c r="N769" s="4"/>
    </row>
    <row r="770" spans="1:14" x14ac:dyDescent="0.25">
      <c r="A770" s="4"/>
      <c r="N770" s="4"/>
    </row>
    <row r="771" spans="1:14" x14ac:dyDescent="0.25">
      <c r="A771" s="4"/>
      <c r="N771" s="4"/>
    </row>
    <row r="772" spans="1:14" x14ac:dyDescent="0.25">
      <c r="A772" s="4"/>
      <c r="N772" s="4"/>
    </row>
    <row r="773" spans="1:14" x14ac:dyDescent="0.25">
      <c r="A773" s="4"/>
      <c r="N773" s="4"/>
    </row>
    <row r="774" spans="1:14" x14ac:dyDescent="0.25">
      <c r="A774" s="4"/>
      <c r="N774" s="4"/>
    </row>
    <row r="775" spans="1:14" x14ac:dyDescent="0.25">
      <c r="A775" s="4"/>
      <c r="N775" s="4"/>
    </row>
    <row r="776" spans="1:14" x14ac:dyDescent="0.25">
      <c r="A776" s="4"/>
      <c r="N776" s="4"/>
    </row>
    <row r="777" spans="1:14" x14ac:dyDescent="0.25">
      <c r="A777" s="4"/>
      <c r="N777" s="4"/>
    </row>
    <row r="778" spans="1:14" x14ac:dyDescent="0.25">
      <c r="A778" s="4"/>
      <c r="N778" s="4"/>
    </row>
    <row r="779" spans="1:14" x14ac:dyDescent="0.25">
      <c r="A779" s="4"/>
      <c r="N779" s="4"/>
    </row>
    <row r="780" spans="1:14" x14ac:dyDescent="0.25">
      <c r="A780" s="4"/>
      <c r="N780" s="4"/>
    </row>
    <row r="781" spans="1:14" x14ac:dyDescent="0.25">
      <c r="A781" s="4"/>
      <c r="N781" s="4"/>
    </row>
    <row r="782" spans="1:14" x14ac:dyDescent="0.25">
      <c r="A782" s="4"/>
      <c r="N782" s="4"/>
    </row>
    <row r="783" spans="1:14" x14ac:dyDescent="0.25">
      <c r="A783" s="4"/>
      <c r="N783" s="4"/>
    </row>
    <row r="784" spans="1:14" x14ac:dyDescent="0.25">
      <c r="A784" s="4"/>
      <c r="N784" s="4"/>
    </row>
    <row r="785" spans="1:14" x14ac:dyDescent="0.25">
      <c r="A785" s="4"/>
      <c r="N785" s="4"/>
    </row>
    <row r="786" spans="1:14" x14ac:dyDescent="0.25">
      <c r="A786" s="4"/>
      <c r="N786" s="4"/>
    </row>
    <row r="787" spans="1:14" x14ac:dyDescent="0.25">
      <c r="A787" s="4"/>
      <c r="N787" s="4"/>
    </row>
    <row r="788" spans="1:14" x14ac:dyDescent="0.25">
      <c r="A788" s="4"/>
      <c r="N788" s="4"/>
    </row>
    <row r="789" spans="1:14" x14ac:dyDescent="0.25">
      <c r="A789" s="4"/>
      <c r="N789" s="4"/>
    </row>
    <row r="790" spans="1:14" x14ac:dyDescent="0.25">
      <c r="N790" s="4"/>
    </row>
    <row r="791" spans="1:14" x14ac:dyDescent="0.25">
      <c r="N791" s="4"/>
    </row>
    <row r="792" spans="1:14" x14ac:dyDescent="0.25">
      <c r="N792" s="4"/>
    </row>
    <row r="793" spans="1:14" x14ac:dyDescent="0.25">
      <c r="N793" s="4"/>
    </row>
    <row r="794" spans="1:14" x14ac:dyDescent="0.25">
      <c r="N794" s="4"/>
    </row>
    <row r="795" spans="1:14" x14ac:dyDescent="0.25">
      <c r="N795" s="4"/>
    </row>
    <row r="796" spans="1:14" x14ac:dyDescent="0.25">
      <c r="N796" s="4"/>
    </row>
    <row r="797" spans="1:14" x14ac:dyDescent="0.25">
      <c r="N797" s="4"/>
    </row>
    <row r="798" spans="1:14" x14ac:dyDescent="0.25">
      <c r="N798" s="4"/>
    </row>
    <row r="799" spans="1:14" x14ac:dyDescent="0.25">
      <c r="N799" s="4"/>
    </row>
    <row r="800" spans="1:14" x14ac:dyDescent="0.25">
      <c r="N800" s="4"/>
    </row>
    <row r="801" spans="14:14" x14ac:dyDescent="0.25">
      <c r="N801" s="4"/>
    </row>
    <row r="802" spans="14:14" x14ac:dyDescent="0.25">
      <c r="N802" s="4"/>
    </row>
    <row r="803" spans="14:14" x14ac:dyDescent="0.25">
      <c r="N803" s="4"/>
    </row>
    <row r="804" spans="14:14" x14ac:dyDescent="0.25">
      <c r="N804" s="4"/>
    </row>
    <row r="805" spans="14:14" x14ac:dyDescent="0.25">
      <c r="N805" s="4"/>
    </row>
    <row r="806" spans="14:14" x14ac:dyDescent="0.25">
      <c r="N806" s="4"/>
    </row>
    <row r="807" spans="14:14" x14ac:dyDescent="0.25">
      <c r="N807" s="4"/>
    </row>
    <row r="808" spans="14:14" x14ac:dyDescent="0.25">
      <c r="N808" s="4"/>
    </row>
    <row r="809" spans="14:14" x14ac:dyDescent="0.25">
      <c r="N809" s="4"/>
    </row>
    <row r="810" spans="14:14" x14ac:dyDescent="0.25">
      <c r="N810" s="4"/>
    </row>
    <row r="811" spans="14:14" x14ac:dyDescent="0.25">
      <c r="N811" s="4"/>
    </row>
    <row r="812" spans="14:14" x14ac:dyDescent="0.25">
      <c r="N812" s="4"/>
    </row>
    <row r="813" spans="14:14" x14ac:dyDescent="0.25">
      <c r="N813" s="4"/>
    </row>
    <row r="814" spans="14:14" x14ac:dyDescent="0.25">
      <c r="N814" s="4"/>
    </row>
    <row r="815" spans="14:14" x14ac:dyDescent="0.25">
      <c r="N815" s="4"/>
    </row>
    <row r="816" spans="14:14" x14ac:dyDescent="0.25">
      <c r="N816" s="4"/>
    </row>
    <row r="817" spans="14:14" x14ac:dyDescent="0.25">
      <c r="N817" s="4"/>
    </row>
    <row r="818" spans="14:14" x14ac:dyDescent="0.25">
      <c r="N818" s="4"/>
    </row>
    <row r="819" spans="14:14" x14ac:dyDescent="0.25">
      <c r="N819" s="4"/>
    </row>
    <row r="820" spans="14:14" x14ac:dyDescent="0.25">
      <c r="N820" s="4"/>
    </row>
    <row r="821" spans="14:14" x14ac:dyDescent="0.25">
      <c r="N821" s="4"/>
    </row>
    <row r="822" spans="14:14" x14ac:dyDescent="0.25">
      <c r="N822" s="4"/>
    </row>
    <row r="823" spans="14:14" x14ac:dyDescent="0.25">
      <c r="N823" s="4"/>
    </row>
    <row r="824" spans="14:14" x14ac:dyDescent="0.25">
      <c r="N824" s="4"/>
    </row>
    <row r="825" spans="14:14" x14ac:dyDescent="0.25">
      <c r="N825" s="4"/>
    </row>
    <row r="826" spans="14:14" x14ac:dyDescent="0.25">
      <c r="N826" s="4"/>
    </row>
    <row r="827" spans="14:14" x14ac:dyDescent="0.25">
      <c r="N827" s="4"/>
    </row>
    <row r="828" spans="14:14" x14ac:dyDescent="0.25">
      <c r="N828" s="4"/>
    </row>
    <row r="829" spans="14:14" x14ac:dyDescent="0.25">
      <c r="N82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8"/>
  <sheetViews>
    <sheetView workbookViewId="0">
      <selection activeCell="M24" sqref="M24"/>
    </sheetView>
  </sheetViews>
  <sheetFormatPr defaultRowHeight="15" x14ac:dyDescent="0.25"/>
  <cols>
    <col min="3" max="4" width="2.5703125" customWidth="1"/>
    <col min="5" max="5" width="9.140625" style="11"/>
    <col min="6" max="6" width="2.5703125" style="11" customWidth="1"/>
    <col min="7" max="7" width="9.140625" style="11"/>
    <col min="8" max="12" width="2" style="11" customWidth="1"/>
    <col min="13" max="13" width="9.140625" style="11"/>
    <col min="23" max="23" width="2.5703125" customWidth="1"/>
    <col min="24" max="24" width="12" bestFit="1" customWidth="1"/>
    <col min="25" max="25" width="12.28515625" bestFit="1" customWidth="1"/>
    <col min="26" max="26" width="3.7109375" customWidth="1"/>
    <col min="27" max="27" width="12.7109375" bestFit="1" customWidth="1"/>
    <col min="28" max="28" width="12.28515625" bestFit="1" customWidth="1"/>
  </cols>
  <sheetData>
    <row r="1" spans="1:41" x14ac:dyDescent="0.25">
      <c r="A1" t="s">
        <v>10</v>
      </c>
      <c r="B1" t="s">
        <v>1</v>
      </c>
      <c r="E1" s="11" t="s">
        <v>0</v>
      </c>
      <c r="G1" s="11" t="s">
        <v>4</v>
      </c>
      <c r="M1" s="11" t="s">
        <v>15</v>
      </c>
      <c r="N1" t="s">
        <v>16</v>
      </c>
      <c r="Q1" t="s">
        <v>10</v>
      </c>
      <c r="R1" t="s">
        <v>13</v>
      </c>
      <c r="S1" t="s">
        <v>22</v>
      </c>
      <c r="T1" t="s">
        <v>23</v>
      </c>
      <c r="U1" t="s">
        <v>10</v>
      </c>
      <c r="V1" s="11" t="s">
        <v>0</v>
      </c>
      <c r="W1" s="11"/>
      <c r="X1" s="11" t="s">
        <v>4</v>
      </c>
      <c r="Y1" t="s">
        <v>6</v>
      </c>
      <c r="AA1" t="s">
        <v>14</v>
      </c>
      <c r="AB1" s="14" t="s">
        <v>6</v>
      </c>
      <c r="AC1" s="14" t="s">
        <v>7</v>
      </c>
      <c r="AF1" t="s">
        <v>1</v>
      </c>
      <c r="AG1" t="s">
        <v>10</v>
      </c>
      <c r="AH1" t="s">
        <v>12</v>
      </c>
      <c r="AI1" t="s">
        <v>17</v>
      </c>
      <c r="AJ1" t="s">
        <v>18</v>
      </c>
    </row>
    <row r="2" spans="1:41" x14ac:dyDescent="0.25">
      <c r="A2" t="s">
        <v>11</v>
      </c>
      <c r="B2" s="4">
        <f>'1'!A219</f>
        <v>0.51258101851851856</v>
      </c>
      <c r="C2" s="4"/>
      <c r="D2" s="4"/>
      <c r="E2">
        <f>'1'!D219</f>
        <v>66.2</v>
      </c>
      <c r="F2"/>
      <c r="G2">
        <f>'1'!F219</f>
        <v>36.6</v>
      </c>
      <c r="H2"/>
      <c r="I2"/>
      <c r="J2"/>
      <c r="K2"/>
      <c r="L2"/>
      <c r="M2" t="s">
        <v>24</v>
      </c>
      <c r="P2" t="s">
        <v>3</v>
      </c>
      <c r="Q2" t="s">
        <v>11</v>
      </c>
      <c r="R2" s="18" t="s">
        <v>21</v>
      </c>
      <c r="S2">
        <v>35.9</v>
      </c>
      <c r="U2">
        <v>1</v>
      </c>
      <c r="V2">
        <f>AVERAGE(E2:E4)</f>
        <v>66.266666666666666</v>
      </c>
      <c r="X2">
        <f>AVERAGE(G2:G4)</f>
        <v>36.6</v>
      </c>
      <c r="AB2" s="14">
        <f>AVERAGE(Y:Y)</f>
        <v>18.955555555555552</v>
      </c>
      <c r="AC2" s="14">
        <f>AVERAGE(AA:AA)</f>
        <v>1.5777777777777757</v>
      </c>
      <c r="AF2" s="13">
        <v>0.4375</v>
      </c>
      <c r="AG2">
        <v>0</v>
      </c>
      <c r="AI2">
        <v>1</v>
      </c>
      <c r="AJ2">
        <v>5</v>
      </c>
    </row>
    <row r="3" spans="1:41" x14ac:dyDescent="0.25">
      <c r="A3" t="s">
        <v>11</v>
      </c>
      <c r="B3" s="4">
        <f>'1'!A220</f>
        <v>0.5128125</v>
      </c>
      <c r="C3" s="4"/>
      <c r="D3" s="4"/>
      <c r="E3">
        <f>'1'!D220</f>
        <v>66.3</v>
      </c>
      <c r="F3"/>
      <c r="G3">
        <f>'1'!F220</f>
        <v>36.6</v>
      </c>
      <c r="H3"/>
      <c r="I3"/>
      <c r="J3"/>
      <c r="K3"/>
      <c r="L3"/>
      <c r="M3"/>
      <c r="P3" t="s">
        <v>5</v>
      </c>
      <c r="Q3" t="s">
        <v>20</v>
      </c>
      <c r="R3" s="13">
        <v>0.5131944444444444</v>
      </c>
      <c r="T3">
        <v>36.9</v>
      </c>
      <c r="U3">
        <v>0</v>
      </c>
      <c r="V3" s="11">
        <f>AVERAGE(E5:E7)</f>
        <v>45.833333333333336</v>
      </c>
      <c r="W3" s="11"/>
      <c r="X3" s="11">
        <f>AVERAGE(G5:G7)</f>
        <v>35.833333333333336</v>
      </c>
      <c r="Y3" s="11">
        <f>V2-V3</f>
        <v>20.43333333333333</v>
      </c>
      <c r="Z3" s="11"/>
      <c r="AA3" s="11">
        <f>X2-X3</f>
        <v>0.76666666666666572</v>
      </c>
      <c r="AF3" s="13">
        <v>0.44444444444444442</v>
      </c>
      <c r="AG3">
        <v>0</v>
      </c>
      <c r="AI3">
        <v>1</v>
      </c>
      <c r="AJ3">
        <v>5</v>
      </c>
    </row>
    <row r="4" spans="1:41" x14ac:dyDescent="0.25">
      <c r="A4" t="s">
        <v>11</v>
      </c>
      <c r="B4" s="4">
        <f>'1'!A221</f>
        <v>0.51304398148148145</v>
      </c>
      <c r="C4" s="4"/>
      <c r="D4" s="4"/>
      <c r="E4">
        <f>'1'!D221</f>
        <v>66.3</v>
      </c>
      <c r="F4"/>
      <c r="G4">
        <f>'1'!F221</f>
        <v>36.6</v>
      </c>
      <c r="H4"/>
      <c r="I4"/>
      <c r="J4"/>
      <c r="K4"/>
      <c r="L4"/>
      <c r="M4"/>
      <c r="P4" t="s">
        <v>3</v>
      </c>
      <c r="Q4" t="s">
        <v>11</v>
      </c>
      <c r="R4" s="13">
        <v>0.52361111111111114</v>
      </c>
      <c r="S4">
        <v>37.200000000000003</v>
      </c>
      <c r="U4">
        <v>1</v>
      </c>
      <c r="V4" s="11">
        <f>AVERAGE(E8:E10)</f>
        <v>66.2</v>
      </c>
      <c r="W4" s="11"/>
      <c r="X4" s="11">
        <f>AVERAGE(G8:G10)</f>
        <v>37.799999999999997</v>
      </c>
      <c r="AF4" s="13">
        <v>0.46180555555555558</v>
      </c>
      <c r="AG4">
        <v>0</v>
      </c>
      <c r="AI4">
        <v>0</v>
      </c>
      <c r="AJ4">
        <v>1</v>
      </c>
    </row>
    <row r="5" spans="1:41" x14ac:dyDescent="0.25">
      <c r="A5" t="s">
        <v>20</v>
      </c>
      <c r="B5" s="4">
        <f>'1'!A264</f>
        <v>0.52299768518518519</v>
      </c>
      <c r="E5">
        <f>'1'!D264</f>
        <v>46.2</v>
      </c>
      <c r="F5"/>
      <c r="G5">
        <f>'1'!F264</f>
        <v>35.799999999999997</v>
      </c>
      <c r="H5"/>
      <c r="I5"/>
      <c r="J5"/>
      <c r="K5"/>
      <c r="L5"/>
      <c r="M5"/>
      <c r="P5" t="s">
        <v>5</v>
      </c>
      <c r="Q5" t="s">
        <v>20</v>
      </c>
      <c r="R5" s="13">
        <v>0.53402777777777777</v>
      </c>
      <c r="T5">
        <v>38</v>
      </c>
      <c r="U5">
        <v>0</v>
      </c>
      <c r="V5" s="11">
        <f>AVERAGE(E11:E13)</f>
        <v>47.833333333333336</v>
      </c>
      <c r="W5" s="11"/>
      <c r="X5" s="11">
        <f>AVERAGE(G11:G13)</f>
        <v>36.06666666666667</v>
      </c>
      <c r="Y5" s="11">
        <f>V4-V5</f>
        <v>18.366666666666667</v>
      </c>
      <c r="Z5" s="11"/>
      <c r="AA5" s="11">
        <f>X4-X5</f>
        <v>1.7333333333333272</v>
      </c>
      <c r="AF5" s="13">
        <v>0.47083333333333338</v>
      </c>
      <c r="AG5">
        <v>0</v>
      </c>
      <c r="AI5">
        <v>0</v>
      </c>
      <c r="AJ5">
        <v>1</v>
      </c>
    </row>
    <row r="6" spans="1:41" x14ac:dyDescent="0.25">
      <c r="A6" t="s">
        <v>20</v>
      </c>
      <c r="B6" s="4">
        <f>'1'!A265</f>
        <v>0.52322916666666663</v>
      </c>
      <c r="E6">
        <f>'1'!D265</f>
        <v>45.6</v>
      </c>
      <c r="F6"/>
      <c r="G6">
        <f>'1'!F265</f>
        <v>35.799999999999997</v>
      </c>
      <c r="H6"/>
      <c r="I6"/>
      <c r="J6"/>
      <c r="K6"/>
      <c r="L6"/>
      <c r="M6"/>
      <c r="P6" t="s">
        <v>3</v>
      </c>
      <c r="Q6" s="6" t="s">
        <v>11</v>
      </c>
      <c r="R6" s="16">
        <v>0.5444444444444444</v>
      </c>
      <c r="S6" s="6">
        <v>37.5</v>
      </c>
      <c r="U6">
        <v>1</v>
      </c>
      <c r="V6" s="11">
        <f>AVERAGE(E14:E16)</f>
        <v>64.833333333333329</v>
      </c>
      <c r="W6" s="11"/>
      <c r="X6" s="11">
        <f>AVERAGE(G14:G16)</f>
        <v>37.5</v>
      </c>
      <c r="Y6" s="11"/>
      <c r="AA6" s="11"/>
      <c r="AF6" s="13">
        <v>0.47638888888888892</v>
      </c>
      <c r="AG6">
        <v>0</v>
      </c>
      <c r="AI6">
        <v>0</v>
      </c>
      <c r="AJ6">
        <v>0</v>
      </c>
    </row>
    <row r="7" spans="1:41" x14ac:dyDescent="0.25">
      <c r="A7" t="s">
        <v>20</v>
      </c>
      <c r="B7" s="4">
        <f>'1'!A266</f>
        <v>0.52346064814814819</v>
      </c>
      <c r="E7">
        <f>'1'!D266</f>
        <v>45.7</v>
      </c>
      <c r="F7"/>
      <c r="G7">
        <f>'1'!F266</f>
        <v>35.9</v>
      </c>
      <c r="H7"/>
      <c r="I7"/>
      <c r="J7"/>
      <c r="K7"/>
      <c r="L7"/>
      <c r="M7"/>
      <c r="P7" t="s">
        <v>5</v>
      </c>
      <c r="Q7" t="s">
        <v>20</v>
      </c>
      <c r="R7" s="16">
        <v>0.55486111111111114</v>
      </c>
      <c r="S7" s="6"/>
      <c r="T7">
        <v>37.700000000000003</v>
      </c>
      <c r="U7">
        <v>0</v>
      </c>
      <c r="V7" s="11">
        <f>AVERAGE(E17:E19)</f>
        <v>46.766666666666673</v>
      </c>
      <c r="W7" s="11"/>
      <c r="X7" s="11">
        <f>AVERAGE(G17:G19)</f>
        <v>35.266666666666666</v>
      </c>
      <c r="Y7" s="11">
        <f t="shared" ref="Y7" si="0">V6-V7</f>
        <v>18.066666666666656</v>
      </c>
      <c r="AA7" s="11">
        <f t="shared" ref="AA7" si="1">X6-X7</f>
        <v>2.2333333333333343</v>
      </c>
      <c r="AF7" s="13">
        <v>0.48333333333333334</v>
      </c>
      <c r="AG7">
        <v>0</v>
      </c>
      <c r="AI7">
        <v>0</v>
      </c>
      <c r="AJ7">
        <v>0</v>
      </c>
    </row>
    <row r="8" spans="1:41" x14ac:dyDescent="0.25">
      <c r="A8" t="s">
        <v>11</v>
      </c>
      <c r="B8" s="4">
        <f>'1'!A309</f>
        <v>0.53341435185185182</v>
      </c>
      <c r="E8">
        <f>'1'!D309</f>
        <v>66.3</v>
      </c>
      <c r="F8">
        <f>'1'!E309</f>
        <v>289</v>
      </c>
      <c r="G8">
        <f>'1'!F309</f>
        <v>37.799999999999997</v>
      </c>
      <c r="H8"/>
      <c r="I8"/>
      <c r="J8"/>
      <c r="K8"/>
      <c r="L8"/>
      <c r="M8"/>
      <c r="P8" t="s">
        <v>3</v>
      </c>
      <c r="Q8" t="s">
        <v>11</v>
      </c>
      <c r="R8" s="13"/>
      <c r="U8">
        <v>1</v>
      </c>
      <c r="AF8" s="13">
        <v>0.4861111111111111</v>
      </c>
      <c r="AG8">
        <v>0</v>
      </c>
      <c r="AI8" s="20">
        <v>0</v>
      </c>
      <c r="AJ8" s="20">
        <v>0</v>
      </c>
    </row>
    <row r="9" spans="1:41" x14ac:dyDescent="0.25">
      <c r="A9" t="s">
        <v>11</v>
      </c>
      <c r="B9" s="4">
        <f>'1'!A310</f>
        <v>0.53364583333333326</v>
      </c>
      <c r="E9">
        <f>'1'!D310</f>
        <v>66.2</v>
      </c>
      <c r="F9">
        <f>'1'!E310</f>
        <v>289</v>
      </c>
      <c r="G9">
        <f>'1'!F310</f>
        <v>37.799999999999997</v>
      </c>
      <c r="H9"/>
      <c r="I9"/>
      <c r="J9"/>
      <c r="K9"/>
      <c r="L9"/>
      <c r="M9"/>
      <c r="P9" t="s">
        <v>5</v>
      </c>
      <c r="Q9" t="s">
        <v>20</v>
      </c>
      <c r="R9" s="13"/>
      <c r="U9">
        <v>0</v>
      </c>
      <c r="AF9" s="13">
        <v>0.49305555555555558</v>
      </c>
      <c r="AG9" s="20">
        <v>0</v>
      </c>
      <c r="AI9" s="20">
        <v>0</v>
      </c>
      <c r="AJ9" s="20">
        <v>0</v>
      </c>
    </row>
    <row r="10" spans="1:41" x14ac:dyDescent="0.25">
      <c r="A10" t="s">
        <v>11</v>
      </c>
      <c r="B10" s="4">
        <f>'1'!A311</f>
        <v>0.53387731481481482</v>
      </c>
      <c r="E10">
        <f>'1'!D311</f>
        <v>66.099999999999994</v>
      </c>
      <c r="F10">
        <f>'1'!E311</f>
        <v>288</v>
      </c>
      <c r="G10">
        <f>'1'!F311</f>
        <v>37.799999999999997</v>
      </c>
      <c r="H10"/>
      <c r="I10"/>
      <c r="J10"/>
      <c r="K10"/>
      <c r="L10"/>
      <c r="M10"/>
      <c r="P10" t="s">
        <v>3</v>
      </c>
      <c r="Q10" t="s">
        <v>11</v>
      </c>
      <c r="AF10" s="13">
        <v>0.49791666666666662</v>
      </c>
      <c r="AG10" s="20">
        <v>0</v>
      </c>
      <c r="AI10" s="19">
        <v>0</v>
      </c>
      <c r="AJ10" s="19">
        <v>5</v>
      </c>
    </row>
    <row r="11" spans="1:41" x14ac:dyDescent="0.25">
      <c r="A11" t="s">
        <v>20</v>
      </c>
      <c r="B11" s="4">
        <f>'1'!A354</f>
        <v>0.54383101851851856</v>
      </c>
      <c r="C11" s="4"/>
      <c r="D11" s="4"/>
      <c r="E11">
        <f>'1'!D354</f>
        <v>47.6</v>
      </c>
      <c r="F11">
        <f>'1'!E354</f>
        <v>196.5</v>
      </c>
      <c r="G11">
        <f>'1'!F354</f>
        <v>36</v>
      </c>
      <c r="H11"/>
      <c r="I11"/>
      <c r="J11"/>
      <c r="K11"/>
      <c r="L11"/>
      <c r="M11"/>
      <c r="AF11" s="13">
        <v>0.50555555555555554</v>
      </c>
      <c r="AG11" s="19">
        <v>1</v>
      </c>
      <c r="AI11" s="20">
        <v>0</v>
      </c>
      <c r="AJ11" s="20">
        <v>5</v>
      </c>
    </row>
    <row r="12" spans="1:41" x14ac:dyDescent="0.25">
      <c r="A12" t="s">
        <v>20</v>
      </c>
      <c r="B12" s="4">
        <f>'1'!A355</f>
        <v>0.5440625</v>
      </c>
      <c r="C12" s="4"/>
      <c r="D12" s="4"/>
      <c r="E12">
        <f>'1'!D355</f>
        <v>48</v>
      </c>
      <c r="F12">
        <f>'1'!E355</f>
        <v>198.2</v>
      </c>
      <c r="G12">
        <f>'1'!F355</f>
        <v>36</v>
      </c>
      <c r="H12"/>
      <c r="I12"/>
      <c r="J12"/>
      <c r="K12"/>
      <c r="L12"/>
      <c r="M12"/>
      <c r="AF12" s="13">
        <v>0.51250000000000007</v>
      </c>
      <c r="AG12" s="20">
        <v>0</v>
      </c>
      <c r="AI12" s="20">
        <v>1</v>
      </c>
      <c r="AJ12" s="20">
        <v>5</v>
      </c>
    </row>
    <row r="13" spans="1:41" x14ac:dyDescent="0.25">
      <c r="A13" t="s">
        <v>20</v>
      </c>
      <c r="B13" s="4">
        <f>'1'!A356</f>
        <v>0.54429398148148145</v>
      </c>
      <c r="C13" s="4"/>
      <c r="D13" s="4"/>
      <c r="E13">
        <f>'1'!D356</f>
        <v>47.9</v>
      </c>
      <c r="F13">
        <f>'1'!E356</f>
        <v>199</v>
      </c>
      <c r="G13">
        <f>'1'!F356</f>
        <v>36.200000000000003</v>
      </c>
      <c r="H13"/>
      <c r="I13"/>
      <c r="J13"/>
      <c r="K13"/>
      <c r="L13"/>
      <c r="M13"/>
      <c r="AF13" s="13">
        <v>0.51944444444444449</v>
      </c>
      <c r="AG13" s="20">
        <v>0</v>
      </c>
      <c r="AI13" s="19">
        <v>1</v>
      </c>
      <c r="AJ13" s="19">
        <v>5</v>
      </c>
      <c r="AK13" s="6"/>
      <c r="AL13" s="6"/>
      <c r="AM13" s="6"/>
      <c r="AN13" s="6"/>
      <c r="AO13" s="6"/>
    </row>
    <row r="14" spans="1:41" x14ac:dyDescent="0.25">
      <c r="A14" s="6" t="s">
        <v>11</v>
      </c>
      <c r="B14" s="17">
        <f>'1'!A399</f>
        <v>0.55424768518518519</v>
      </c>
      <c r="C14" s="17"/>
      <c r="D14" s="17"/>
      <c r="E14">
        <f>'1'!D399</f>
        <v>64.8</v>
      </c>
      <c r="F14">
        <f>'1'!E399</f>
        <v>280</v>
      </c>
      <c r="G14">
        <f>'1'!F399</f>
        <v>37.5</v>
      </c>
      <c r="H14"/>
      <c r="I14"/>
      <c r="J14"/>
      <c r="K14"/>
      <c r="L14"/>
      <c r="M14"/>
      <c r="AF14" s="13">
        <v>0.52500000000000002</v>
      </c>
      <c r="AG14" s="19">
        <v>1</v>
      </c>
      <c r="AI14" s="20">
        <v>0</v>
      </c>
      <c r="AJ14" s="20">
        <v>5</v>
      </c>
      <c r="AK14" s="6"/>
      <c r="AL14" s="6"/>
      <c r="AM14" s="6"/>
      <c r="AN14" s="6"/>
      <c r="AO14" s="6"/>
    </row>
    <row r="15" spans="1:41" x14ac:dyDescent="0.25">
      <c r="A15" s="6" t="s">
        <v>11</v>
      </c>
      <c r="B15" s="17">
        <f>'1'!A400</f>
        <v>0.55447916666666663</v>
      </c>
      <c r="C15" s="17"/>
      <c r="D15" s="17"/>
      <c r="E15">
        <f>'1'!D400</f>
        <v>64.8</v>
      </c>
      <c r="F15">
        <f>'1'!E400</f>
        <v>280</v>
      </c>
      <c r="G15">
        <f>'1'!F400</f>
        <v>37.5</v>
      </c>
      <c r="H15"/>
      <c r="I15"/>
      <c r="J15"/>
      <c r="K15"/>
      <c r="L15"/>
      <c r="M15"/>
      <c r="AF15" s="13">
        <v>0.53472222222222221</v>
      </c>
      <c r="AG15" s="20">
        <v>0</v>
      </c>
      <c r="AI15" s="19">
        <v>0</v>
      </c>
      <c r="AJ15" s="19">
        <v>3</v>
      </c>
      <c r="AK15" s="6"/>
      <c r="AL15" s="6"/>
      <c r="AM15" s="6"/>
      <c r="AN15" s="6"/>
      <c r="AO15" s="6"/>
    </row>
    <row r="16" spans="1:41" x14ac:dyDescent="0.25">
      <c r="A16" s="6" t="s">
        <v>11</v>
      </c>
      <c r="B16" s="17">
        <f>'1'!A401</f>
        <v>0.55471064814814819</v>
      </c>
      <c r="C16" s="17"/>
      <c r="D16" s="17"/>
      <c r="E16">
        <f>'1'!D401</f>
        <v>64.900000000000006</v>
      </c>
      <c r="F16">
        <f>'1'!E401</f>
        <v>280</v>
      </c>
      <c r="G16">
        <f>'1'!F401</f>
        <v>37.5</v>
      </c>
      <c r="H16"/>
      <c r="I16"/>
      <c r="J16"/>
      <c r="K16"/>
      <c r="L16"/>
      <c r="M16"/>
      <c r="AF16" s="13">
        <v>0.54236111111111118</v>
      </c>
      <c r="AG16" s="19">
        <v>1</v>
      </c>
      <c r="AI16" s="20">
        <v>0</v>
      </c>
      <c r="AJ16" s="20">
        <v>3</v>
      </c>
      <c r="AK16" s="6"/>
      <c r="AL16" s="6"/>
      <c r="AM16" s="6"/>
      <c r="AN16" s="6"/>
      <c r="AO16" s="6"/>
    </row>
    <row r="17" spans="1:40" x14ac:dyDescent="0.25">
      <c r="A17" t="s">
        <v>20</v>
      </c>
      <c r="B17" s="17">
        <f>'1'!A452</f>
        <v>0.5665162037037037</v>
      </c>
      <c r="C17" s="17" t="str">
        <f>'1'!B452</f>
        <v>21_10_2013</v>
      </c>
      <c r="D17" s="17">
        <f>'1'!C452</f>
        <v>38</v>
      </c>
      <c r="E17">
        <f>'1'!D452</f>
        <v>46.6</v>
      </c>
      <c r="F17">
        <f>'1'!E452</f>
        <v>188</v>
      </c>
      <c r="G17">
        <f>'1'!F452</f>
        <v>35.299999999999997</v>
      </c>
      <c r="H17"/>
      <c r="I17"/>
      <c r="J17"/>
      <c r="K17"/>
      <c r="L17"/>
      <c r="M17"/>
      <c r="AF17" s="13">
        <v>0.55208333333333337</v>
      </c>
      <c r="AG17" s="20">
        <v>0</v>
      </c>
      <c r="AI17" s="6">
        <v>0</v>
      </c>
      <c r="AJ17" s="6">
        <v>3</v>
      </c>
    </row>
    <row r="18" spans="1:40" x14ac:dyDescent="0.25">
      <c r="A18" t="s">
        <v>20</v>
      </c>
      <c r="B18" s="17">
        <f>'1'!A453</f>
        <v>0.56674768518518526</v>
      </c>
      <c r="C18" s="17" t="str">
        <f>'1'!B453</f>
        <v>21_10_2013</v>
      </c>
      <c r="D18" s="17">
        <f>'1'!C453</f>
        <v>38</v>
      </c>
      <c r="E18">
        <f>'1'!D453</f>
        <v>46.9</v>
      </c>
      <c r="F18">
        <f>'1'!E453</f>
        <v>189</v>
      </c>
      <c r="G18">
        <f>'1'!F453</f>
        <v>35.200000000000003</v>
      </c>
      <c r="H18"/>
      <c r="I18"/>
      <c r="J18"/>
      <c r="K18"/>
      <c r="L18"/>
      <c r="M18"/>
      <c r="AF18" s="13"/>
      <c r="AI18" s="6">
        <v>0</v>
      </c>
      <c r="AJ18" s="6"/>
    </row>
    <row r="19" spans="1:40" x14ac:dyDescent="0.25">
      <c r="A19" t="s">
        <v>20</v>
      </c>
      <c r="B19" s="17">
        <f>'1'!A454</f>
        <v>0.5669791666666667</v>
      </c>
      <c r="C19" s="17" t="str">
        <f>'1'!B454</f>
        <v>21_10_2013</v>
      </c>
      <c r="D19" s="17">
        <f>'1'!C454</f>
        <v>38</v>
      </c>
      <c r="E19">
        <f>'1'!D454</f>
        <v>46.8</v>
      </c>
      <c r="F19">
        <f>'1'!E454</f>
        <v>188.3</v>
      </c>
      <c r="G19">
        <f>'1'!F454</f>
        <v>35.299999999999997</v>
      </c>
      <c r="H19"/>
      <c r="I19"/>
      <c r="J19"/>
      <c r="K19"/>
      <c r="L19"/>
      <c r="M19"/>
      <c r="AF19" s="13"/>
      <c r="AI19" s="6"/>
      <c r="AJ19" s="6"/>
    </row>
    <row r="20" spans="1:40" x14ac:dyDescent="0.25">
      <c r="B20" s="4"/>
      <c r="C20" s="4"/>
      <c r="D20" s="4"/>
      <c r="AF20" s="16"/>
      <c r="AG20" s="6"/>
      <c r="AH20" s="6"/>
      <c r="AI20" s="6"/>
      <c r="AJ20" s="6"/>
      <c r="AK20" s="6"/>
      <c r="AL20" s="6"/>
      <c r="AM20" s="6"/>
      <c r="AN20" s="6"/>
    </row>
    <row r="21" spans="1:40" x14ac:dyDescent="0.25">
      <c r="B21" s="4"/>
      <c r="C21" s="4"/>
      <c r="D21" s="4"/>
      <c r="AF21" s="16"/>
      <c r="AG21" s="6"/>
      <c r="AH21" s="6"/>
      <c r="AI21" s="6"/>
      <c r="AJ21" s="6"/>
      <c r="AK21" s="6"/>
      <c r="AL21" s="6"/>
      <c r="AM21" s="6"/>
      <c r="AN21" s="6"/>
    </row>
    <row r="22" spans="1:40" x14ac:dyDescent="0.25">
      <c r="B22" s="4"/>
      <c r="C22" s="4"/>
      <c r="D22" s="4"/>
      <c r="AF22" s="16"/>
      <c r="AG22" s="6"/>
      <c r="AH22" s="6"/>
      <c r="AI22" s="6"/>
      <c r="AJ22" s="6"/>
      <c r="AK22" s="6"/>
      <c r="AL22" s="6"/>
      <c r="AM22" s="6"/>
      <c r="AN22" s="6"/>
    </row>
    <row r="23" spans="1:40" x14ac:dyDescent="0.25">
      <c r="B23" s="4"/>
      <c r="C23" s="4"/>
      <c r="D23" s="4"/>
      <c r="AF23" s="16"/>
      <c r="AG23" s="6"/>
      <c r="AH23" s="6"/>
      <c r="AI23" s="6"/>
      <c r="AJ23" s="6"/>
      <c r="AK23" s="6"/>
      <c r="AL23" s="6"/>
      <c r="AM23" s="6"/>
      <c r="AN23" s="6"/>
    </row>
    <row r="24" spans="1:40" x14ac:dyDescent="0.25">
      <c r="B24" s="4"/>
      <c r="C24" s="4"/>
      <c r="D24" s="4"/>
      <c r="AF24" s="16"/>
      <c r="AG24" s="6"/>
      <c r="AH24" s="6"/>
      <c r="AI24" s="6"/>
      <c r="AJ24" s="6"/>
      <c r="AK24" s="6"/>
      <c r="AL24" s="6"/>
      <c r="AM24" s="6"/>
      <c r="AN24" s="6"/>
    </row>
    <row r="25" spans="1:40" x14ac:dyDescent="0.25">
      <c r="B25" s="4"/>
      <c r="C25" s="4"/>
      <c r="D25" s="4"/>
      <c r="AF25" s="16"/>
      <c r="AG25" s="6"/>
      <c r="AH25" s="6"/>
      <c r="AI25" s="6"/>
      <c r="AJ25" s="6"/>
      <c r="AK25" s="6"/>
      <c r="AL25" s="6"/>
      <c r="AM25" s="6"/>
      <c r="AN25" s="6"/>
    </row>
    <row r="26" spans="1:40" x14ac:dyDescent="0.25">
      <c r="AF26" s="16"/>
      <c r="AG26" s="6"/>
      <c r="AH26" s="6"/>
      <c r="AI26" s="6"/>
      <c r="AJ26" s="6"/>
      <c r="AK26" s="6"/>
      <c r="AL26" s="6"/>
      <c r="AM26" s="6"/>
      <c r="AN26" s="6"/>
    </row>
    <row r="38" spans="2:4" x14ac:dyDescent="0.25">
      <c r="B38" s="4"/>
      <c r="C38" s="4"/>
      <c r="D38" s="4"/>
    </row>
  </sheetData>
  <conditionalFormatting sqref="AH1:AH1048576">
    <cfRule type="expression" dxfId="1" priority="1">
      <formula>"&lt;36.0"</formula>
    </cfRule>
    <cfRule type="cellIs" dxfId="0" priority="3" operator="lessThan">
      <formula>36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3"/>
  <sheetViews>
    <sheetView zoomScale="85" zoomScaleNormal="85" zoomScalePageLayoutView="40" workbookViewId="0">
      <selection sqref="A1:XFD1"/>
    </sheetView>
  </sheetViews>
  <sheetFormatPr defaultColWidth="8.85546875" defaultRowHeight="15" x14ac:dyDescent="0.25"/>
  <cols>
    <col min="1" max="1" width="35.28515625" bestFit="1" customWidth="1"/>
  </cols>
  <sheetData>
    <row r="1" spans="1:6" x14ac:dyDescent="0.25">
      <c r="A1" t="s">
        <v>1</v>
      </c>
      <c r="D1" t="s">
        <v>69</v>
      </c>
      <c r="F1" t="s">
        <v>4</v>
      </c>
    </row>
    <row r="2" spans="1:6" x14ac:dyDescent="0.25">
      <c r="A2" s="4">
        <v>0.35596064814814815</v>
      </c>
      <c r="B2" t="s">
        <v>25</v>
      </c>
      <c r="C2">
        <v>63</v>
      </c>
      <c r="D2">
        <v>0</v>
      </c>
      <c r="E2">
        <v>0</v>
      </c>
      <c r="F2">
        <v>0</v>
      </c>
    </row>
    <row r="3" spans="1:6" x14ac:dyDescent="0.25">
      <c r="A3" s="4">
        <v>0.4089930555555556</v>
      </c>
      <c r="B3" t="s">
        <v>25</v>
      </c>
      <c r="C3">
        <v>63</v>
      </c>
      <c r="D3">
        <v>0</v>
      </c>
      <c r="E3">
        <v>0</v>
      </c>
      <c r="F3">
        <v>0</v>
      </c>
    </row>
    <row r="4" spans="1:6" x14ac:dyDescent="0.25">
      <c r="A4" s="4">
        <v>0.40922453703703704</v>
      </c>
      <c r="B4" t="s">
        <v>25</v>
      </c>
      <c r="C4">
        <v>63</v>
      </c>
      <c r="D4">
        <v>0</v>
      </c>
      <c r="E4">
        <v>0</v>
      </c>
      <c r="F4">
        <v>0</v>
      </c>
    </row>
    <row r="5" spans="1:6" x14ac:dyDescent="0.25">
      <c r="A5" s="4">
        <v>0.40945601851851854</v>
      </c>
      <c r="B5" t="s">
        <v>25</v>
      </c>
      <c r="C5">
        <v>38</v>
      </c>
      <c r="D5">
        <v>0</v>
      </c>
      <c r="E5">
        <v>0</v>
      </c>
      <c r="F5">
        <v>0</v>
      </c>
    </row>
    <row r="6" spans="1:6" x14ac:dyDescent="0.25">
      <c r="A6" s="4">
        <v>0.40968749999999998</v>
      </c>
      <c r="B6" t="s">
        <v>25</v>
      </c>
      <c r="C6">
        <v>38</v>
      </c>
      <c r="D6">
        <v>52.8</v>
      </c>
      <c r="E6">
        <v>179.8</v>
      </c>
      <c r="F6">
        <v>30.8</v>
      </c>
    </row>
    <row r="7" spans="1:6" x14ac:dyDescent="0.25">
      <c r="A7" s="4">
        <v>0.40991898148148148</v>
      </c>
      <c r="B7" t="s">
        <v>25</v>
      </c>
      <c r="C7">
        <v>38</v>
      </c>
      <c r="D7">
        <v>38.1</v>
      </c>
      <c r="E7">
        <v>134</v>
      </c>
      <c r="F7">
        <v>31.3</v>
      </c>
    </row>
    <row r="8" spans="1:6" x14ac:dyDescent="0.25">
      <c r="A8" s="4">
        <v>0.41015046296296293</v>
      </c>
      <c r="B8" t="s">
        <v>25</v>
      </c>
      <c r="C8">
        <v>38</v>
      </c>
      <c r="D8">
        <v>31.1</v>
      </c>
      <c r="E8">
        <v>111.3</v>
      </c>
      <c r="F8">
        <v>31.5</v>
      </c>
    </row>
    <row r="9" spans="1:6" x14ac:dyDescent="0.25">
      <c r="A9" s="4">
        <v>0.41038194444444448</v>
      </c>
      <c r="B9" t="s">
        <v>25</v>
      </c>
      <c r="C9">
        <v>38</v>
      </c>
      <c r="D9">
        <v>27.2</v>
      </c>
      <c r="E9">
        <v>96.7</v>
      </c>
      <c r="F9">
        <v>31.2</v>
      </c>
    </row>
    <row r="10" spans="1:6" x14ac:dyDescent="0.25">
      <c r="A10" s="4">
        <v>0.41061342592592592</v>
      </c>
      <c r="B10" t="s">
        <v>25</v>
      </c>
      <c r="C10">
        <v>38</v>
      </c>
      <c r="D10">
        <v>24.1</v>
      </c>
      <c r="E10">
        <v>85.8</v>
      </c>
      <c r="F10">
        <v>31</v>
      </c>
    </row>
    <row r="11" spans="1:6" x14ac:dyDescent="0.25">
      <c r="A11" s="4">
        <v>0.41084490740740742</v>
      </c>
      <c r="B11" t="s">
        <v>25</v>
      </c>
      <c r="C11">
        <v>38</v>
      </c>
      <c r="D11">
        <v>23.3</v>
      </c>
      <c r="E11">
        <v>84.5</v>
      </c>
      <c r="F11">
        <v>30.5</v>
      </c>
    </row>
    <row r="12" spans="1:6" x14ac:dyDescent="0.25">
      <c r="A12" s="4">
        <v>0.41107638888888887</v>
      </c>
      <c r="B12" t="s">
        <v>25</v>
      </c>
      <c r="C12">
        <v>38</v>
      </c>
      <c r="D12">
        <v>20.6</v>
      </c>
      <c r="E12">
        <v>71.3</v>
      </c>
      <c r="F12">
        <v>30</v>
      </c>
    </row>
    <row r="13" spans="1:6" x14ac:dyDescent="0.25">
      <c r="A13" s="4">
        <v>0.41130787037037037</v>
      </c>
      <c r="B13" t="s">
        <v>25</v>
      </c>
      <c r="C13">
        <v>38</v>
      </c>
      <c r="D13">
        <v>19.7</v>
      </c>
      <c r="E13">
        <v>69.7</v>
      </c>
      <c r="F13">
        <v>30.2</v>
      </c>
    </row>
    <row r="14" spans="1:6" x14ac:dyDescent="0.25">
      <c r="A14" s="4">
        <v>0.41153935185185181</v>
      </c>
      <c r="B14" t="s">
        <v>25</v>
      </c>
      <c r="C14">
        <v>38</v>
      </c>
      <c r="D14">
        <v>19.100000000000001</v>
      </c>
      <c r="E14">
        <v>68.5</v>
      </c>
      <c r="F14">
        <v>30.6</v>
      </c>
    </row>
    <row r="15" spans="1:6" x14ac:dyDescent="0.25">
      <c r="A15" s="4">
        <v>0.41177083333333336</v>
      </c>
      <c r="B15" t="s">
        <v>25</v>
      </c>
      <c r="C15">
        <v>38</v>
      </c>
      <c r="D15">
        <v>17.5</v>
      </c>
      <c r="E15">
        <v>63</v>
      </c>
      <c r="F15">
        <v>30.6</v>
      </c>
    </row>
    <row r="16" spans="1:6" x14ac:dyDescent="0.25">
      <c r="A16" s="4">
        <v>0.41200231481481481</v>
      </c>
      <c r="B16" t="s">
        <v>25</v>
      </c>
      <c r="C16">
        <v>38</v>
      </c>
      <c r="D16">
        <v>15.5</v>
      </c>
      <c r="E16">
        <v>56.5</v>
      </c>
      <c r="F16">
        <v>30.9</v>
      </c>
    </row>
    <row r="17" spans="1:6" x14ac:dyDescent="0.25">
      <c r="A17" s="4">
        <v>0.41223379629629631</v>
      </c>
      <c r="B17" t="s">
        <v>25</v>
      </c>
      <c r="C17">
        <v>38</v>
      </c>
      <c r="D17">
        <v>13.9</v>
      </c>
      <c r="E17">
        <v>51.8</v>
      </c>
      <c r="F17">
        <v>31.1</v>
      </c>
    </row>
    <row r="18" spans="1:6" x14ac:dyDescent="0.25">
      <c r="A18" s="4">
        <v>0.41246527777777775</v>
      </c>
      <c r="B18" t="s">
        <v>25</v>
      </c>
      <c r="C18">
        <v>38</v>
      </c>
      <c r="D18">
        <v>13.5</v>
      </c>
      <c r="E18">
        <v>50</v>
      </c>
      <c r="F18">
        <v>31</v>
      </c>
    </row>
    <row r="19" spans="1:6" x14ac:dyDescent="0.25">
      <c r="A19" s="4">
        <v>0.41269675925925925</v>
      </c>
      <c r="B19" t="s">
        <v>25</v>
      </c>
      <c r="C19">
        <v>38</v>
      </c>
      <c r="D19">
        <v>14</v>
      </c>
      <c r="E19">
        <v>52.5</v>
      </c>
      <c r="F19">
        <v>31.2</v>
      </c>
    </row>
    <row r="20" spans="1:6" x14ac:dyDescent="0.25">
      <c r="A20" s="4">
        <v>0.41292824074074069</v>
      </c>
      <c r="B20" t="s">
        <v>25</v>
      </c>
      <c r="C20">
        <v>38</v>
      </c>
      <c r="D20">
        <v>15.1</v>
      </c>
      <c r="E20">
        <v>56.2</v>
      </c>
      <c r="F20">
        <v>31.3</v>
      </c>
    </row>
    <row r="21" spans="1:6" x14ac:dyDescent="0.25">
      <c r="A21" s="4">
        <v>0.41315972222222225</v>
      </c>
      <c r="B21" t="s">
        <v>25</v>
      </c>
      <c r="C21">
        <v>38</v>
      </c>
      <c r="D21">
        <v>16.100000000000001</v>
      </c>
      <c r="E21">
        <v>59</v>
      </c>
      <c r="F21">
        <v>30.8</v>
      </c>
    </row>
    <row r="22" spans="1:6" x14ac:dyDescent="0.25">
      <c r="A22" s="4">
        <v>0.41339120370370369</v>
      </c>
      <c r="B22" t="s">
        <v>25</v>
      </c>
      <c r="C22">
        <v>38</v>
      </c>
      <c r="D22">
        <v>16.5</v>
      </c>
      <c r="E22">
        <v>60</v>
      </c>
      <c r="F22">
        <v>30.9</v>
      </c>
    </row>
    <row r="23" spans="1:6" x14ac:dyDescent="0.25">
      <c r="A23" s="4">
        <v>0.41362268518518519</v>
      </c>
      <c r="B23" t="s">
        <v>25</v>
      </c>
      <c r="C23">
        <v>38</v>
      </c>
      <c r="D23">
        <v>15.9</v>
      </c>
      <c r="E23">
        <v>58.7</v>
      </c>
      <c r="F23">
        <v>31.1</v>
      </c>
    </row>
    <row r="24" spans="1:6" x14ac:dyDescent="0.25">
      <c r="A24" s="4">
        <v>0.41385416666666663</v>
      </c>
      <c r="B24" t="s">
        <v>25</v>
      </c>
      <c r="C24">
        <v>38</v>
      </c>
      <c r="D24">
        <v>15.2</v>
      </c>
      <c r="E24">
        <v>55.5</v>
      </c>
      <c r="F24">
        <v>30.7</v>
      </c>
    </row>
    <row r="25" spans="1:6" x14ac:dyDescent="0.25">
      <c r="A25" s="4">
        <v>0.41408564814814813</v>
      </c>
      <c r="B25" t="s">
        <v>25</v>
      </c>
      <c r="C25">
        <v>38</v>
      </c>
      <c r="D25">
        <v>14.4</v>
      </c>
      <c r="E25">
        <v>52.7</v>
      </c>
      <c r="F25">
        <v>30.6</v>
      </c>
    </row>
    <row r="26" spans="1:6" x14ac:dyDescent="0.25">
      <c r="A26" s="4">
        <v>0.41431712962962958</v>
      </c>
      <c r="B26" t="s">
        <v>25</v>
      </c>
      <c r="C26">
        <v>38</v>
      </c>
      <c r="D26">
        <v>14</v>
      </c>
      <c r="E26">
        <v>51.3</v>
      </c>
      <c r="F26">
        <v>30.7</v>
      </c>
    </row>
    <row r="27" spans="1:6" x14ac:dyDescent="0.25">
      <c r="A27" s="4">
        <v>0.41454861111111113</v>
      </c>
      <c r="B27" t="s">
        <v>25</v>
      </c>
      <c r="C27">
        <v>38</v>
      </c>
      <c r="D27">
        <v>14.3</v>
      </c>
      <c r="E27">
        <v>52.7</v>
      </c>
      <c r="F27">
        <v>30.7</v>
      </c>
    </row>
    <row r="28" spans="1:6" x14ac:dyDescent="0.25">
      <c r="A28" s="4">
        <v>0.41478009259259258</v>
      </c>
      <c r="B28" t="s">
        <v>25</v>
      </c>
      <c r="C28">
        <v>38</v>
      </c>
      <c r="D28">
        <v>15.3</v>
      </c>
      <c r="E28">
        <v>55.8</v>
      </c>
      <c r="F28">
        <v>30.6</v>
      </c>
    </row>
    <row r="29" spans="1:6" x14ac:dyDescent="0.25">
      <c r="A29" s="4">
        <v>0.41501157407407407</v>
      </c>
      <c r="B29" t="s">
        <v>25</v>
      </c>
      <c r="C29">
        <v>38</v>
      </c>
      <c r="D29">
        <v>16.2</v>
      </c>
      <c r="E29">
        <v>59.2</v>
      </c>
      <c r="F29">
        <v>30.7</v>
      </c>
    </row>
    <row r="30" spans="1:6" x14ac:dyDescent="0.25">
      <c r="A30" s="4">
        <v>0.41524305555555557</v>
      </c>
      <c r="B30" t="s">
        <v>25</v>
      </c>
      <c r="C30">
        <v>38</v>
      </c>
      <c r="D30">
        <v>17.2</v>
      </c>
      <c r="E30">
        <v>62.7</v>
      </c>
      <c r="F30">
        <v>30.9</v>
      </c>
    </row>
    <row r="31" spans="1:6" x14ac:dyDescent="0.25">
      <c r="A31" s="4">
        <v>0.41547453703703702</v>
      </c>
      <c r="B31" t="s">
        <v>25</v>
      </c>
      <c r="C31">
        <v>38</v>
      </c>
      <c r="D31">
        <v>18.399999999999999</v>
      </c>
      <c r="E31">
        <v>66.5</v>
      </c>
      <c r="F31">
        <v>30.8</v>
      </c>
    </row>
    <row r="32" spans="1:6" x14ac:dyDescent="0.25">
      <c r="A32" s="4">
        <v>0.41570601851851857</v>
      </c>
      <c r="B32" t="s">
        <v>25</v>
      </c>
      <c r="C32">
        <v>38</v>
      </c>
      <c r="D32">
        <v>19.5</v>
      </c>
      <c r="E32">
        <v>69.8</v>
      </c>
      <c r="F32">
        <v>30.6</v>
      </c>
    </row>
    <row r="33" spans="1:6" x14ac:dyDescent="0.25">
      <c r="A33" s="4">
        <v>0.41593750000000002</v>
      </c>
      <c r="B33" t="s">
        <v>25</v>
      </c>
      <c r="C33">
        <v>38</v>
      </c>
      <c r="D33">
        <v>20.5</v>
      </c>
      <c r="E33">
        <v>73.2</v>
      </c>
      <c r="F33">
        <v>30.6</v>
      </c>
    </row>
    <row r="34" spans="1:6" x14ac:dyDescent="0.25">
      <c r="A34" s="4">
        <v>0.41616898148148151</v>
      </c>
      <c r="B34" t="s">
        <v>25</v>
      </c>
      <c r="C34">
        <v>38</v>
      </c>
      <c r="D34">
        <v>21.3</v>
      </c>
      <c r="E34">
        <v>76.8</v>
      </c>
      <c r="F34">
        <v>31.1</v>
      </c>
    </row>
    <row r="35" spans="1:6" x14ac:dyDescent="0.25">
      <c r="A35" s="4">
        <v>0.41640046296296296</v>
      </c>
      <c r="B35" t="s">
        <v>25</v>
      </c>
      <c r="C35">
        <v>38</v>
      </c>
      <c r="D35">
        <v>21.6</v>
      </c>
      <c r="E35">
        <v>78.2</v>
      </c>
      <c r="F35">
        <v>31.2</v>
      </c>
    </row>
    <row r="36" spans="1:6" x14ac:dyDescent="0.25">
      <c r="A36" s="4">
        <v>0.41663194444444446</v>
      </c>
      <c r="B36" t="s">
        <v>25</v>
      </c>
      <c r="C36">
        <v>38</v>
      </c>
      <c r="D36">
        <v>22.6</v>
      </c>
      <c r="E36">
        <v>82.7</v>
      </c>
      <c r="F36">
        <v>31.4</v>
      </c>
    </row>
    <row r="37" spans="1:6" x14ac:dyDescent="0.25">
      <c r="A37" s="4">
        <v>0.4168634259259259</v>
      </c>
      <c r="B37" t="s">
        <v>25</v>
      </c>
      <c r="C37">
        <v>38</v>
      </c>
      <c r="D37">
        <v>23.2</v>
      </c>
      <c r="E37">
        <v>84</v>
      </c>
      <c r="F37">
        <v>31.3</v>
      </c>
    </row>
    <row r="38" spans="1:6" x14ac:dyDescent="0.25">
      <c r="A38" s="4">
        <v>0.41709490740740746</v>
      </c>
      <c r="B38" t="s">
        <v>25</v>
      </c>
      <c r="C38">
        <v>38</v>
      </c>
      <c r="D38">
        <v>22.7</v>
      </c>
      <c r="E38">
        <v>81</v>
      </c>
      <c r="F38">
        <v>30.9</v>
      </c>
    </row>
    <row r="39" spans="1:6" x14ac:dyDescent="0.25">
      <c r="A39" s="4">
        <v>0.4173263888888889</v>
      </c>
      <c r="B39" t="s">
        <v>25</v>
      </c>
      <c r="C39">
        <v>38</v>
      </c>
      <c r="D39">
        <v>21.5</v>
      </c>
      <c r="E39">
        <v>77.2</v>
      </c>
      <c r="F39">
        <v>30.9</v>
      </c>
    </row>
    <row r="40" spans="1:6" x14ac:dyDescent="0.25">
      <c r="A40" s="4">
        <v>0.4175578703703704</v>
      </c>
      <c r="B40" t="s">
        <v>25</v>
      </c>
      <c r="C40">
        <v>38</v>
      </c>
      <c r="D40">
        <v>20.3</v>
      </c>
      <c r="E40">
        <v>72</v>
      </c>
      <c r="F40">
        <v>30.6</v>
      </c>
    </row>
    <row r="41" spans="1:6" x14ac:dyDescent="0.25">
      <c r="A41" s="4">
        <v>0.41778935185185184</v>
      </c>
      <c r="B41" t="s">
        <v>25</v>
      </c>
      <c r="C41">
        <v>38</v>
      </c>
      <c r="D41">
        <v>19.100000000000001</v>
      </c>
      <c r="E41">
        <v>69.2</v>
      </c>
      <c r="F41">
        <v>30.9</v>
      </c>
    </row>
    <row r="42" spans="1:6" x14ac:dyDescent="0.25">
      <c r="A42" s="4">
        <v>0.41802083333333334</v>
      </c>
      <c r="B42" t="s">
        <v>25</v>
      </c>
      <c r="C42">
        <v>38</v>
      </c>
      <c r="D42">
        <v>18.7</v>
      </c>
      <c r="E42">
        <v>67.8</v>
      </c>
      <c r="F42">
        <v>30.9</v>
      </c>
    </row>
    <row r="43" spans="1:6" x14ac:dyDescent="0.25">
      <c r="A43" s="4">
        <v>0.41825231481481479</v>
      </c>
      <c r="B43" t="s">
        <v>25</v>
      </c>
      <c r="C43">
        <v>38</v>
      </c>
      <c r="D43">
        <v>19</v>
      </c>
      <c r="E43">
        <v>68.3</v>
      </c>
      <c r="F43">
        <v>30.9</v>
      </c>
    </row>
    <row r="44" spans="1:6" x14ac:dyDescent="0.25">
      <c r="A44" s="4">
        <v>0.41848379629629634</v>
      </c>
      <c r="B44" t="s">
        <v>25</v>
      </c>
      <c r="C44">
        <v>38</v>
      </c>
      <c r="D44">
        <v>19.899999999999999</v>
      </c>
      <c r="E44">
        <v>72</v>
      </c>
      <c r="F44">
        <v>31</v>
      </c>
    </row>
    <row r="45" spans="1:6" x14ac:dyDescent="0.25">
      <c r="A45" s="4">
        <v>0.41871527777777778</v>
      </c>
      <c r="B45" t="s">
        <v>25</v>
      </c>
      <c r="C45">
        <v>38</v>
      </c>
      <c r="D45">
        <v>21.3</v>
      </c>
      <c r="E45">
        <v>77.5</v>
      </c>
      <c r="F45">
        <v>31.3</v>
      </c>
    </row>
    <row r="46" spans="1:6" x14ac:dyDescent="0.25">
      <c r="A46" s="4">
        <v>0.41894675925925928</v>
      </c>
      <c r="B46" t="s">
        <v>25</v>
      </c>
      <c r="C46">
        <v>38</v>
      </c>
      <c r="D46">
        <v>22.5</v>
      </c>
      <c r="E46">
        <v>81.7</v>
      </c>
      <c r="F46">
        <v>31.4</v>
      </c>
    </row>
    <row r="47" spans="1:6" x14ac:dyDescent="0.25">
      <c r="A47" s="4">
        <v>0.41917824074074073</v>
      </c>
      <c r="B47" t="s">
        <v>25</v>
      </c>
      <c r="C47">
        <v>38</v>
      </c>
      <c r="D47">
        <v>23.3</v>
      </c>
      <c r="E47">
        <v>85</v>
      </c>
      <c r="F47">
        <v>31.5</v>
      </c>
    </row>
    <row r="48" spans="1:6" x14ac:dyDescent="0.25">
      <c r="A48" s="4">
        <v>0.41940972222222223</v>
      </c>
      <c r="B48" t="s">
        <v>25</v>
      </c>
      <c r="C48">
        <v>38</v>
      </c>
      <c r="D48">
        <v>24</v>
      </c>
      <c r="E48">
        <v>86.7</v>
      </c>
      <c r="F48">
        <v>31.2</v>
      </c>
    </row>
    <row r="49" spans="1:6" x14ac:dyDescent="0.25">
      <c r="A49" s="4">
        <v>0.41964120370370367</v>
      </c>
      <c r="B49" t="s">
        <v>25</v>
      </c>
      <c r="C49">
        <v>38</v>
      </c>
      <c r="D49">
        <v>23.2</v>
      </c>
      <c r="E49">
        <v>84.5</v>
      </c>
      <c r="F49">
        <v>31.5</v>
      </c>
    </row>
    <row r="50" spans="1:6" x14ac:dyDescent="0.25">
      <c r="A50" s="4">
        <v>0.41987268518518522</v>
      </c>
      <c r="B50" t="s">
        <v>25</v>
      </c>
      <c r="C50">
        <v>38</v>
      </c>
      <c r="D50">
        <v>23.3</v>
      </c>
      <c r="E50">
        <v>84</v>
      </c>
      <c r="F50">
        <v>31.2</v>
      </c>
    </row>
    <row r="51" spans="1:6" x14ac:dyDescent="0.25">
      <c r="A51" s="4">
        <v>0.42010416666666667</v>
      </c>
      <c r="B51" t="s">
        <v>25</v>
      </c>
      <c r="C51">
        <v>38</v>
      </c>
      <c r="D51">
        <v>23.3</v>
      </c>
      <c r="E51">
        <v>84</v>
      </c>
      <c r="F51">
        <v>31.2</v>
      </c>
    </row>
    <row r="52" spans="1:6" x14ac:dyDescent="0.25">
      <c r="A52" s="4">
        <v>0.42033564814814817</v>
      </c>
      <c r="B52" t="s">
        <v>25</v>
      </c>
      <c r="C52">
        <v>38</v>
      </c>
      <c r="D52">
        <v>23.3</v>
      </c>
      <c r="E52">
        <v>84</v>
      </c>
      <c r="F52">
        <v>31.2</v>
      </c>
    </row>
    <row r="53" spans="1:6" x14ac:dyDescent="0.25">
      <c r="A53" s="4">
        <v>0.42056712962962961</v>
      </c>
      <c r="B53" t="s">
        <v>25</v>
      </c>
      <c r="C53">
        <v>38</v>
      </c>
      <c r="D53">
        <v>0</v>
      </c>
      <c r="E53">
        <v>0</v>
      </c>
      <c r="F53">
        <v>0</v>
      </c>
    </row>
    <row r="54" spans="1:6" x14ac:dyDescent="0.25">
      <c r="A54" s="4">
        <v>0.42079861111111111</v>
      </c>
      <c r="B54" t="s">
        <v>25</v>
      </c>
      <c r="C54">
        <v>38</v>
      </c>
      <c r="D54">
        <v>0</v>
      </c>
      <c r="E54">
        <v>0</v>
      </c>
      <c r="F54">
        <v>0</v>
      </c>
    </row>
    <row r="55" spans="1:6" x14ac:dyDescent="0.25">
      <c r="A55" s="4">
        <v>0.42103009259259255</v>
      </c>
      <c r="B55" t="s">
        <v>25</v>
      </c>
      <c r="C55">
        <v>38</v>
      </c>
      <c r="D55">
        <v>0</v>
      </c>
      <c r="E55">
        <v>0</v>
      </c>
      <c r="F55">
        <v>0</v>
      </c>
    </row>
    <row r="56" spans="1:6" x14ac:dyDescent="0.25">
      <c r="A56" s="4">
        <v>0.42563657407407413</v>
      </c>
      <c r="B56" t="s">
        <v>25</v>
      </c>
      <c r="C56">
        <v>38</v>
      </c>
      <c r="D56">
        <v>0</v>
      </c>
      <c r="E56">
        <v>0</v>
      </c>
      <c r="F56">
        <v>0</v>
      </c>
    </row>
    <row r="57" spans="1:6" x14ac:dyDescent="0.25">
      <c r="A57" s="4">
        <v>0.42586805555555557</v>
      </c>
      <c r="B57" t="s">
        <v>25</v>
      </c>
      <c r="C57">
        <v>38</v>
      </c>
      <c r="D57">
        <v>25.5</v>
      </c>
      <c r="E57">
        <v>92.7</v>
      </c>
      <c r="F57">
        <v>31.7</v>
      </c>
    </row>
    <row r="58" spans="1:6" x14ac:dyDescent="0.25">
      <c r="A58" s="4">
        <v>0.42609953703703707</v>
      </c>
      <c r="B58" t="s">
        <v>25</v>
      </c>
      <c r="C58">
        <v>38</v>
      </c>
      <c r="D58">
        <v>25.4</v>
      </c>
      <c r="E58">
        <v>92.5</v>
      </c>
      <c r="F58">
        <v>31.7</v>
      </c>
    </row>
    <row r="59" spans="1:6" x14ac:dyDescent="0.25">
      <c r="A59" s="4">
        <v>0.42633101851851851</v>
      </c>
      <c r="B59" t="s">
        <v>25</v>
      </c>
      <c r="C59">
        <v>38</v>
      </c>
      <c r="D59">
        <v>25.6</v>
      </c>
      <c r="E59">
        <v>93.7</v>
      </c>
      <c r="F59">
        <v>31.8</v>
      </c>
    </row>
    <row r="60" spans="1:6" x14ac:dyDescent="0.25">
      <c r="A60" s="4">
        <v>0.42656250000000001</v>
      </c>
      <c r="B60" t="s">
        <v>25</v>
      </c>
      <c r="C60">
        <v>38</v>
      </c>
      <c r="D60">
        <v>25.7</v>
      </c>
      <c r="E60">
        <v>93.7</v>
      </c>
      <c r="F60">
        <v>31.7</v>
      </c>
    </row>
    <row r="61" spans="1:6" x14ac:dyDescent="0.25">
      <c r="A61" s="4">
        <v>0.42679398148148145</v>
      </c>
      <c r="B61" t="s">
        <v>25</v>
      </c>
      <c r="C61">
        <v>38</v>
      </c>
      <c r="D61">
        <v>26.5</v>
      </c>
      <c r="E61">
        <v>97.2</v>
      </c>
      <c r="F61">
        <v>31.9</v>
      </c>
    </row>
    <row r="62" spans="1:6" x14ac:dyDescent="0.25">
      <c r="A62" s="4">
        <v>0.42702546296296301</v>
      </c>
      <c r="B62" t="s">
        <v>25</v>
      </c>
      <c r="C62">
        <v>38</v>
      </c>
      <c r="D62">
        <v>27.8</v>
      </c>
      <c r="E62">
        <v>101</v>
      </c>
      <c r="F62">
        <v>31.7</v>
      </c>
    </row>
    <row r="63" spans="1:6" x14ac:dyDescent="0.25">
      <c r="A63" s="4">
        <v>0.42725694444444445</v>
      </c>
      <c r="B63" t="s">
        <v>25</v>
      </c>
      <c r="C63">
        <v>38</v>
      </c>
      <c r="D63">
        <v>28.3</v>
      </c>
      <c r="E63">
        <v>101.8</v>
      </c>
      <c r="F63">
        <v>31.5</v>
      </c>
    </row>
    <row r="64" spans="1:6" x14ac:dyDescent="0.25">
      <c r="A64" s="4">
        <v>0.42748842592592595</v>
      </c>
      <c r="B64" t="s">
        <v>25</v>
      </c>
      <c r="C64">
        <v>38</v>
      </c>
      <c r="D64">
        <v>27.3</v>
      </c>
      <c r="E64">
        <v>97.7</v>
      </c>
      <c r="F64">
        <v>31.3</v>
      </c>
    </row>
    <row r="65" spans="1:6" x14ac:dyDescent="0.25">
      <c r="A65" s="4">
        <v>0.4277199074074074</v>
      </c>
      <c r="B65" t="s">
        <v>25</v>
      </c>
      <c r="C65">
        <v>38</v>
      </c>
      <c r="D65">
        <v>25.4</v>
      </c>
      <c r="E65">
        <v>92</v>
      </c>
      <c r="F65">
        <v>31.7</v>
      </c>
    </row>
    <row r="66" spans="1:6" x14ac:dyDescent="0.25">
      <c r="A66" s="4">
        <v>0.4279513888888889</v>
      </c>
      <c r="B66" t="s">
        <v>25</v>
      </c>
      <c r="C66">
        <v>38</v>
      </c>
      <c r="D66">
        <v>23.6</v>
      </c>
      <c r="E66">
        <v>86.3</v>
      </c>
      <c r="F66">
        <v>31.7</v>
      </c>
    </row>
    <row r="67" spans="1:6" x14ac:dyDescent="0.25">
      <c r="A67" s="4">
        <v>0.42818287037037034</v>
      </c>
      <c r="B67" t="s">
        <v>25</v>
      </c>
      <c r="C67">
        <v>38</v>
      </c>
      <c r="D67">
        <v>22.3</v>
      </c>
      <c r="E67">
        <v>81.8</v>
      </c>
      <c r="F67">
        <v>31.7</v>
      </c>
    </row>
    <row r="68" spans="1:6" x14ac:dyDescent="0.25">
      <c r="A68" s="4">
        <v>0.42841435185185189</v>
      </c>
      <c r="B68" t="s">
        <v>25</v>
      </c>
      <c r="C68">
        <v>38</v>
      </c>
      <c r="D68">
        <v>21.4</v>
      </c>
      <c r="E68">
        <v>78.5</v>
      </c>
      <c r="F68">
        <v>31.5</v>
      </c>
    </row>
    <row r="69" spans="1:6" x14ac:dyDescent="0.25">
      <c r="A69" s="4">
        <v>0.42864583333333334</v>
      </c>
      <c r="B69" t="s">
        <v>25</v>
      </c>
      <c r="C69">
        <v>38</v>
      </c>
      <c r="D69">
        <v>20.5</v>
      </c>
      <c r="E69">
        <v>75.7</v>
      </c>
      <c r="F69">
        <v>31.7</v>
      </c>
    </row>
    <row r="70" spans="1:6" x14ac:dyDescent="0.25">
      <c r="A70" s="4">
        <v>0.42887731481481484</v>
      </c>
      <c r="B70" t="s">
        <v>25</v>
      </c>
      <c r="C70">
        <v>38</v>
      </c>
      <c r="D70">
        <v>19.8</v>
      </c>
      <c r="E70">
        <v>73.3</v>
      </c>
      <c r="F70">
        <v>31.8</v>
      </c>
    </row>
    <row r="71" spans="1:6" x14ac:dyDescent="0.25">
      <c r="A71" s="4">
        <v>0.42910879629629628</v>
      </c>
      <c r="B71" t="s">
        <v>25</v>
      </c>
      <c r="C71">
        <v>38</v>
      </c>
      <c r="D71">
        <v>19.3</v>
      </c>
      <c r="E71">
        <v>72</v>
      </c>
      <c r="F71">
        <v>31.8</v>
      </c>
    </row>
    <row r="72" spans="1:6" x14ac:dyDescent="0.25">
      <c r="A72" s="4">
        <v>0.42934027777777778</v>
      </c>
      <c r="B72" t="s">
        <v>25</v>
      </c>
      <c r="C72">
        <v>38</v>
      </c>
      <c r="D72">
        <v>19.5</v>
      </c>
      <c r="E72">
        <v>72.8</v>
      </c>
      <c r="F72">
        <v>31.9</v>
      </c>
    </row>
    <row r="73" spans="1:6" x14ac:dyDescent="0.25">
      <c r="A73" s="4">
        <v>0.42957175925925922</v>
      </c>
      <c r="B73" t="s">
        <v>25</v>
      </c>
      <c r="C73">
        <v>38</v>
      </c>
      <c r="D73">
        <v>19.3</v>
      </c>
      <c r="E73">
        <v>72.2</v>
      </c>
      <c r="F73">
        <v>31.9</v>
      </c>
    </row>
    <row r="74" spans="1:6" x14ac:dyDescent="0.25">
      <c r="A74" s="4">
        <v>0.42980324074074078</v>
      </c>
      <c r="B74" t="s">
        <v>25</v>
      </c>
      <c r="C74">
        <v>38</v>
      </c>
      <c r="D74">
        <v>18.7</v>
      </c>
      <c r="E74">
        <v>69</v>
      </c>
      <c r="F74">
        <v>31.5</v>
      </c>
    </row>
    <row r="75" spans="1:6" x14ac:dyDescent="0.25">
      <c r="A75" s="4">
        <v>0.43003472222222222</v>
      </c>
      <c r="B75" t="s">
        <v>25</v>
      </c>
      <c r="C75">
        <v>38</v>
      </c>
      <c r="D75">
        <v>18.5</v>
      </c>
      <c r="E75">
        <v>68.5</v>
      </c>
      <c r="F75">
        <v>31.6</v>
      </c>
    </row>
    <row r="76" spans="1:6" x14ac:dyDescent="0.25">
      <c r="A76" s="4">
        <v>0.43026620370370372</v>
      </c>
      <c r="B76" t="s">
        <v>25</v>
      </c>
      <c r="C76">
        <v>38</v>
      </c>
      <c r="D76">
        <v>18.899999999999999</v>
      </c>
      <c r="E76">
        <v>70.2</v>
      </c>
      <c r="F76">
        <v>31.8</v>
      </c>
    </row>
    <row r="77" spans="1:6" x14ac:dyDescent="0.25">
      <c r="A77" s="4">
        <v>0.43049768518518516</v>
      </c>
      <c r="B77" t="s">
        <v>25</v>
      </c>
      <c r="C77">
        <v>38</v>
      </c>
      <c r="D77">
        <v>20.7</v>
      </c>
      <c r="E77">
        <v>76.5</v>
      </c>
      <c r="F77">
        <v>31.8</v>
      </c>
    </row>
    <row r="78" spans="1:6" x14ac:dyDescent="0.25">
      <c r="A78" s="4">
        <v>0.43072916666666666</v>
      </c>
      <c r="B78" t="s">
        <v>25</v>
      </c>
      <c r="C78">
        <v>38</v>
      </c>
      <c r="D78">
        <v>22</v>
      </c>
      <c r="E78">
        <v>81.3</v>
      </c>
      <c r="F78">
        <v>31.8</v>
      </c>
    </row>
    <row r="79" spans="1:6" x14ac:dyDescent="0.25">
      <c r="A79" s="4">
        <v>0.43096064814814811</v>
      </c>
      <c r="B79" t="s">
        <v>25</v>
      </c>
      <c r="C79">
        <v>38</v>
      </c>
      <c r="D79">
        <v>23.2</v>
      </c>
      <c r="E79">
        <v>86.5</v>
      </c>
      <c r="F79">
        <v>32.299999999999997</v>
      </c>
    </row>
    <row r="80" spans="1:6" x14ac:dyDescent="0.25">
      <c r="A80" s="4">
        <v>0.43119212962962966</v>
      </c>
      <c r="B80" t="s">
        <v>25</v>
      </c>
      <c r="C80">
        <v>38</v>
      </c>
      <c r="D80">
        <v>24.2</v>
      </c>
      <c r="E80">
        <v>89.2</v>
      </c>
      <c r="F80">
        <v>32</v>
      </c>
    </row>
    <row r="81" spans="1:6" x14ac:dyDescent="0.25">
      <c r="A81" s="4">
        <v>0.4314236111111111</v>
      </c>
      <c r="B81" t="s">
        <v>25</v>
      </c>
      <c r="C81">
        <v>38</v>
      </c>
      <c r="D81">
        <v>24.9</v>
      </c>
      <c r="E81">
        <v>92.2</v>
      </c>
      <c r="F81">
        <v>32.1</v>
      </c>
    </row>
    <row r="82" spans="1:6" x14ac:dyDescent="0.25">
      <c r="A82" s="4">
        <v>0.4316550925925926</v>
      </c>
      <c r="B82" t="s">
        <v>25</v>
      </c>
      <c r="C82">
        <v>38</v>
      </c>
      <c r="D82">
        <v>25.5</v>
      </c>
      <c r="E82">
        <v>93.7</v>
      </c>
      <c r="F82">
        <v>31.9</v>
      </c>
    </row>
    <row r="83" spans="1:6" x14ac:dyDescent="0.25">
      <c r="A83" s="4">
        <v>0.43188657407407405</v>
      </c>
      <c r="B83" t="s">
        <v>25</v>
      </c>
      <c r="C83">
        <v>38</v>
      </c>
      <c r="D83">
        <v>26.2</v>
      </c>
      <c r="E83">
        <v>97</v>
      </c>
      <c r="F83">
        <v>32.1</v>
      </c>
    </row>
    <row r="84" spans="1:6" x14ac:dyDescent="0.25">
      <c r="A84" s="4">
        <v>0.43211805555555555</v>
      </c>
      <c r="B84" t="s">
        <v>25</v>
      </c>
      <c r="C84">
        <v>38</v>
      </c>
      <c r="D84">
        <v>26.7</v>
      </c>
      <c r="E84">
        <v>99.3</v>
      </c>
      <c r="F84">
        <v>32.299999999999997</v>
      </c>
    </row>
    <row r="85" spans="1:6" x14ac:dyDescent="0.25">
      <c r="A85" s="4">
        <v>0.43234953703703699</v>
      </c>
      <c r="B85" t="s">
        <v>25</v>
      </c>
      <c r="C85">
        <v>38</v>
      </c>
      <c r="D85">
        <v>27.3</v>
      </c>
      <c r="E85">
        <v>100.5</v>
      </c>
      <c r="F85">
        <v>32</v>
      </c>
    </row>
    <row r="86" spans="1:6" x14ac:dyDescent="0.25">
      <c r="A86" s="4">
        <v>0.43258101851851855</v>
      </c>
      <c r="B86" t="s">
        <v>25</v>
      </c>
      <c r="C86">
        <v>38</v>
      </c>
      <c r="D86">
        <v>27.7</v>
      </c>
      <c r="E86">
        <v>102.2</v>
      </c>
      <c r="F86">
        <v>32.1</v>
      </c>
    </row>
    <row r="87" spans="1:6" x14ac:dyDescent="0.25">
      <c r="A87" s="4">
        <v>0.43281249999999999</v>
      </c>
      <c r="B87" t="s">
        <v>25</v>
      </c>
      <c r="C87">
        <v>38</v>
      </c>
      <c r="D87">
        <v>28.3</v>
      </c>
      <c r="E87">
        <v>103.7</v>
      </c>
      <c r="F87">
        <v>32</v>
      </c>
    </row>
    <row r="88" spans="1:6" x14ac:dyDescent="0.25">
      <c r="A88" s="4">
        <v>0.43304398148148149</v>
      </c>
      <c r="B88" t="s">
        <v>25</v>
      </c>
      <c r="C88">
        <v>38</v>
      </c>
      <c r="D88">
        <v>28.9</v>
      </c>
      <c r="E88">
        <v>105.7</v>
      </c>
      <c r="F88">
        <v>31.9</v>
      </c>
    </row>
    <row r="89" spans="1:6" x14ac:dyDescent="0.25">
      <c r="A89" s="4">
        <v>0.43327546296296293</v>
      </c>
      <c r="B89" t="s">
        <v>25</v>
      </c>
      <c r="C89">
        <v>38</v>
      </c>
      <c r="D89">
        <v>29</v>
      </c>
      <c r="E89">
        <v>107.7</v>
      </c>
      <c r="F89">
        <v>32.5</v>
      </c>
    </row>
    <row r="90" spans="1:6" x14ac:dyDescent="0.25">
      <c r="A90" s="4">
        <v>0.43350694444444443</v>
      </c>
      <c r="B90" t="s">
        <v>25</v>
      </c>
      <c r="C90">
        <v>38</v>
      </c>
      <c r="D90">
        <v>29.7</v>
      </c>
      <c r="E90">
        <v>110.5</v>
      </c>
      <c r="F90">
        <v>32.5</v>
      </c>
    </row>
    <row r="91" spans="1:6" x14ac:dyDescent="0.25">
      <c r="A91" s="4">
        <v>0.43373842592592587</v>
      </c>
      <c r="B91" t="s">
        <v>25</v>
      </c>
      <c r="C91">
        <v>38</v>
      </c>
      <c r="D91">
        <v>29.9</v>
      </c>
      <c r="E91">
        <v>111</v>
      </c>
      <c r="F91">
        <v>32.4</v>
      </c>
    </row>
    <row r="92" spans="1:6" x14ac:dyDescent="0.25">
      <c r="A92" s="4">
        <v>0.43396990740740743</v>
      </c>
      <c r="B92" t="s">
        <v>25</v>
      </c>
      <c r="C92">
        <v>38</v>
      </c>
      <c r="D92">
        <v>29.8</v>
      </c>
      <c r="E92">
        <v>111</v>
      </c>
      <c r="F92">
        <v>32.5</v>
      </c>
    </row>
    <row r="93" spans="1:6" x14ac:dyDescent="0.25">
      <c r="A93" s="4">
        <v>0.43420138888888887</v>
      </c>
      <c r="B93" t="s">
        <v>25</v>
      </c>
      <c r="C93">
        <v>38</v>
      </c>
      <c r="D93">
        <v>30</v>
      </c>
      <c r="E93">
        <v>113</v>
      </c>
      <c r="F93">
        <v>32.9</v>
      </c>
    </row>
    <row r="94" spans="1:6" x14ac:dyDescent="0.25">
      <c r="A94" s="4">
        <v>0.43443287037037037</v>
      </c>
      <c r="B94" t="s">
        <v>25</v>
      </c>
      <c r="C94">
        <v>38</v>
      </c>
      <c r="D94">
        <v>30.7</v>
      </c>
      <c r="E94">
        <v>115.5</v>
      </c>
      <c r="F94">
        <v>32.9</v>
      </c>
    </row>
    <row r="95" spans="1:6" x14ac:dyDescent="0.25">
      <c r="A95" s="4">
        <v>0.43466435185185182</v>
      </c>
      <c r="B95" t="s">
        <v>25</v>
      </c>
      <c r="C95">
        <v>38</v>
      </c>
      <c r="D95">
        <v>30.9</v>
      </c>
      <c r="E95">
        <v>116.5</v>
      </c>
      <c r="F95">
        <v>33</v>
      </c>
    </row>
    <row r="96" spans="1:6" x14ac:dyDescent="0.25">
      <c r="A96" s="4">
        <v>0.43489583333333331</v>
      </c>
      <c r="B96" t="s">
        <v>25</v>
      </c>
      <c r="C96">
        <v>38</v>
      </c>
      <c r="D96">
        <v>31.5</v>
      </c>
      <c r="E96">
        <v>117.3</v>
      </c>
      <c r="F96">
        <v>32.6</v>
      </c>
    </row>
    <row r="97" spans="1:6" x14ac:dyDescent="0.25">
      <c r="A97" s="4">
        <v>0.43512731481481487</v>
      </c>
      <c r="B97" t="s">
        <v>25</v>
      </c>
      <c r="C97">
        <v>38</v>
      </c>
      <c r="D97">
        <v>31.8</v>
      </c>
      <c r="E97">
        <v>118.5</v>
      </c>
      <c r="F97">
        <v>32.6</v>
      </c>
    </row>
    <row r="98" spans="1:6" x14ac:dyDescent="0.25">
      <c r="A98" s="4">
        <v>0.43535879629629631</v>
      </c>
      <c r="B98" t="s">
        <v>25</v>
      </c>
      <c r="C98">
        <v>38</v>
      </c>
      <c r="D98">
        <v>32.200000000000003</v>
      </c>
      <c r="E98">
        <v>119.3</v>
      </c>
      <c r="F98">
        <v>32.5</v>
      </c>
    </row>
    <row r="99" spans="1:6" x14ac:dyDescent="0.25">
      <c r="A99" s="4">
        <v>0.43559027777777781</v>
      </c>
      <c r="B99" t="s">
        <v>25</v>
      </c>
      <c r="C99">
        <v>38</v>
      </c>
      <c r="D99">
        <v>29.8</v>
      </c>
      <c r="E99">
        <v>108.8</v>
      </c>
      <c r="F99">
        <v>31.9</v>
      </c>
    </row>
    <row r="100" spans="1:6" x14ac:dyDescent="0.25">
      <c r="A100" s="4">
        <v>0.43582175925925926</v>
      </c>
      <c r="B100" t="s">
        <v>25</v>
      </c>
      <c r="C100">
        <v>38</v>
      </c>
      <c r="D100">
        <v>28.4</v>
      </c>
      <c r="E100">
        <v>104.7</v>
      </c>
      <c r="F100">
        <v>32.1</v>
      </c>
    </row>
    <row r="101" spans="1:6" x14ac:dyDescent="0.25">
      <c r="A101" s="4">
        <v>0.43605324074074076</v>
      </c>
      <c r="B101" t="s">
        <v>25</v>
      </c>
      <c r="C101">
        <v>38</v>
      </c>
      <c r="D101">
        <v>27.1</v>
      </c>
      <c r="E101">
        <v>99.5</v>
      </c>
      <c r="F101">
        <v>32.1</v>
      </c>
    </row>
    <row r="102" spans="1:6" x14ac:dyDescent="0.25">
      <c r="A102" s="4">
        <v>0.4362847222222222</v>
      </c>
      <c r="B102" t="s">
        <v>25</v>
      </c>
      <c r="C102">
        <v>38</v>
      </c>
      <c r="D102">
        <v>25.2</v>
      </c>
      <c r="E102">
        <v>93</v>
      </c>
      <c r="F102">
        <v>32.1</v>
      </c>
    </row>
    <row r="103" spans="1:6" x14ac:dyDescent="0.25">
      <c r="A103" s="4">
        <v>0.43651620370370375</v>
      </c>
      <c r="B103" t="s">
        <v>25</v>
      </c>
      <c r="C103">
        <v>38</v>
      </c>
      <c r="D103">
        <v>23.8</v>
      </c>
      <c r="E103">
        <v>87.2</v>
      </c>
      <c r="F103">
        <v>31.8</v>
      </c>
    </row>
    <row r="104" spans="1:6" x14ac:dyDescent="0.25">
      <c r="A104" s="4">
        <v>0.4367476851851852</v>
      </c>
      <c r="B104" t="s">
        <v>25</v>
      </c>
      <c r="C104">
        <v>38</v>
      </c>
      <c r="D104">
        <v>22.6</v>
      </c>
      <c r="E104">
        <v>84</v>
      </c>
      <c r="F104">
        <v>32</v>
      </c>
    </row>
    <row r="105" spans="1:6" x14ac:dyDescent="0.25">
      <c r="A105" s="4">
        <v>0.4369791666666667</v>
      </c>
      <c r="B105" t="s">
        <v>25</v>
      </c>
      <c r="C105">
        <v>38</v>
      </c>
      <c r="D105">
        <v>22.1</v>
      </c>
      <c r="E105">
        <v>82</v>
      </c>
      <c r="F105">
        <v>31.9</v>
      </c>
    </row>
    <row r="106" spans="1:6" x14ac:dyDescent="0.25">
      <c r="A106" s="4">
        <v>0.43721064814814814</v>
      </c>
      <c r="B106" t="s">
        <v>25</v>
      </c>
      <c r="C106">
        <v>38</v>
      </c>
      <c r="D106">
        <v>22.1</v>
      </c>
      <c r="E106">
        <v>82.2</v>
      </c>
      <c r="F106">
        <v>32</v>
      </c>
    </row>
    <row r="107" spans="1:6" x14ac:dyDescent="0.25">
      <c r="A107" s="4">
        <v>0.43744212962962964</v>
      </c>
      <c r="B107" t="s">
        <v>25</v>
      </c>
      <c r="C107">
        <v>38</v>
      </c>
      <c r="D107">
        <v>22.2</v>
      </c>
      <c r="E107">
        <v>83</v>
      </c>
      <c r="F107">
        <v>32.1</v>
      </c>
    </row>
    <row r="108" spans="1:6" x14ac:dyDescent="0.25">
      <c r="A108" s="4">
        <v>0.43767361111111108</v>
      </c>
      <c r="B108" t="s">
        <v>25</v>
      </c>
      <c r="C108">
        <v>38</v>
      </c>
      <c r="D108">
        <v>22.7</v>
      </c>
      <c r="E108">
        <v>83.8</v>
      </c>
      <c r="F108">
        <v>31.9</v>
      </c>
    </row>
    <row r="109" spans="1:6" x14ac:dyDescent="0.25">
      <c r="A109" s="4">
        <v>0.43790509259259264</v>
      </c>
      <c r="B109" t="s">
        <v>25</v>
      </c>
      <c r="C109">
        <v>38</v>
      </c>
      <c r="D109">
        <v>23.2</v>
      </c>
      <c r="E109">
        <v>86.2</v>
      </c>
      <c r="F109">
        <v>32.1</v>
      </c>
    </row>
    <row r="110" spans="1:6" x14ac:dyDescent="0.25">
      <c r="A110" s="4">
        <v>0.43813657407407408</v>
      </c>
      <c r="B110" t="s">
        <v>25</v>
      </c>
      <c r="C110">
        <v>38</v>
      </c>
      <c r="D110">
        <v>24.1</v>
      </c>
      <c r="E110">
        <v>89.8</v>
      </c>
      <c r="F110">
        <v>32.200000000000003</v>
      </c>
    </row>
    <row r="111" spans="1:6" x14ac:dyDescent="0.25">
      <c r="A111" s="4">
        <v>0.43836805555555558</v>
      </c>
      <c r="B111" t="s">
        <v>25</v>
      </c>
      <c r="C111">
        <v>38</v>
      </c>
      <c r="D111">
        <v>25.3</v>
      </c>
      <c r="E111">
        <v>94</v>
      </c>
      <c r="F111">
        <v>32.1</v>
      </c>
    </row>
    <row r="112" spans="1:6" x14ac:dyDescent="0.25">
      <c r="A112" s="4">
        <v>0.43859953703703702</v>
      </c>
      <c r="B112" t="s">
        <v>25</v>
      </c>
      <c r="C112">
        <v>38</v>
      </c>
      <c r="D112">
        <v>26.3</v>
      </c>
      <c r="E112">
        <v>96.7</v>
      </c>
      <c r="F112">
        <v>32</v>
      </c>
    </row>
    <row r="113" spans="1:6" x14ac:dyDescent="0.25">
      <c r="A113" s="4">
        <v>0.43883101851851852</v>
      </c>
      <c r="B113" t="s">
        <v>25</v>
      </c>
      <c r="C113">
        <v>38</v>
      </c>
      <c r="D113">
        <v>27</v>
      </c>
      <c r="E113">
        <v>98.2</v>
      </c>
      <c r="F113">
        <v>31.8</v>
      </c>
    </row>
    <row r="114" spans="1:6" x14ac:dyDescent="0.25">
      <c r="A114" s="4">
        <v>0.43906249999999997</v>
      </c>
      <c r="B114" t="s">
        <v>25</v>
      </c>
      <c r="C114">
        <v>38</v>
      </c>
      <c r="D114">
        <v>26.8</v>
      </c>
      <c r="E114">
        <v>97.8</v>
      </c>
      <c r="F114">
        <v>31.8</v>
      </c>
    </row>
    <row r="115" spans="1:6" x14ac:dyDescent="0.25">
      <c r="A115" s="4">
        <v>0.43929398148148152</v>
      </c>
      <c r="B115" t="s">
        <v>25</v>
      </c>
      <c r="C115">
        <v>38</v>
      </c>
      <c r="D115">
        <v>26.2</v>
      </c>
      <c r="E115">
        <v>96.5</v>
      </c>
      <c r="F115">
        <v>32</v>
      </c>
    </row>
    <row r="116" spans="1:6" x14ac:dyDescent="0.25">
      <c r="A116" s="4">
        <v>0.43952546296296297</v>
      </c>
      <c r="B116" t="s">
        <v>25</v>
      </c>
      <c r="C116">
        <v>38</v>
      </c>
      <c r="D116">
        <v>25.5</v>
      </c>
      <c r="E116">
        <v>94.2</v>
      </c>
      <c r="F116">
        <v>32.1</v>
      </c>
    </row>
    <row r="117" spans="1:6" x14ac:dyDescent="0.25">
      <c r="A117" s="4">
        <v>0.43975694444444446</v>
      </c>
      <c r="B117" t="s">
        <v>25</v>
      </c>
      <c r="C117">
        <v>38</v>
      </c>
      <c r="D117">
        <v>25.1</v>
      </c>
      <c r="E117">
        <v>92.5</v>
      </c>
      <c r="F117">
        <v>32</v>
      </c>
    </row>
    <row r="118" spans="1:6" x14ac:dyDescent="0.25">
      <c r="A118" s="4">
        <v>0.43998842592592591</v>
      </c>
      <c r="B118" t="s">
        <v>25</v>
      </c>
      <c r="C118">
        <v>38</v>
      </c>
      <c r="D118">
        <v>24.9</v>
      </c>
      <c r="E118">
        <v>92.2</v>
      </c>
      <c r="F118">
        <v>32.1</v>
      </c>
    </row>
    <row r="119" spans="1:6" x14ac:dyDescent="0.25">
      <c r="A119" s="4">
        <v>0.44021990740740741</v>
      </c>
      <c r="B119" t="s">
        <v>25</v>
      </c>
      <c r="C119">
        <v>38</v>
      </c>
      <c r="D119">
        <v>24.9</v>
      </c>
      <c r="E119">
        <v>92.7</v>
      </c>
      <c r="F119">
        <v>32.4</v>
      </c>
    </row>
    <row r="120" spans="1:6" x14ac:dyDescent="0.25">
      <c r="A120" s="4">
        <v>0.44045138888888885</v>
      </c>
      <c r="B120" t="s">
        <v>25</v>
      </c>
      <c r="C120">
        <v>38</v>
      </c>
      <c r="D120">
        <v>24.2</v>
      </c>
      <c r="E120">
        <v>94.3</v>
      </c>
      <c r="F120">
        <v>33.5</v>
      </c>
    </row>
    <row r="121" spans="1:6" x14ac:dyDescent="0.25">
      <c r="A121" s="4">
        <v>0.44068287037037041</v>
      </c>
      <c r="B121" t="s">
        <v>25</v>
      </c>
      <c r="C121">
        <v>38</v>
      </c>
      <c r="D121">
        <v>24.8</v>
      </c>
      <c r="E121">
        <v>99</v>
      </c>
      <c r="F121">
        <v>34.299999999999997</v>
      </c>
    </row>
    <row r="122" spans="1:6" x14ac:dyDescent="0.25">
      <c r="A122" s="4">
        <v>0.44091435185185185</v>
      </c>
      <c r="B122" t="s">
        <v>25</v>
      </c>
      <c r="C122">
        <v>38</v>
      </c>
      <c r="D122">
        <v>26.8</v>
      </c>
      <c r="E122">
        <v>108.7</v>
      </c>
      <c r="F122">
        <v>34.9</v>
      </c>
    </row>
    <row r="123" spans="1:6" x14ac:dyDescent="0.25">
      <c r="A123" s="4">
        <v>0.44114583333333335</v>
      </c>
      <c r="B123" t="s">
        <v>25</v>
      </c>
      <c r="C123">
        <v>38</v>
      </c>
      <c r="D123">
        <v>29.4</v>
      </c>
      <c r="E123">
        <v>120.3</v>
      </c>
      <c r="F123">
        <v>35.299999999999997</v>
      </c>
    </row>
    <row r="124" spans="1:6" x14ac:dyDescent="0.25">
      <c r="A124" s="4">
        <v>0.44137731481481479</v>
      </c>
      <c r="B124" t="s">
        <v>25</v>
      </c>
      <c r="C124">
        <v>38</v>
      </c>
      <c r="D124">
        <v>34.700000000000003</v>
      </c>
      <c r="E124">
        <v>143</v>
      </c>
      <c r="F124">
        <v>35.6</v>
      </c>
    </row>
    <row r="125" spans="1:6" x14ac:dyDescent="0.25">
      <c r="A125" s="4">
        <v>0.44160879629629629</v>
      </c>
      <c r="B125" t="s">
        <v>25</v>
      </c>
      <c r="C125">
        <v>38</v>
      </c>
      <c r="D125">
        <v>41.3</v>
      </c>
      <c r="E125">
        <v>170.3</v>
      </c>
      <c r="F125">
        <v>35.799999999999997</v>
      </c>
    </row>
    <row r="126" spans="1:6" x14ac:dyDescent="0.25">
      <c r="A126" s="4">
        <v>0.44184027777777773</v>
      </c>
      <c r="B126" t="s">
        <v>25</v>
      </c>
      <c r="C126">
        <v>38</v>
      </c>
      <c r="D126">
        <v>45.3</v>
      </c>
      <c r="E126">
        <v>187.7</v>
      </c>
      <c r="F126">
        <v>36.1</v>
      </c>
    </row>
    <row r="127" spans="1:6" x14ac:dyDescent="0.25">
      <c r="A127" s="4">
        <v>0.44207175925925929</v>
      </c>
      <c r="B127" t="s">
        <v>25</v>
      </c>
      <c r="C127">
        <v>38</v>
      </c>
      <c r="D127">
        <v>49.6</v>
      </c>
      <c r="E127">
        <v>206.7</v>
      </c>
      <c r="F127">
        <v>36.299999999999997</v>
      </c>
    </row>
    <row r="128" spans="1:6" x14ac:dyDescent="0.25">
      <c r="A128" s="4">
        <v>0.44230324074074073</v>
      </c>
      <c r="B128" t="s">
        <v>25</v>
      </c>
      <c r="C128">
        <v>38</v>
      </c>
      <c r="D128">
        <v>53.4</v>
      </c>
      <c r="E128">
        <v>223</v>
      </c>
      <c r="F128">
        <v>36.4</v>
      </c>
    </row>
    <row r="129" spans="1:6" x14ac:dyDescent="0.25">
      <c r="A129" s="4">
        <v>0.44253472222222223</v>
      </c>
      <c r="B129" t="s">
        <v>25</v>
      </c>
      <c r="C129">
        <v>38</v>
      </c>
      <c r="D129">
        <v>56</v>
      </c>
      <c r="E129">
        <v>234.3</v>
      </c>
      <c r="F129">
        <v>36.5</v>
      </c>
    </row>
    <row r="130" spans="1:6" x14ac:dyDescent="0.25">
      <c r="A130" s="4">
        <v>0.44276620370370368</v>
      </c>
      <c r="B130" t="s">
        <v>25</v>
      </c>
      <c r="C130">
        <v>38</v>
      </c>
      <c r="D130">
        <v>57.6</v>
      </c>
      <c r="E130">
        <v>241.5</v>
      </c>
      <c r="F130">
        <v>36.6</v>
      </c>
    </row>
    <row r="131" spans="1:6" x14ac:dyDescent="0.25">
      <c r="A131" s="4">
        <v>0.44299768518518517</v>
      </c>
      <c r="B131" t="s">
        <v>25</v>
      </c>
      <c r="C131">
        <v>38</v>
      </c>
      <c r="D131">
        <v>58.5</v>
      </c>
      <c r="E131">
        <v>245.7</v>
      </c>
      <c r="F131">
        <v>36.6</v>
      </c>
    </row>
    <row r="132" spans="1:6" x14ac:dyDescent="0.25">
      <c r="A132" s="4">
        <v>0.44322916666666662</v>
      </c>
      <c r="B132" t="s">
        <v>25</v>
      </c>
      <c r="C132">
        <v>38</v>
      </c>
      <c r="D132">
        <v>60.6</v>
      </c>
      <c r="E132">
        <v>255</v>
      </c>
      <c r="F132">
        <v>36.700000000000003</v>
      </c>
    </row>
    <row r="133" spans="1:6" x14ac:dyDescent="0.25">
      <c r="A133" s="4">
        <v>0.44346064814814817</v>
      </c>
      <c r="B133" t="s">
        <v>25</v>
      </c>
      <c r="C133">
        <v>38</v>
      </c>
      <c r="D133">
        <v>61.4</v>
      </c>
      <c r="E133">
        <v>258.3</v>
      </c>
      <c r="F133">
        <v>36.700000000000003</v>
      </c>
    </row>
    <row r="134" spans="1:6" x14ac:dyDescent="0.25">
      <c r="A134" s="4">
        <v>0.44369212962962962</v>
      </c>
      <c r="B134" t="s">
        <v>25</v>
      </c>
      <c r="C134">
        <v>38</v>
      </c>
      <c r="D134">
        <v>62.2</v>
      </c>
      <c r="E134">
        <v>262</v>
      </c>
      <c r="F134">
        <v>36.799999999999997</v>
      </c>
    </row>
    <row r="135" spans="1:6" x14ac:dyDescent="0.25">
      <c r="A135" s="4">
        <v>0.44392361111111112</v>
      </c>
      <c r="B135" t="s">
        <v>25</v>
      </c>
      <c r="C135">
        <v>38</v>
      </c>
      <c r="D135">
        <v>62.6</v>
      </c>
      <c r="E135">
        <v>264</v>
      </c>
      <c r="F135">
        <v>36.799999999999997</v>
      </c>
    </row>
    <row r="136" spans="1:6" x14ac:dyDescent="0.25">
      <c r="A136" s="4">
        <v>0.44415509259259256</v>
      </c>
      <c r="B136" t="s">
        <v>25</v>
      </c>
      <c r="C136">
        <v>38</v>
      </c>
      <c r="D136">
        <v>63.3</v>
      </c>
      <c r="E136">
        <v>266</v>
      </c>
      <c r="F136">
        <v>36.700000000000003</v>
      </c>
    </row>
    <row r="137" spans="1:6" x14ac:dyDescent="0.25">
      <c r="A137" s="4">
        <v>0.44438657407407406</v>
      </c>
      <c r="B137" t="s">
        <v>25</v>
      </c>
      <c r="C137">
        <v>38</v>
      </c>
      <c r="D137">
        <v>63.9</v>
      </c>
      <c r="E137">
        <v>268.2</v>
      </c>
      <c r="F137">
        <v>36.700000000000003</v>
      </c>
    </row>
    <row r="138" spans="1:6" x14ac:dyDescent="0.25">
      <c r="A138" s="4">
        <v>0.4446180555555555</v>
      </c>
      <c r="B138" t="s">
        <v>25</v>
      </c>
      <c r="C138">
        <v>38</v>
      </c>
      <c r="D138">
        <v>64.8</v>
      </c>
      <c r="E138">
        <v>271.2</v>
      </c>
      <c r="F138">
        <v>36.6</v>
      </c>
    </row>
    <row r="139" spans="1:6" x14ac:dyDescent="0.25">
      <c r="A139" s="4">
        <v>0.44484953703703706</v>
      </c>
      <c r="B139" t="s">
        <v>25</v>
      </c>
      <c r="C139">
        <v>38</v>
      </c>
      <c r="D139">
        <v>65.7</v>
      </c>
      <c r="E139">
        <v>274</v>
      </c>
      <c r="F139">
        <v>36.5</v>
      </c>
    </row>
    <row r="140" spans="1:6" x14ac:dyDescent="0.25">
      <c r="A140" s="4">
        <v>0.4450810185185185</v>
      </c>
      <c r="B140" t="s">
        <v>25</v>
      </c>
      <c r="C140">
        <v>38</v>
      </c>
      <c r="D140">
        <v>65.8</v>
      </c>
      <c r="E140">
        <v>275.2</v>
      </c>
      <c r="F140">
        <v>36.6</v>
      </c>
    </row>
    <row r="141" spans="1:6" x14ac:dyDescent="0.25">
      <c r="A141" s="4">
        <v>0.4453125</v>
      </c>
      <c r="B141" t="s">
        <v>25</v>
      </c>
      <c r="C141">
        <v>38</v>
      </c>
      <c r="D141">
        <v>65.400000000000006</v>
      </c>
      <c r="E141">
        <v>273.3</v>
      </c>
      <c r="F141">
        <v>36.6</v>
      </c>
    </row>
    <row r="142" spans="1:6" x14ac:dyDescent="0.25">
      <c r="A142" s="4">
        <v>0.4455439814814815</v>
      </c>
      <c r="B142" t="s">
        <v>25</v>
      </c>
      <c r="C142">
        <v>38</v>
      </c>
      <c r="D142">
        <v>65.2</v>
      </c>
      <c r="E142">
        <v>273</v>
      </c>
      <c r="F142">
        <v>36.700000000000003</v>
      </c>
    </row>
    <row r="143" spans="1:6" x14ac:dyDescent="0.25">
      <c r="A143" s="4">
        <v>0.44577546296296294</v>
      </c>
      <c r="B143" t="s">
        <v>25</v>
      </c>
      <c r="C143">
        <v>38</v>
      </c>
      <c r="D143">
        <v>65.599999999999994</v>
      </c>
      <c r="E143">
        <v>276.3</v>
      </c>
      <c r="F143">
        <v>36.799999999999997</v>
      </c>
    </row>
    <row r="144" spans="1:6" x14ac:dyDescent="0.25">
      <c r="A144" s="4">
        <v>0.4460069444444445</v>
      </c>
      <c r="B144" t="s">
        <v>25</v>
      </c>
      <c r="C144">
        <v>38</v>
      </c>
      <c r="D144">
        <v>66.5</v>
      </c>
      <c r="E144">
        <v>278.7</v>
      </c>
      <c r="F144">
        <v>36.700000000000003</v>
      </c>
    </row>
    <row r="145" spans="1:6" x14ac:dyDescent="0.25">
      <c r="A145" s="4">
        <v>0.44623842592592594</v>
      </c>
      <c r="B145" t="s">
        <v>25</v>
      </c>
      <c r="C145">
        <v>38</v>
      </c>
      <c r="D145">
        <v>67.400000000000006</v>
      </c>
      <c r="E145">
        <v>280.7</v>
      </c>
      <c r="F145">
        <v>36.5</v>
      </c>
    </row>
    <row r="146" spans="1:6" x14ac:dyDescent="0.25">
      <c r="A146" s="4">
        <v>0.44646990740740744</v>
      </c>
      <c r="B146" t="s">
        <v>25</v>
      </c>
      <c r="C146">
        <v>38</v>
      </c>
      <c r="D146">
        <v>68</v>
      </c>
      <c r="E146">
        <v>282.5</v>
      </c>
      <c r="F146">
        <v>36.5</v>
      </c>
    </row>
    <row r="147" spans="1:6" x14ac:dyDescent="0.25">
      <c r="A147" s="4">
        <v>0.44670138888888888</v>
      </c>
      <c r="B147" t="s">
        <v>25</v>
      </c>
      <c r="C147">
        <v>38</v>
      </c>
      <c r="D147">
        <v>68.3</v>
      </c>
      <c r="E147">
        <v>283.3</v>
      </c>
      <c r="F147">
        <v>36.4</v>
      </c>
    </row>
    <row r="148" spans="1:6" x14ac:dyDescent="0.25">
      <c r="A148" s="4">
        <v>0.44693287037037038</v>
      </c>
      <c r="B148" t="s">
        <v>25</v>
      </c>
      <c r="C148">
        <v>38</v>
      </c>
      <c r="D148">
        <v>68.3</v>
      </c>
      <c r="E148">
        <v>283.7</v>
      </c>
      <c r="F148">
        <v>36.4</v>
      </c>
    </row>
    <row r="149" spans="1:6" x14ac:dyDescent="0.25">
      <c r="A149" s="4">
        <v>0.44716435185185183</v>
      </c>
      <c r="B149" t="s">
        <v>25</v>
      </c>
      <c r="C149">
        <v>38</v>
      </c>
      <c r="D149">
        <v>68.2</v>
      </c>
      <c r="E149">
        <v>283</v>
      </c>
      <c r="F149">
        <v>36.4</v>
      </c>
    </row>
    <row r="150" spans="1:6" x14ac:dyDescent="0.25">
      <c r="A150" s="4">
        <v>0.44739583333333338</v>
      </c>
      <c r="B150" t="s">
        <v>25</v>
      </c>
      <c r="C150">
        <v>38</v>
      </c>
      <c r="D150">
        <v>68.099999999999994</v>
      </c>
      <c r="E150">
        <v>282.7</v>
      </c>
      <c r="F150">
        <v>36.4</v>
      </c>
    </row>
    <row r="151" spans="1:6" x14ac:dyDescent="0.25">
      <c r="A151" s="4">
        <v>0.44762731481481483</v>
      </c>
      <c r="B151" t="s">
        <v>25</v>
      </c>
      <c r="C151">
        <v>38</v>
      </c>
      <c r="D151">
        <v>68.099999999999994</v>
      </c>
      <c r="E151">
        <v>283.2</v>
      </c>
      <c r="F151">
        <v>36.5</v>
      </c>
    </row>
    <row r="152" spans="1:6" x14ac:dyDescent="0.25">
      <c r="A152" s="4">
        <v>0.44785879629629632</v>
      </c>
      <c r="B152" t="s">
        <v>25</v>
      </c>
      <c r="C152">
        <v>38</v>
      </c>
      <c r="D152">
        <v>68.5</v>
      </c>
      <c r="E152">
        <v>284</v>
      </c>
      <c r="F152">
        <v>36.4</v>
      </c>
    </row>
    <row r="153" spans="1:6" x14ac:dyDescent="0.25">
      <c r="A153" s="4">
        <v>0.44809027777777777</v>
      </c>
      <c r="B153" t="s">
        <v>25</v>
      </c>
      <c r="C153">
        <v>38</v>
      </c>
      <c r="D153">
        <v>69.099999999999994</v>
      </c>
      <c r="E153">
        <v>285.5</v>
      </c>
      <c r="F153">
        <v>36.299999999999997</v>
      </c>
    </row>
    <row r="154" spans="1:6" x14ac:dyDescent="0.25">
      <c r="A154" s="4">
        <v>0.44832175925925927</v>
      </c>
      <c r="B154" t="s">
        <v>25</v>
      </c>
      <c r="C154">
        <v>38</v>
      </c>
      <c r="D154">
        <v>69.2</v>
      </c>
      <c r="E154">
        <v>286.8</v>
      </c>
      <c r="F154">
        <v>36.299999999999997</v>
      </c>
    </row>
    <row r="155" spans="1:6" x14ac:dyDescent="0.25">
      <c r="A155" s="4">
        <v>0.44855324074074071</v>
      </c>
      <c r="B155" t="s">
        <v>25</v>
      </c>
      <c r="C155">
        <v>38</v>
      </c>
      <c r="D155">
        <v>69.400000000000006</v>
      </c>
      <c r="E155">
        <v>286</v>
      </c>
      <c r="F155">
        <v>36.200000000000003</v>
      </c>
    </row>
    <row r="156" spans="1:6" x14ac:dyDescent="0.25">
      <c r="A156" s="4">
        <v>0.44878472222222227</v>
      </c>
      <c r="B156" t="s">
        <v>25</v>
      </c>
      <c r="C156">
        <v>38</v>
      </c>
      <c r="D156">
        <v>69.7</v>
      </c>
      <c r="E156">
        <v>286</v>
      </c>
      <c r="F156">
        <v>36</v>
      </c>
    </row>
    <row r="157" spans="1:6" x14ac:dyDescent="0.25">
      <c r="A157" s="4">
        <v>0.44901620370370371</v>
      </c>
      <c r="B157" t="s">
        <v>25</v>
      </c>
      <c r="C157">
        <v>38</v>
      </c>
      <c r="D157">
        <v>69.900000000000006</v>
      </c>
      <c r="E157">
        <v>286</v>
      </c>
      <c r="F157">
        <v>36</v>
      </c>
    </row>
    <row r="158" spans="1:6" x14ac:dyDescent="0.25">
      <c r="A158" s="4">
        <v>0.44924768518518521</v>
      </c>
      <c r="B158" t="s">
        <v>25</v>
      </c>
      <c r="C158">
        <v>38</v>
      </c>
      <c r="D158">
        <v>69.7</v>
      </c>
      <c r="E158">
        <v>286.5</v>
      </c>
      <c r="F158">
        <v>36.1</v>
      </c>
    </row>
    <row r="159" spans="1:6" x14ac:dyDescent="0.25">
      <c r="A159" s="4">
        <v>0.44947916666666665</v>
      </c>
      <c r="B159" t="s">
        <v>25</v>
      </c>
      <c r="C159">
        <v>38</v>
      </c>
      <c r="D159">
        <v>69.3</v>
      </c>
      <c r="E159">
        <v>285.8</v>
      </c>
      <c r="F159">
        <v>36.200000000000003</v>
      </c>
    </row>
    <row r="160" spans="1:6" x14ac:dyDescent="0.25">
      <c r="A160" s="4">
        <v>0.44971064814814815</v>
      </c>
      <c r="B160" t="s">
        <v>25</v>
      </c>
      <c r="C160">
        <v>38</v>
      </c>
      <c r="D160">
        <v>69.5</v>
      </c>
      <c r="E160">
        <v>285.5</v>
      </c>
      <c r="F160">
        <v>36.1</v>
      </c>
    </row>
    <row r="161" spans="1:6" x14ac:dyDescent="0.25">
      <c r="A161" s="4">
        <v>0.44994212962962959</v>
      </c>
      <c r="B161" t="s">
        <v>25</v>
      </c>
      <c r="C161">
        <v>38</v>
      </c>
      <c r="D161">
        <v>70</v>
      </c>
      <c r="E161">
        <v>285</v>
      </c>
      <c r="F161">
        <v>35.9</v>
      </c>
    </row>
    <row r="162" spans="1:6" x14ac:dyDescent="0.25">
      <c r="A162" s="4">
        <v>0.45017361111111115</v>
      </c>
      <c r="B162" t="s">
        <v>25</v>
      </c>
      <c r="C162">
        <v>38</v>
      </c>
      <c r="D162">
        <v>70.3</v>
      </c>
      <c r="E162">
        <v>284.3</v>
      </c>
      <c r="F162">
        <v>35.700000000000003</v>
      </c>
    </row>
    <row r="163" spans="1:6" x14ac:dyDescent="0.25">
      <c r="A163" s="4">
        <v>0.45040509259259259</v>
      </c>
      <c r="B163" t="s">
        <v>25</v>
      </c>
      <c r="C163">
        <v>38</v>
      </c>
      <c r="D163">
        <v>69.400000000000006</v>
      </c>
      <c r="E163">
        <v>282.3</v>
      </c>
      <c r="F163">
        <v>35.9</v>
      </c>
    </row>
    <row r="164" spans="1:6" x14ac:dyDescent="0.25">
      <c r="A164" s="4">
        <v>0.45063657407407409</v>
      </c>
      <c r="B164" t="s">
        <v>25</v>
      </c>
      <c r="C164">
        <v>38</v>
      </c>
      <c r="D164">
        <v>69.900000000000006</v>
      </c>
      <c r="E164">
        <v>280.5</v>
      </c>
      <c r="F164">
        <v>35.5</v>
      </c>
    </row>
    <row r="165" spans="1:6" x14ac:dyDescent="0.25">
      <c r="A165" s="4">
        <v>0.45086805555555554</v>
      </c>
      <c r="B165" t="s">
        <v>25</v>
      </c>
      <c r="C165">
        <v>38</v>
      </c>
      <c r="D165">
        <v>68.8</v>
      </c>
      <c r="E165">
        <v>276.8</v>
      </c>
      <c r="F165">
        <v>35.5</v>
      </c>
    </row>
    <row r="166" spans="1:6" x14ac:dyDescent="0.25">
      <c r="A166" s="4">
        <v>0.45109953703703703</v>
      </c>
      <c r="B166" t="s">
        <v>25</v>
      </c>
      <c r="C166">
        <v>38</v>
      </c>
      <c r="D166">
        <v>64.5</v>
      </c>
      <c r="E166">
        <v>257.5</v>
      </c>
      <c r="F166">
        <v>35.4</v>
      </c>
    </row>
    <row r="167" spans="1:6" x14ac:dyDescent="0.25">
      <c r="A167" s="4">
        <v>0.45133101851851848</v>
      </c>
      <c r="B167" t="s">
        <v>25</v>
      </c>
      <c r="C167">
        <v>38</v>
      </c>
      <c r="D167">
        <v>59.9</v>
      </c>
      <c r="E167">
        <v>235.3</v>
      </c>
      <c r="F167">
        <v>34.799999999999997</v>
      </c>
    </row>
    <row r="168" spans="1:6" x14ac:dyDescent="0.25">
      <c r="A168" s="4">
        <v>0.45156250000000003</v>
      </c>
      <c r="B168" t="s">
        <v>25</v>
      </c>
      <c r="C168">
        <v>38</v>
      </c>
      <c r="D168">
        <v>54.2</v>
      </c>
      <c r="E168">
        <v>215.2</v>
      </c>
      <c r="F168">
        <v>35</v>
      </c>
    </row>
    <row r="169" spans="1:6" x14ac:dyDescent="0.25">
      <c r="A169" s="4">
        <v>0.45179398148148148</v>
      </c>
      <c r="B169" t="s">
        <v>25</v>
      </c>
      <c r="C169">
        <v>38</v>
      </c>
      <c r="D169">
        <v>51.2</v>
      </c>
      <c r="E169">
        <v>199</v>
      </c>
      <c r="F169">
        <v>34.4</v>
      </c>
    </row>
    <row r="170" spans="1:6" x14ac:dyDescent="0.25">
      <c r="A170" s="4">
        <v>0.45202546296296298</v>
      </c>
      <c r="B170" t="s">
        <v>25</v>
      </c>
      <c r="C170">
        <v>38</v>
      </c>
      <c r="D170">
        <v>47.6</v>
      </c>
      <c r="E170">
        <v>185.5</v>
      </c>
      <c r="F170">
        <v>34.4</v>
      </c>
    </row>
    <row r="171" spans="1:6" x14ac:dyDescent="0.25">
      <c r="A171" s="4">
        <v>0.45225694444444442</v>
      </c>
      <c r="B171" t="s">
        <v>25</v>
      </c>
      <c r="C171">
        <v>38</v>
      </c>
      <c r="D171">
        <v>44.9</v>
      </c>
      <c r="E171">
        <v>173.7</v>
      </c>
      <c r="F171">
        <v>34.200000000000003</v>
      </c>
    </row>
    <row r="172" spans="1:6" x14ac:dyDescent="0.25">
      <c r="A172" s="4">
        <v>0.45248842592592592</v>
      </c>
      <c r="B172" t="s">
        <v>25</v>
      </c>
      <c r="C172">
        <v>38</v>
      </c>
      <c r="D172">
        <v>42.7</v>
      </c>
      <c r="E172">
        <v>165.3</v>
      </c>
      <c r="F172">
        <v>34.1</v>
      </c>
    </row>
    <row r="173" spans="1:6" x14ac:dyDescent="0.25">
      <c r="A173" s="4">
        <v>0.45271990740740736</v>
      </c>
      <c r="B173" t="s">
        <v>25</v>
      </c>
      <c r="C173">
        <v>38</v>
      </c>
      <c r="D173">
        <v>40.700000000000003</v>
      </c>
      <c r="E173">
        <v>157.80000000000001</v>
      </c>
      <c r="F173">
        <v>34</v>
      </c>
    </row>
    <row r="174" spans="1:6" x14ac:dyDescent="0.25">
      <c r="A174" s="4">
        <v>0.45295138888888892</v>
      </c>
      <c r="B174" t="s">
        <v>25</v>
      </c>
      <c r="C174">
        <v>38</v>
      </c>
      <c r="D174">
        <v>39.299999999999997</v>
      </c>
      <c r="E174">
        <v>150.30000000000001</v>
      </c>
      <c r="F174">
        <v>33.700000000000003</v>
      </c>
    </row>
    <row r="175" spans="1:6" x14ac:dyDescent="0.25">
      <c r="A175" s="4">
        <v>0.45318287037037036</v>
      </c>
      <c r="B175" t="s">
        <v>25</v>
      </c>
      <c r="C175">
        <v>38</v>
      </c>
      <c r="D175">
        <v>37.799999999999997</v>
      </c>
      <c r="E175">
        <v>144.80000000000001</v>
      </c>
      <c r="F175">
        <v>33.700000000000003</v>
      </c>
    </row>
    <row r="176" spans="1:6" x14ac:dyDescent="0.25">
      <c r="A176" s="4">
        <v>0.45341435185185186</v>
      </c>
      <c r="B176" t="s">
        <v>25</v>
      </c>
      <c r="C176">
        <v>38</v>
      </c>
      <c r="D176">
        <v>36.700000000000003</v>
      </c>
      <c r="E176">
        <v>139.80000000000001</v>
      </c>
      <c r="F176">
        <v>33.5</v>
      </c>
    </row>
    <row r="177" spans="1:6" x14ac:dyDescent="0.25">
      <c r="A177" s="4">
        <v>0.4536458333333333</v>
      </c>
      <c r="B177" t="s">
        <v>25</v>
      </c>
      <c r="C177">
        <v>38</v>
      </c>
      <c r="D177">
        <v>35.799999999999997</v>
      </c>
      <c r="E177">
        <v>136</v>
      </c>
      <c r="F177">
        <v>33.4</v>
      </c>
    </row>
    <row r="178" spans="1:6" x14ac:dyDescent="0.25">
      <c r="A178" s="4">
        <v>0.4538773148148148</v>
      </c>
      <c r="B178" t="s">
        <v>25</v>
      </c>
      <c r="C178">
        <v>38</v>
      </c>
      <c r="D178">
        <v>35.200000000000003</v>
      </c>
      <c r="E178">
        <v>132.30000000000001</v>
      </c>
      <c r="F178">
        <v>33.1</v>
      </c>
    </row>
    <row r="179" spans="1:6" x14ac:dyDescent="0.25">
      <c r="A179" s="4">
        <v>0.45410879629629625</v>
      </c>
      <c r="B179" t="s">
        <v>25</v>
      </c>
      <c r="C179">
        <v>38</v>
      </c>
      <c r="D179">
        <v>35.4</v>
      </c>
      <c r="E179">
        <v>134</v>
      </c>
      <c r="F179">
        <v>33.200000000000003</v>
      </c>
    </row>
    <row r="180" spans="1:6" x14ac:dyDescent="0.25">
      <c r="A180" s="4">
        <v>0.4543402777777778</v>
      </c>
      <c r="B180" t="s">
        <v>25</v>
      </c>
      <c r="C180">
        <v>38</v>
      </c>
      <c r="D180">
        <v>36.5</v>
      </c>
      <c r="E180">
        <v>135.80000000000001</v>
      </c>
      <c r="F180">
        <v>32.799999999999997</v>
      </c>
    </row>
    <row r="181" spans="1:6" x14ac:dyDescent="0.25">
      <c r="A181" s="4">
        <v>0.45457175925925924</v>
      </c>
      <c r="B181" t="s">
        <v>25</v>
      </c>
      <c r="C181">
        <v>38</v>
      </c>
      <c r="D181">
        <v>35.4</v>
      </c>
      <c r="E181">
        <v>132.80000000000001</v>
      </c>
      <c r="F181">
        <v>32.9</v>
      </c>
    </row>
    <row r="182" spans="1:6" x14ac:dyDescent="0.25">
      <c r="A182" s="4">
        <v>0.45480324074074074</v>
      </c>
      <c r="B182" t="s">
        <v>25</v>
      </c>
      <c r="C182">
        <v>38</v>
      </c>
      <c r="D182">
        <v>35.200000000000003</v>
      </c>
      <c r="E182">
        <v>130.5</v>
      </c>
      <c r="F182">
        <v>32.700000000000003</v>
      </c>
    </row>
    <row r="183" spans="1:6" x14ac:dyDescent="0.25">
      <c r="A183" s="4">
        <v>0.45503472222222219</v>
      </c>
      <c r="B183" t="s">
        <v>25</v>
      </c>
      <c r="C183">
        <v>38</v>
      </c>
      <c r="D183">
        <v>35.5</v>
      </c>
      <c r="E183">
        <v>130.69999999999999</v>
      </c>
      <c r="F183">
        <v>32.4</v>
      </c>
    </row>
    <row r="184" spans="1:6" x14ac:dyDescent="0.25">
      <c r="A184" s="4">
        <v>0.45526620370370369</v>
      </c>
      <c r="B184" t="s">
        <v>25</v>
      </c>
      <c r="C184">
        <v>38</v>
      </c>
      <c r="D184">
        <v>35.9</v>
      </c>
      <c r="E184">
        <v>132.5</v>
      </c>
      <c r="F184">
        <v>32.6</v>
      </c>
    </row>
    <row r="185" spans="1:6" x14ac:dyDescent="0.25">
      <c r="A185" s="4">
        <v>0.45549768518518513</v>
      </c>
      <c r="B185" t="s">
        <v>25</v>
      </c>
      <c r="C185">
        <v>38</v>
      </c>
      <c r="D185">
        <v>36.6</v>
      </c>
      <c r="E185">
        <v>135</v>
      </c>
      <c r="F185">
        <v>32.5</v>
      </c>
    </row>
    <row r="186" spans="1:6" x14ac:dyDescent="0.25">
      <c r="A186" s="4">
        <v>0.45572916666666669</v>
      </c>
      <c r="B186" t="s">
        <v>25</v>
      </c>
      <c r="C186">
        <v>38</v>
      </c>
      <c r="D186">
        <v>36.6</v>
      </c>
      <c r="E186">
        <v>135.19999999999999</v>
      </c>
      <c r="F186">
        <v>32.6</v>
      </c>
    </row>
    <row r="187" spans="1:6" x14ac:dyDescent="0.25">
      <c r="A187" s="4">
        <v>0.45596064814814818</v>
      </c>
      <c r="B187" t="s">
        <v>25</v>
      </c>
      <c r="C187">
        <v>38</v>
      </c>
      <c r="D187">
        <v>37.1</v>
      </c>
      <c r="E187">
        <v>136</v>
      </c>
      <c r="F187">
        <v>32.4</v>
      </c>
    </row>
    <row r="188" spans="1:6" x14ac:dyDescent="0.25">
      <c r="A188" s="4">
        <v>0.45619212962962963</v>
      </c>
      <c r="B188" t="s">
        <v>25</v>
      </c>
      <c r="C188">
        <v>38</v>
      </c>
      <c r="D188">
        <v>37.299999999999997</v>
      </c>
      <c r="E188">
        <v>137.80000000000001</v>
      </c>
      <c r="F188">
        <v>32.5</v>
      </c>
    </row>
    <row r="189" spans="1:6" x14ac:dyDescent="0.25">
      <c r="A189" s="4">
        <v>0.45642361111111113</v>
      </c>
      <c r="B189" t="s">
        <v>25</v>
      </c>
      <c r="C189">
        <v>38</v>
      </c>
      <c r="D189">
        <v>37.4</v>
      </c>
      <c r="E189">
        <v>137.69999999999999</v>
      </c>
      <c r="F189">
        <v>32.4</v>
      </c>
    </row>
    <row r="190" spans="1:6" x14ac:dyDescent="0.25">
      <c r="A190" s="4">
        <v>0.45665509259259257</v>
      </c>
      <c r="B190" t="s">
        <v>25</v>
      </c>
      <c r="C190">
        <v>38</v>
      </c>
      <c r="D190">
        <v>37.799999999999997</v>
      </c>
      <c r="E190">
        <v>138</v>
      </c>
      <c r="F190">
        <v>32.299999999999997</v>
      </c>
    </row>
    <row r="191" spans="1:6" x14ac:dyDescent="0.25">
      <c r="A191" s="4">
        <v>0.45688657407407413</v>
      </c>
      <c r="B191" t="s">
        <v>25</v>
      </c>
      <c r="C191">
        <v>38</v>
      </c>
      <c r="D191">
        <v>37</v>
      </c>
      <c r="E191">
        <v>136.69999999999999</v>
      </c>
      <c r="F191">
        <v>32.6</v>
      </c>
    </row>
    <row r="192" spans="1:6" x14ac:dyDescent="0.25">
      <c r="A192" s="4">
        <v>0.45711805555555557</v>
      </c>
      <c r="B192" t="s">
        <v>25</v>
      </c>
      <c r="C192">
        <v>38</v>
      </c>
      <c r="D192">
        <v>34.6</v>
      </c>
      <c r="E192">
        <v>126.5</v>
      </c>
      <c r="F192">
        <v>32.200000000000003</v>
      </c>
    </row>
    <row r="193" spans="1:6" x14ac:dyDescent="0.25">
      <c r="A193" s="4">
        <v>0.45734953703703707</v>
      </c>
      <c r="B193" t="s">
        <v>25</v>
      </c>
      <c r="C193">
        <v>38</v>
      </c>
      <c r="D193">
        <v>34.5</v>
      </c>
      <c r="E193">
        <v>126</v>
      </c>
      <c r="F193">
        <v>32.1</v>
      </c>
    </row>
    <row r="194" spans="1:6" x14ac:dyDescent="0.25">
      <c r="A194" s="4">
        <v>0.45758101851851851</v>
      </c>
      <c r="B194" t="s">
        <v>25</v>
      </c>
      <c r="C194">
        <v>38</v>
      </c>
      <c r="D194">
        <v>34.5</v>
      </c>
      <c r="E194">
        <v>125</v>
      </c>
      <c r="F194">
        <v>32</v>
      </c>
    </row>
    <row r="195" spans="1:6" x14ac:dyDescent="0.25">
      <c r="A195" s="4">
        <v>0.45781250000000001</v>
      </c>
      <c r="B195" t="s">
        <v>25</v>
      </c>
      <c r="C195">
        <v>38</v>
      </c>
      <c r="D195">
        <v>34.299999999999997</v>
      </c>
      <c r="E195">
        <v>124.7</v>
      </c>
      <c r="F195">
        <v>32</v>
      </c>
    </row>
    <row r="196" spans="1:6" x14ac:dyDescent="0.25">
      <c r="A196" s="4">
        <v>0.45804398148148145</v>
      </c>
      <c r="B196" t="s">
        <v>25</v>
      </c>
      <c r="C196">
        <v>38</v>
      </c>
      <c r="D196">
        <v>33.9</v>
      </c>
      <c r="E196">
        <v>123.3</v>
      </c>
      <c r="F196">
        <v>32</v>
      </c>
    </row>
    <row r="197" spans="1:6" x14ac:dyDescent="0.25">
      <c r="A197" s="4">
        <v>0.45827546296296301</v>
      </c>
      <c r="B197" t="s">
        <v>25</v>
      </c>
      <c r="C197">
        <v>38</v>
      </c>
      <c r="D197">
        <v>33.799999999999997</v>
      </c>
      <c r="E197">
        <v>122</v>
      </c>
      <c r="F197">
        <v>31.7</v>
      </c>
    </row>
    <row r="198" spans="1:6" x14ac:dyDescent="0.25">
      <c r="A198" s="4">
        <v>0.45850694444444445</v>
      </c>
      <c r="B198" t="s">
        <v>25</v>
      </c>
      <c r="C198">
        <v>38</v>
      </c>
      <c r="D198">
        <v>33.299999999999997</v>
      </c>
      <c r="E198">
        <v>120</v>
      </c>
      <c r="F198">
        <v>31.7</v>
      </c>
    </row>
    <row r="199" spans="1:6" x14ac:dyDescent="0.25">
      <c r="A199" s="4">
        <v>0.45873842592592595</v>
      </c>
      <c r="B199" t="s">
        <v>25</v>
      </c>
      <c r="C199">
        <v>38</v>
      </c>
      <c r="D199">
        <v>33.299999999999997</v>
      </c>
      <c r="E199">
        <v>119.7</v>
      </c>
      <c r="F199">
        <v>31.6</v>
      </c>
    </row>
    <row r="200" spans="1:6" x14ac:dyDescent="0.25">
      <c r="A200" s="4">
        <v>0.4589699074074074</v>
      </c>
      <c r="B200" t="s">
        <v>25</v>
      </c>
      <c r="C200">
        <v>38</v>
      </c>
      <c r="D200">
        <v>33.6</v>
      </c>
      <c r="E200">
        <v>120.5</v>
      </c>
      <c r="F200">
        <v>31.5</v>
      </c>
    </row>
    <row r="201" spans="1:6" x14ac:dyDescent="0.25">
      <c r="A201" s="4">
        <v>0.4592013888888889</v>
      </c>
      <c r="B201" t="s">
        <v>25</v>
      </c>
      <c r="C201">
        <v>38</v>
      </c>
      <c r="D201">
        <v>33.200000000000003</v>
      </c>
      <c r="E201">
        <v>120</v>
      </c>
      <c r="F201">
        <v>31.7</v>
      </c>
    </row>
    <row r="202" spans="1:6" x14ac:dyDescent="0.25">
      <c r="A202" s="4">
        <v>0.45943287037037034</v>
      </c>
      <c r="B202" t="s">
        <v>25</v>
      </c>
      <c r="C202">
        <v>38</v>
      </c>
      <c r="D202">
        <v>33.1</v>
      </c>
      <c r="E202">
        <v>119.8</v>
      </c>
      <c r="F202">
        <v>31.8</v>
      </c>
    </row>
    <row r="203" spans="1:6" x14ac:dyDescent="0.25">
      <c r="A203" s="4">
        <v>0.45966435185185189</v>
      </c>
      <c r="B203" t="s">
        <v>25</v>
      </c>
      <c r="C203">
        <v>38</v>
      </c>
      <c r="D203">
        <v>33</v>
      </c>
      <c r="E203">
        <v>120.7</v>
      </c>
      <c r="F203">
        <v>32.1</v>
      </c>
    </row>
    <row r="204" spans="1:6" x14ac:dyDescent="0.25">
      <c r="A204" s="4">
        <v>0.45989583333333334</v>
      </c>
      <c r="B204" t="s">
        <v>25</v>
      </c>
      <c r="C204">
        <v>38</v>
      </c>
      <c r="D204">
        <v>32.799999999999997</v>
      </c>
      <c r="E204">
        <v>120</v>
      </c>
      <c r="F204">
        <v>32.200000000000003</v>
      </c>
    </row>
    <row r="205" spans="1:6" x14ac:dyDescent="0.25">
      <c r="A205" s="4">
        <v>0.46012731481481484</v>
      </c>
      <c r="B205" t="s">
        <v>25</v>
      </c>
      <c r="C205">
        <v>38</v>
      </c>
      <c r="D205">
        <v>32.9</v>
      </c>
      <c r="E205">
        <v>120</v>
      </c>
      <c r="F205">
        <v>32.1</v>
      </c>
    </row>
    <row r="206" spans="1:6" x14ac:dyDescent="0.25">
      <c r="A206" s="4">
        <v>0.46035879629629628</v>
      </c>
      <c r="B206" t="s">
        <v>25</v>
      </c>
      <c r="C206">
        <v>38</v>
      </c>
      <c r="D206">
        <v>33</v>
      </c>
      <c r="E206">
        <v>121.2</v>
      </c>
      <c r="F206">
        <v>32.299999999999997</v>
      </c>
    </row>
    <row r="207" spans="1:6" x14ac:dyDescent="0.25">
      <c r="A207" s="4">
        <v>0.46059027777777778</v>
      </c>
      <c r="B207" t="s">
        <v>25</v>
      </c>
      <c r="C207">
        <v>38</v>
      </c>
      <c r="D207">
        <v>32.799999999999997</v>
      </c>
      <c r="E207">
        <v>123.2</v>
      </c>
      <c r="F207">
        <v>32.9</v>
      </c>
    </row>
    <row r="208" spans="1:6" x14ac:dyDescent="0.25">
      <c r="A208" s="4">
        <v>0.46082175925925922</v>
      </c>
      <c r="B208" t="s">
        <v>25</v>
      </c>
      <c r="C208">
        <v>38</v>
      </c>
      <c r="D208">
        <v>33.6</v>
      </c>
      <c r="E208">
        <v>128.19999999999999</v>
      </c>
      <c r="F208">
        <v>33.5</v>
      </c>
    </row>
    <row r="209" spans="1:6" x14ac:dyDescent="0.25">
      <c r="A209" s="4">
        <v>0.46105324074074078</v>
      </c>
      <c r="B209" t="s">
        <v>25</v>
      </c>
      <c r="C209">
        <v>38</v>
      </c>
      <c r="D209">
        <v>34.4</v>
      </c>
      <c r="E209">
        <v>133</v>
      </c>
      <c r="F209">
        <v>33.799999999999997</v>
      </c>
    </row>
    <row r="210" spans="1:6" x14ac:dyDescent="0.25">
      <c r="A210" s="4">
        <v>0.46128472222222222</v>
      </c>
      <c r="B210" t="s">
        <v>25</v>
      </c>
      <c r="C210">
        <v>38</v>
      </c>
      <c r="D210">
        <v>35.5</v>
      </c>
      <c r="E210">
        <v>138.19999999999999</v>
      </c>
      <c r="F210">
        <v>34</v>
      </c>
    </row>
    <row r="211" spans="1:6" x14ac:dyDescent="0.25">
      <c r="A211" s="4">
        <v>0.46151620370370372</v>
      </c>
      <c r="B211" t="s">
        <v>25</v>
      </c>
      <c r="C211">
        <v>38</v>
      </c>
      <c r="D211">
        <v>37.1</v>
      </c>
      <c r="E211">
        <v>144.69999999999999</v>
      </c>
      <c r="F211">
        <v>34.200000000000003</v>
      </c>
    </row>
    <row r="212" spans="1:6" x14ac:dyDescent="0.25">
      <c r="A212" s="4">
        <v>0.46174768518518516</v>
      </c>
      <c r="B212" t="s">
        <v>25</v>
      </c>
      <c r="C212">
        <v>38</v>
      </c>
      <c r="D212">
        <v>40</v>
      </c>
      <c r="E212">
        <v>157.19999999999999</v>
      </c>
      <c r="F212">
        <v>34.4</v>
      </c>
    </row>
    <row r="213" spans="1:6" x14ac:dyDescent="0.25">
      <c r="A213" s="4">
        <v>0.46197916666666666</v>
      </c>
      <c r="B213" t="s">
        <v>25</v>
      </c>
      <c r="C213">
        <v>38</v>
      </c>
      <c r="D213">
        <v>45</v>
      </c>
      <c r="E213">
        <v>177.2</v>
      </c>
      <c r="F213">
        <v>34.6</v>
      </c>
    </row>
    <row r="214" spans="1:6" x14ac:dyDescent="0.25">
      <c r="A214" s="4">
        <v>0.46221064814814811</v>
      </c>
      <c r="B214" t="s">
        <v>25</v>
      </c>
      <c r="C214">
        <v>38</v>
      </c>
      <c r="D214">
        <v>50.6</v>
      </c>
      <c r="E214">
        <v>199.8</v>
      </c>
      <c r="F214">
        <v>34.700000000000003</v>
      </c>
    </row>
    <row r="215" spans="1:6" x14ac:dyDescent="0.25">
      <c r="A215" s="4">
        <v>0.46244212962962966</v>
      </c>
      <c r="B215" t="s">
        <v>25</v>
      </c>
      <c r="C215">
        <v>38</v>
      </c>
      <c r="D215">
        <v>55.6</v>
      </c>
      <c r="E215">
        <v>220.7</v>
      </c>
      <c r="F215">
        <v>34.9</v>
      </c>
    </row>
    <row r="216" spans="1:6" x14ac:dyDescent="0.25">
      <c r="A216" s="4">
        <v>0.4626736111111111</v>
      </c>
      <c r="B216" t="s">
        <v>25</v>
      </c>
      <c r="C216">
        <v>38</v>
      </c>
      <c r="D216">
        <v>59.4</v>
      </c>
      <c r="E216">
        <v>236.3</v>
      </c>
      <c r="F216">
        <v>35.1</v>
      </c>
    </row>
    <row r="217" spans="1:6" x14ac:dyDescent="0.25">
      <c r="A217" s="4">
        <v>0.4629050925925926</v>
      </c>
      <c r="B217" t="s">
        <v>25</v>
      </c>
      <c r="C217">
        <v>38</v>
      </c>
      <c r="D217">
        <v>62.3</v>
      </c>
      <c r="E217">
        <v>248.7</v>
      </c>
      <c r="F217">
        <v>35.200000000000003</v>
      </c>
    </row>
    <row r="218" spans="1:6" x14ac:dyDescent="0.25">
      <c r="A218" s="4">
        <v>0.46313657407407405</v>
      </c>
      <c r="B218" t="s">
        <v>25</v>
      </c>
      <c r="C218">
        <v>38</v>
      </c>
      <c r="D218">
        <v>64.5</v>
      </c>
      <c r="E218">
        <v>258.2</v>
      </c>
      <c r="F218">
        <v>35.299999999999997</v>
      </c>
    </row>
    <row r="219" spans="1:6" x14ac:dyDescent="0.25">
      <c r="A219" s="4">
        <v>0.46336805555555555</v>
      </c>
      <c r="B219" t="s">
        <v>25</v>
      </c>
      <c r="C219">
        <v>38</v>
      </c>
      <c r="D219">
        <v>66.5</v>
      </c>
      <c r="E219">
        <v>267.3</v>
      </c>
      <c r="F219">
        <v>35.4</v>
      </c>
    </row>
    <row r="220" spans="1:6" x14ac:dyDescent="0.25">
      <c r="A220" s="4">
        <v>0.46359953703703699</v>
      </c>
      <c r="B220" t="s">
        <v>25</v>
      </c>
      <c r="C220">
        <v>38</v>
      </c>
      <c r="D220">
        <v>68</v>
      </c>
      <c r="E220">
        <v>274.3</v>
      </c>
      <c r="F220">
        <v>35.6</v>
      </c>
    </row>
    <row r="221" spans="1:6" x14ac:dyDescent="0.25">
      <c r="A221" s="4">
        <v>0.46383101851851855</v>
      </c>
      <c r="B221" t="s">
        <v>25</v>
      </c>
      <c r="C221">
        <v>38</v>
      </c>
      <c r="D221">
        <v>68.900000000000006</v>
      </c>
      <c r="E221">
        <v>279</v>
      </c>
      <c r="F221">
        <v>35.700000000000003</v>
      </c>
    </row>
    <row r="222" spans="1:6" x14ac:dyDescent="0.25">
      <c r="A222" s="4">
        <v>0.46406249999999999</v>
      </c>
      <c r="B222" t="s">
        <v>25</v>
      </c>
      <c r="C222">
        <v>38</v>
      </c>
      <c r="D222">
        <v>69.900000000000006</v>
      </c>
      <c r="E222">
        <v>283.8</v>
      </c>
      <c r="F222">
        <v>35.700000000000003</v>
      </c>
    </row>
    <row r="223" spans="1:6" x14ac:dyDescent="0.25">
      <c r="A223" s="4">
        <v>0.46429398148148149</v>
      </c>
      <c r="B223" t="s">
        <v>25</v>
      </c>
      <c r="C223">
        <v>38</v>
      </c>
      <c r="D223">
        <v>70.400000000000006</v>
      </c>
      <c r="E223">
        <v>286.5</v>
      </c>
      <c r="F223">
        <v>35.799999999999997</v>
      </c>
    </row>
    <row r="224" spans="1:6" x14ac:dyDescent="0.25">
      <c r="A224" s="4">
        <v>0.46452546296296293</v>
      </c>
      <c r="B224" t="s">
        <v>25</v>
      </c>
      <c r="C224">
        <v>38</v>
      </c>
      <c r="D224">
        <v>70.599999999999994</v>
      </c>
      <c r="E224">
        <v>288</v>
      </c>
      <c r="F224">
        <v>35.9</v>
      </c>
    </row>
    <row r="225" spans="1:6" x14ac:dyDescent="0.25">
      <c r="A225" s="4">
        <v>0.46475694444444443</v>
      </c>
      <c r="B225" t="s">
        <v>25</v>
      </c>
      <c r="C225">
        <v>38</v>
      </c>
      <c r="D225">
        <v>70.400000000000006</v>
      </c>
      <c r="E225">
        <v>288</v>
      </c>
      <c r="F225">
        <v>36</v>
      </c>
    </row>
    <row r="226" spans="1:6" x14ac:dyDescent="0.25">
      <c r="A226" s="4">
        <v>0.46498842592592587</v>
      </c>
      <c r="B226" t="s">
        <v>25</v>
      </c>
      <c r="C226">
        <v>38</v>
      </c>
      <c r="D226">
        <v>69.900000000000006</v>
      </c>
      <c r="E226">
        <v>287.2</v>
      </c>
      <c r="F226">
        <v>36.1</v>
      </c>
    </row>
    <row r="227" spans="1:6" x14ac:dyDescent="0.25">
      <c r="A227" s="4">
        <v>0.46521990740740743</v>
      </c>
      <c r="B227" t="s">
        <v>25</v>
      </c>
      <c r="C227">
        <v>38</v>
      </c>
      <c r="D227">
        <v>70</v>
      </c>
      <c r="E227">
        <v>288</v>
      </c>
      <c r="F227">
        <v>36.200000000000003</v>
      </c>
    </row>
    <row r="228" spans="1:6" x14ac:dyDescent="0.25">
      <c r="A228" s="4">
        <v>0.46545138888888887</v>
      </c>
      <c r="B228" t="s">
        <v>25</v>
      </c>
      <c r="C228">
        <v>38</v>
      </c>
      <c r="D228">
        <v>70</v>
      </c>
      <c r="E228">
        <v>288.7</v>
      </c>
      <c r="F228">
        <v>36.200000000000003</v>
      </c>
    </row>
    <row r="229" spans="1:6" x14ac:dyDescent="0.25">
      <c r="A229" s="4">
        <v>0.46568287037037037</v>
      </c>
      <c r="B229" t="s">
        <v>25</v>
      </c>
      <c r="C229">
        <v>38</v>
      </c>
      <c r="D229">
        <v>69.8</v>
      </c>
      <c r="E229">
        <v>288.3</v>
      </c>
      <c r="F229">
        <v>36.299999999999997</v>
      </c>
    </row>
    <row r="230" spans="1:6" x14ac:dyDescent="0.25">
      <c r="A230" s="4">
        <v>0.46591435185185182</v>
      </c>
      <c r="B230" t="s">
        <v>25</v>
      </c>
      <c r="C230">
        <v>38</v>
      </c>
      <c r="D230">
        <v>69.8</v>
      </c>
      <c r="E230">
        <v>288.7</v>
      </c>
      <c r="F230">
        <v>36.299999999999997</v>
      </c>
    </row>
    <row r="231" spans="1:6" x14ac:dyDescent="0.25">
      <c r="A231" s="4">
        <v>0.46614583333333331</v>
      </c>
      <c r="B231" t="s">
        <v>25</v>
      </c>
      <c r="C231">
        <v>38</v>
      </c>
      <c r="D231">
        <v>69.8</v>
      </c>
      <c r="E231">
        <v>289</v>
      </c>
      <c r="F231">
        <v>36.4</v>
      </c>
    </row>
    <row r="232" spans="1:6" x14ac:dyDescent="0.25">
      <c r="A232" s="4">
        <v>0.46637731481481487</v>
      </c>
      <c r="B232" t="s">
        <v>25</v>
      </c>
      <c r="C232">
        <v>38</v>
      </c>
      <c r="D232">
        <v>69.400000000000006</v>
      </c>
      <c r="E232">
        <v>288.2</v>
      </c>
      <c r="F232">
        <v>36.4</v>
      </c>
    </row>
    <row r="233" spans="1:6" x14ac:dyDescent="0.25">
      <c r="A233" s="4">
        <v>0.46660879629629631</v>
      </c>
      <c r="B233" t="s">
        <v>25</v>
      </c>
      <c r="C233">
        <v>38</v>
      </c>
      <c r="D233">
        <v>69.099999999999994</v>
      </c>
      <c r="E233">
        <v>287.7</v>
      </c>
      <c r="F233">
        <v>36.5</v>
      </c>
    </row>
    <row r="234" spans="1:6" x14ac:dyDescent="0.25">
      <c r="A234" s="4">
        <v>0.46684027777777781</v>
      </c>
      <c r="B234" t="s">
        <v>25</v>
      </c>
      <c r="C234">
        <v>38</v>
      </c>
      <c r="D234">
        <v>69.3</v>
      </c>
      <c r="E234">
        <v>288</v>
      </c>
      <c r="F234">
        <v>36.5</v>
      </c>
    </row>
    <row r="235" spans="1:6" x14ac:dyDescent="0.25">
      <c r="A235" s="4">
        <v>0.46707175925925926</v>
      </c>
      <c r="B235" t="s">
        <v>25</v>
      </c>
      <c r="C235">
        <v>38</v>
      </c>
      <c r="D235">
        <v>69.2</v>
      </c>
      <c r="E235">
        <v>288.8</v>
      </c>
      <c r="F235">
        <v>36.6</v>
      </c>
    </row>
    <row r="236" spans="1:6" x14ac:dyDescent="0.25">
      <c r="A236" s="4">
        <v>0.46730324074074076</v>
      </c>
      <c r="B236" t="s">
        <v>25</v>
      </c>
      <c r="C236">
        <v>38</v>
      </c>
      <c r="D236">
        <v>68.8</v>
      </c>
      <c r="E236">
        <v>286.7</v>
      </c>
      <c r="F236">
        <v>36.5</v>
      </c>
    </row>
    <row r="237" spans="1:6" x14ac:dyDescent="0.25">
      <c r="A237" s="4">
        <v>0.4675347222222222</v>
      </c>
      <c r="B237" t="s">
        <v>25</v>
      </c>
      <c r="C237">
        <v>38</v>
      </c>
      <c r="D237">
        <v>67.900000000000006</v>
      </c>
      <c r="E237">
        <v>284</v>
      </c>
      <c r="F237">
        <v>36.6</v>
      </c>
    </row>
    <row r="238" spans="1:6" x14ac:dyDescent="0.25">
      <c r="A238" s="4">
        <v>0.46776620370370375</v>
      </c>
      <c r="B238" t="s">
        <v>25</v>
      </c>
      <c r="C238">
        <v>38</v>
      </c>
      <c r="D238">
        <v>68.2</v>
      </c>
      <c r="E238">
        <v>284.8</v>
      </c>
      <c r="F238">
        <v>36.6</v>
      </c>
    </row>
    <row r="239" spans="1:6" x14ac:dyDescent="0.25">
      <c r="A239" s="4">
        <v>0.4679976851851852</v>
      </c>
      <c r="B239" t="s">
        <v>25</v>
      </c>
      <c r="C239">
        <v>38</v>
      </c>
      <c r="D239">
        <v>68.2</v>
      </c>
      <c r="E239">
        <v>285.2</v>
      </c>
      <c r="F239">
        <v>36.6</v>
      </c>
    </row>
    <row r="240" spans="1:6" x14ac:dyDescent="0.25">
      <c r="A240" s="4">
        <v>0.4682291666666667</v>
      </c>
      <c r="B240" t="s">
        <v>25</v>
      </c>
      <c r="C240">
        <v>38</v>
      </c>
      <c r="D240">
        <v>67.5</v>
      </c>
      <c r="E240">
        <v>282</v>
      </c>
      <c r="F240">
        <v>36.6</v>
      </c>
    </row>
    <row r="241" spans="1:6" x14ac:dyDescent="0.25">
      <c r="A241" s="4">
        <v>0.46846064814814814</v>
      </c>
      <c r="B241" t="s">
        <v>25</v>
      </c>
      <c r="C241">
        <v>38</v>
      </c>
      <c r="D241">
        <v>66.099999999999994</v>
      </c>
      <c r="E241">
        <v>276</v>
      </c>
      <c r="F241">
        <v>36.6</v>
      </c>
    </row>
    <row r="242" spans="1:6" x14ac:dyDescent="0.25">
      <c r="A242" s="4">
        <v>0.46869212962962964</v>
      </c>
      <c r="B242" t="s">
        <v>25</v>
      </c>
      <c r="C242">
        <v>38</v>
      </c>
      <c r="D242">
        <v>63.7</v>
      </c>
      <c r="E242">
        <v>266.2</v>
      </c>
      <c r="F242">
        <v>36.6</v>
      </c>
    </row>
    <row r="243" spans="1:6" x14ac:dyDescent="0.25">
      <c r="A243" s="4">
        <v>0.46892361111111108</v>
      </c>
      <c r="B243" t="s">
        <v>25</v>
      </c>
      <c r="C243">
        <v>38</v>
      </c>
      <c r="D243">
        <v>61.8</v>
      </c>
      <c r="E243">
        <v>258</v>
      </c>
      <c r="F243">
        <v>36.5</v>
      </c>
    </row>
    <row r="244" spans="1:6" x14ac:dyDescent="0.25">
      <c r="A244" s="4">
        <v>0.46915509259259264</v>
      </c>
      <c r="B244" t="s">
        <v>25</v>
      </c>
      <c r="C244">
        <v>38</v>
      </c>
      <c r="D244">
        <v>60.7</v>
      </c>
      <c r="E244">
        <v>253.2</v>
      </c>
      <c r="F244">
        <v>36.5</v>
      </c>
    </row>
    <row r="245" spans="1:6" x14ac:dyDescent="0.25">
      <c r="A245" s="4">
        <v>0.46938657407407408</v>
      </c>
      <c r="B245" t="s">
        <v>25</v>
      </c>
      <c r="C245">
        <v>38</v>
      </c>
      <c r="D245">
        <v>59.6</v>
      </c>
      <c r="E245">
        <v>248.8</v>
      </c>
      <c r="F245">
        <v>36.5</v>
      </c>
    </row>
    <row r="246" spans="1:6" x14ac:dyDescent="0.25">
      <c r="A246" s="4">
        <v>0.46961805555555558</v>
      </c>
      <c r="B246" t="s">
        <v>25</v>
      </c>
      <c r="C246">
        <v>38</v>
      </c>
      <c r="D246">
        <v>59.3</v>
      </c>
      <c r="E246">
        <v>248.3</v>
      </c>
      <c r="F246">
        <v>36.5</v>
      </c>
    </row>
    <row r="247" spans="1:6" x14ac:dyDescent="0.25">
      <c r="A247" s="4">
        <v>0.46984953703703702</v>
      </c>
      <c r="B247" t="s">
        <v>25</v>
      </c>
      <c r="C247">
        <v>38</v>
      </c>
      <c r="D247">
        <v>60.5</v>
      </c>
      <c r="E247">
        <v>253.3</v>
      </c>
      <c r="F247">
        <v>36.6</v>
      </c>
    </row>
    <row r="248" spans="1:6" x14ac:dyDescent="0.25">
      <c r="A248" s="4">
        <v>0.47008101851851852</v>
      </c>
      <c r="B248" t="s">
        <v>25</v>
      </c>
      <c r="C248">
        <v>38</v>
      </c>
      <c r="D248">
        <v>62.4</v>
      </c>
      <c r="E248">
        <v>261.3</v>
      </c>
      <c r="F248">
        <v>36.6</v>
      </c>
    </row>
    <row r="249" spans="1:6" x14ac:dyDescent="0.25">
      <c r="A249" s="4">
        <v>0.47031249999999997</v>
      </c>
      <c r="B249" t="s">
        <v>25</v>
      </c>
      <c r="C249">
        <v>38</v>
      </c>
      <c r="D249">
        <v>64.599999999999994</v>
      </c>
      <c r="E249">
        <v>270.5</v>
      </c>
      <c r="F249">
        <v>36.6</v>
      </c>
    </row>
    <row r="250" spans="1:6" x14ac:dyDescent="0.25">
      <c r="A250" s="4">
        <v>0.47054398148148152</v>
      </c>
      <c r="B250" t="s">
        <v>25</v>
      </c>
      <c r="C250">
        <v>38</v>
      </c>
      <c r="D250">
        <v>67.099999999999994</v>
      </c>
      <c r="E250">
        <v>281.7</v>
      </c>
      <c r="F250">
        <v>36.700000000000003</v>
      </c>
    </row>
    <row r="251" spans="1:6" x14ac:dyDescent="0.25">
      <c r="A251" s="4">
        <v>0.47077546296296297</v>
      </c>
      <c r="B251" t="s">
        <v>25</v>
      </c>
      <c r="C251">
        <v>38</v>
      </c>
      <c r="D251">
        <v>70.3</v>
      </c>
      <c r="E251">
        <v>295.3</v>
      </c>
      <c r="F251">
        <v>36.700000000000003</v>
      </c>
    </row>
    <row r="252" spans="1:6" x14ac:dyDescent="0.25">
      <c r="A252" s="4">
        <v>0.47100694444444446</v>
      </c>
      <c r="B252" t="s">
        <v>25</v>
      </c>
      <c r="C252">
        <v>38</v>
      </c>
      <c r="D252">
        <v>71.8</v>
      </c>
      <c r="E252">
        <v>301.5</v>
      </c>
      <c r="F252">
        <v>36.799999999999997</v>
      </c>
    </row>
    <row r="253" spans="1:6" x14ac:dyDescent="0.25">
      <c r="A253" s="4">
        <v>0.47123842592592591</v>
      </c>
      <c r="B253" t="s">
        <v>25</v>
      </c>
      <c r="C253">
        <v>38</v>
      </c>
      <c r="D253">
        <v>71.8</v>
      </c>
      <c r="E253">
        <v>302</v>
      </c>
      <c r="F253">
        <v>36.799999999999997</v>
      </c>
    </row>
    <row r="254" spans="1:6" x14ac:dyDescent="0.25">
      <c r="A254" s="4">
        <v>0.47146990740740741</v>
      </c>
      <c r="B254" t="s">
        <v>25</v>
      </c>
      <c r="C254">
        <v>38</v>
      </c>
      <c r="D254">
        <v>71.3</v>
      </c>
      <c r="E254">
        <v>299.8</v>
      </c>
      <c r="F254">
        <v>36.799999999999997</v>
      </c>
    </row>
    <row r="255" spans="1:6" x14ac:dyDescent="0.25">
      <c r="A255" s="4">
        <v>0.47170138888888885</v>
      </c>
      <c r="B255" t="s">
        <v>25</v>
      </c>
      <c r="C255">
        <v>38</v>
      </c>
      <c r="D255">
        <v>70.900000000000006</v>
      </c>
      <c r="E255">
        <v>288</v>
      </c>
      <c r="F255">
        <v>35.799999999999997</v>
      </c>
    </row>
    <row r="256" spans="1:6" x14ac:dyDescent="0.25">
      <c r="A256" s="4">
        <v>0.47193287037037041</v>
      </c>
      <c r="B256" t="s">
        <v>25</v>
      </c>
      <c r="C256">
        <v>38</v>
      </c>
      <c r="D256">
        <v>46</v>
      </c>
      <c r="E256">
        <v>180.3</v>
      </c>
      <c r="F256">
        <v>34.299999999999997</v>
      </c>
    </row>
    <row r="257" spans="1:6" x14ac:dyDescent="0.25">
      <c r="A257" s="4">
        <v>0.47216435185185185</v>
      </c>
      <c r="B257" t="s">
        <v>25</v>
      </c>
      <c r="C257">
        <v>38</v>
      </c>
      <c r="D257">
        <v>40.700000000000003</v>
      </c>
      <c r="E257">
        <v>157</v>
      </c>
      <c r="F257">
        <v>34.1</v>
      </c>
    </row>
    <row r="258" spans="1:6" x14ac:dyDescent="0.25">
      <c r="A258" s="4">
        <v>0.47239583333333335</v>
      </c>
      <c r="B258" t="s">
        <v>25</v>
      </c>
      <c r="C258">
        <v>38</v>
      </c>
      <c r="D258">
        <v>40.299999999999997</v>
      </c>
      <c r="E258">
        <v>156</v>
      </c>
      <c r="F258">
        <v>34</v>
      </c>
    </row>
    <row r="259" spans="1:6" x14ac:dyDescent="0.25">
      <c r="A259" s="4">
        <v>0.47262731481481479</v>
      </c>
      <c r="B259" t="s">
        <v>25</v>
      </c>
      <c r="C259">
        <v>38</v>
      </c>
      <c r="D259">
        <v>40</v>
      </c>
      <c r="E259">
        <v>154</v>
      </c>
      <c r="F259">
        <v>34</v>
      </c>
    </row>
    <row r="260" spans="1:6" x14ac:dyDescent="0.25">
      <c r="A260" s="4">
        <v>0.47285879629629629</v>
      </c>
      <c r="B260" t="s">
        <v>25</v>
      </c>
      <c r="C260">
        <v>38</v>
      </c>
      <c r="D260">
        <v>39.799999999999997</v>
      </c>
      <c r="E260">
        <v>153</v>
      </c>
      <c r="F260">
        <v>33.799999999999997</v>
      </c>
    </row>
    <row r="261" spans="1:6" x14ac:dyDescent="0.25">
      <c r="A261" s="4">
        <v>0.47309027777777773</v>
      </c>
      <c r="B261" t="s">
        <v>25</v>
      </c>
      <c r="C261">
        <v>38</v>
      </c>
      <c r="D261">
        <v>39.700000000000003</v>
      </c>
      <c r="E261">
        <v>152.5</v>
      </c>
      <c r="F261">
        <v>33.799999999999997</v>
      </c>
    </row>
    <row r="262" spans="1:6" x14ac:dyDescent="0.25">
      <c r="A262" s="4">
        <v>0.47332175925925929</v>
      </c>
      <c r="B262" t="s">
        <v>25</v>
      </c>
      <c r="C262">
        <v>38</v>
      </c>
      <c r="D262">
        <v>39.299999999999997</v>
      </c>
      <c r="E262">
        <v>151</v>
      </c>
      <c r="F262">
        <v>33.799999999999997</v>
      </c>
    </row>
    <row r="263" spans="1:6" x14ac:dyDescent="0.25">
      <c r="A263" s="4">
        <v>0.47355324074074073</v>
      </c>
      <c r="B263" t="s">
        <v>25</v>
      </c>
      <c r="C263">
        <v>38</v>
      </c>
      <c r="D263">
        <v>38.799999999999997</v>
      </c>
      <c r="E263">
        <v>150</v>
      </c>
      <c r="F263">
        <v>33.799999999999997</v>
      </c>
    </row>
    <row r="264" spans="1:6" x14ac:dyDescent="0.25">
      <c r="A264" s="4">
        <v>0.47378472222222223</v>
      </c>
      <c r="B264" t="s">
        <v>25</v>
      </c>
      <c r="C264">
        <v>38</v>
      </c>
      <c r="D264">
        <v>39</v>
      </c>
      <c r="E264">
        <v>148.19999999999999</v>
      </c>
      <c r="F264">
        <v>33.5</v>
      </c>
    </row>
    <row r="265" spans="1:6" x14ac:dyDescent="0.25">
      <c r="A265" s="4">
        <v>0.47401620370370368</v>
      </c>
      <c r="B265" t="s">
        <v>25</v>
      </c>
      <c r="C265">
        <v>38</v>
      </c>
      <c r="D265">
        <v>38.6</v>
      </c>
      <c r="E265">
        <v>147.30000000000001</v>
      </c>
      <c r="F265">
        <v>33.6</v>
      </c>
    </row>
    <row r="266" spans="1:6" x14ac:dyDescent="0.25">
      <c r="A266" s="4">
        <v>0.47424768518518517</v>
      </c>
      <c r="B266" t="s">
        <v>25</v>
      </c>
      <c r="C266">
        <v>38</v>
      </c>
      <c r="D266">
        <v>38.5</v>
      </c>
      <c r="E266">
        <v>147.19999999999999</v>
      </c>
      <c r="F266">
        <v>33.6</v>
      </c>
    </row>
    <row r="267" spans="1:6" x14ac:dyDescent="0.25">
      <c r="A267" s="4">
        <v>0.47447916666666662</v>
      </c>
      <c r="B267" t="s">
        <v>25</v>
      </c>
      <c r="C267">
        <v>38</v>
      </c>
      <c r="D267">
        <v>37.799999999999997</v>
      </c>
      <c r="E267">
        <v>144.19999999999999</v>
      </c>
      <c r="F267">
        <v>33.5</v>
      </c>
    </row>
    <row r="268" spans="1:6" x14ac:dyDescent="0.25">
      <c r="A268" s="4">
        <v>0.47471064814814817</v>
      </c>
      <c r="B268" t="s">
        <v>25</v>
      </c>
      <c r="C268">
        <v>38</v>
      </c>
      <c r="D268">
        <v>37.9</v>
      </c>
      <c r="E268">
        <v>143.30000000000001</v>
      </c>
      <c r="F268">
        <v>33.299999999999997</v>
      </c>
    </row>
    <row r="269" spans="1:6" x14ac:dyDescent="0.25">
      <c r="A269" s="4">
        <v>0.47494212962962962</v>
      </c>
      <c r="B269" t="s">
        <v>25</v>
      </c>
      <c r="C269">
        <v>38</v>
      </c>
      <c r="D269">
        <v>37.200000000000003</v>
      </c>
      <c r="E269">
        <v>140</v>
      </c>
      <c r="F269">
        <v>33.1</v>
      </c>
    </row>
    <row r="270" spans="1:6" x14ac:dyDescent="0.25">
      <c r="A270" s="4">
        <v>0.47517361111111112</v>
      </c>
      <c r="B270" t="s">
        <v>25</v>
      </c>
      <c r="C270">
        <v>38</v>
      </c>
      <c r="D270">
        <v>36.9</v>
      </c>
      <c r="E270">
        <v>138.19999999999999</v>
      </c>
      <c r="F270">
        <v>33</v>
      </c>
    </row>
    <row r="271" spans="1:6" x14ac:dyDescent="0.25">
      <c r="A271" s="4">
        <v>0.47540509259259256</v>
      </c>
      <c r="B271" t="s">
        <v>25</v>
      </c>
      <c r="C271">
        <v>38</v>
      </c>
      <c r="D271">
        <v>36</v>
      </c>
      <c r="E271">
        <v>134.30000000000001</v>
      </c>
      <c r="F271">
        <v>32.9</v>
      </c>
    </row>
    <row r="272" spans="1:6" x14ac:dyDescent="0.25">
      <c r="A272" s="4">
        <v>0.47563657407407406</v>
      </c>
      <c r="B272" t="s">
        <v>25</v>
      </c>
      <c r="C272">
        <v>38</v>
      </c>
      <c r="D272">
        <v>35.299999999999997</v>
      </c>
      <c r="E272">
        <v>132.19999999999999</v>
      </c>
      <c r="F272">
        <v>32.9</v>
      </c>
    </row>
    <row r="273" spans="1:6" x14ac:dyDescent="0.25">
      <c r="A273" s="4">
        <v>0.4758680555555555</v>
      </c>
      <c r="B273" t="s">
        <v>25</v>
      </c>
      <c r="C273">
        <v>38</v>
      </c>
      <c r="D273">
        <v>34.9</v>
      </c>
      <c r="E273">
        <v>132</v>
      </c>
      <c r="F273">
        <v>33.200000000000003</v>
      </c>
    </row>
    <row r="274" spans="1:6" x14ac:dyDescent="0.25">
      <c r="A274" s="4">
        <v>0.47609953703703706</v>
      </c>
      <c r="B274" t="s">
        <v>25</v>
      </c>
      <c r="C274">
        <v>38</v>
      </c>
      <c r="D274">
        <v>34.4</v>
      </c>
      <c r="E274">
        <v>129.69999999999999</v>
      </c>
      <c r="F274">
        <v>33.1</v>
      </c>
    </row>
    <row r="275" spans="1:6" x14ac:dyDescent="0.25">
      <c r="A275" s="4">
        <v>0.4763310185185185</v>
      </c>
      <c r="B275" t="s">
        <v>25</v>
      </c>
      <c r="C275">
        <v>38</v>
      </c>
      <c r="D275">
        <v>33.9</v>
      </c>
      <c r="E275">
        <v>127.8</v>
      </c>
      <c r="F275">
        <v>33</v>
      </c>
    </row>
    <row r="276" spans="1:6" x14ac:dyDescent="0.25">
      <c r="A276" s="4">
        <v>0.4765625</v>
      </c>
      <c r="B276" t="s">
        <v>25</v>
      </c>
      <c r="C276">
        <v>38</v>
      </c>
      <c r="D276">
        <v>33.700000000000003</v>
      </c>
      <c r="E276">
        <v>127.5</v>
      </c>
      <c r="F276">
        <v>33.1</v>
      </c>
    </row>
    <row r="277" spans="1:6" x14ac:dyDescent="0.25">
      <c r="A277" s="4">
        <v>0.4767939814814815</v>
      </c>
      <c r="B277" t="s">
        <v>25</v>
      </c>
      <c r="C277">
        <v>38</v>
      </c>
      <c r="D277">
        <v>33.6</v>
      </c>
      <c r="E277">
        <v>126.8</v>
      </c>
      <c r="F277">
        <v>33.1</v>
      </c>
    </row>
    <row r="278" spans="1:6" x14ac:dyDescent="0.25">
      <c r="A278" s="4">
        <v>0.47702546296296294</v>
      </c>
      <c r="B278" t="s">
        <v>25</v>
      </c>
      <c r="C278">
        <v>38</v>
      </c>
      <c r="D278">
        <v>33.5</v>
      </c>
      <c r="E278">
        <v>125.7</v>
      </c>
      <c r="F278">
        <v>33</v>
      </c>
    </row>
    <row r="279" spans="1:6" x14ac:dyDescent="0.25">
      <c r="A279" s="4">
        <v>0.4772569444444445</v>
      </c>
      <c r="B279" t="s">
        <v>25</v>
      </c>
      <c r="C279">
        <v>38</v>
      </c>
      <c r="D279">
        <v>33.1</v>
      </c>
      <c r="E279">
        <v>124</v>
      </c>
      <c r="F279">
        <v>32.9</v>
      </c>
    </row>
    <row r="280" spans="1:6" x14ac:dyDescent="0.25">
      <c r="A280" s="4">
        <v>0.47748842592592594</v>
      </c>
      <c r="B280" t="s">
        <v>25</v>
      </c>
      <c r="C280">
        <v>38</v>
      </c>
      <c r="D280">
        <v>32.700000000000003</v>
      </c>
      <c r="E280">
        <v>121.2</v>
      </c>
      <c r="F280">
        <v>32.6</v>
      </c>
    </row>
    <row r="281" spans="1:6" x14ac:dyDescent="0.25">
      <c r="A281" s="4">
        <v>0.47771990740740744</v>
      </c>
      <c r="B281" t="s">
        <v>25</v>
      </c>
      <c r="C281">
        <v>38</v>
      </c>
      <c r="D281">
        <v>31.4</v>
      </c>
      <c r="E281">
        <v>116.5</v>
      </c>
      <c r="F281">
        <v>32.6</v>
      </c>
    </row>
    <row r="282" spans="1:6" x14ac:dyDescent="0.25">
      <c r="A282" s="4">
        <v>0.47795138888888888</v>
      </c>
      <c r="B282" t="s">
        <v>25</v>
      </c>
      <c r="C282">
        <v>38</v>
      </c>
      <c r="D282">
        <v>30.1</v>
      </c>
      <c r="E282">
        <v>112.2</v>
      </c>
      <c r="F282">
        <v>32.6</v>
      </c>
    </row>
    <row r="283" spans="1:6" x14ac:dyDescent="0.25">
      <c r="A283" s="4">
        <v>0.47818287037037038</v>
      </c>
      <c r="B283" t="s">
        <v>25</v>
      </c>
      <c r="C283">
        <v>38</v>
      </c>
      <c r="D283">
        <v>28.9</v>
      </c>
      <c r="E283">
        <v>107.3</v>
      </c>
      <c r="F283">
        <v>32.5</v>
      </c>
    </row>
    <row r="284" spans="1:6" x14ac:dyDescent="0.25">
      <c r="A284" s="4">
        <v>0.47841435185185183</v>
      </c>
      <c r="B284" t="s">
        <v>25</v>
      </c>
      <c r="C284">
        <v>38</v>
      </c>
      <c r="D284">
        <v>27.8</v>
      </c>
      <c r="E284">
        <v>103.3</v>
      </c>
      <c r="F284">
        <v>32.5</v>
      </c>
    </row>
    <row r="285" spans="1:6" x14ac:dyDescent="0.25">
      <c r="A285" s="4">
        <v>0.47864583333333338</v>
      </c>
      <c r="B285" t="s">
        <v>25</v>
      </c>
      <c r="C285">
        <v>38</v>
      </c>
      <c r="D285">
        <v>27</v>
      </c>
      <c r="E285">
        <v>100.8</v>
      </c>
      <c r="F285">
        <v>32.5</v>
      </c>
    </row>
    <row r="286" spans="1:6" x14ac:dyDescent="0.25">
      <c r="A286" s="4">
        <v>0.47887731481481483</v>
      </c>
      <c r="B286" t="s">
        <v>25</v>
      </c>
      <c r="C286">
        <v>38</v>
      </c>
      <c r="D286">
        <v>26.7</v>
      </c>
      <c r="E286">
        <v>99.5</v>
      </c>
      <c r="F286">
        <v>32.4</v>
      </c>
    </row>
    <row r="287" spans="1:6" x14ac:dyDescent="0.25">
      <c r="A287" s="4">
        <v>0.47910879629629632</v>
      </c>
      <c r="B287" t="s">
        <v>25</v>
      </c>
      <c r="C287">
        <v>38</v>
      </c>
      <c r="D287">
        <v>26.8</v>
      </c>
      <c r="E287">
        <v>99.5</v>
      </c>
      <c r="F287">
        <v>32.299999999999997</v>
      </c>
    </row>
    <row r="288" spans="1:6" x14ac:dyDescent="0.25">
      <c r="A288" s="4">
        <v>0.47934027777777777</v>
      </c>
      <c r="B288" t="s">
        <v>25</v>
      </c>
      <c r="C288">
        <v>38</v>
      </c>
      <c r="D288">
        <v>26.9</v>
      </c>
      <c r="E288">
        <v>100.2</v>
      </c>
      <c r="F288">
        <v>32.4</v>
      </c>
    </row>
    <row r="289" spans="1:6" x14ac:dyDescent="0.25">
      <c r="A289" s="4">
        <v>0.47957175925925927</v>
      </c>
      <c r="B289" t="s">
        <v>25</v>
      </c>
      <c r="C289">
        <v>38</v>
      </c>
      <c r="D289">
        <v>27.1</v>
      </c>
      <c r="E289">
        <v>101.2</v>
      </c>
      <c r="F289">
        <v>32.5</v>
      </c>
    </row>
    <row r="290" spans="1:6" x14ac:dyDescent="0.25">
      <c r="A290" s="4">
        <v>0.47980324074074071</v>
      </c>
      <c r="B290" t="s">
        <v>25</v>
      </c>
      <c r="C290">
        <v>38</v>
      </c>
      <c r="D290">
        <v>27.5</v>
      </c>
      <c r="E290">
        <v>102.7</v>
      </c>
      <c r="F290">
        <v>32.5</v>
      </c>
    </row>
    <row r="291" spans="1:6" x14ac:dyDescent="0.25">
      <c r="A291" s="4">
        <v>0.48003472222222227</v>
      </c>
      <c r="B291" t="s">
        <v>25</v>
      </c>
      <c r="C291">
        <v>38</v>
      </c>
      <c r="D291">
        <v>27.7</v>
      </c>
      <c r="E291">
        <v>104.2</v>
      </c>
      <c r="F291">
        <v>32.700000000000003</v>
      </c>
    </row>
    <row r="292" spans="1:6" x14ac:dyDescent="0.25">
      <c r="A292" s="4">
        <v>0.48026620370370371</v>
      </c>
      <c r="B292" t="s">
        <v>25</v>
      </c>
      <c r="C292">
        <v>38</v>
      </c>
      <c r="D292">
        <v>28.2</v>
      </c>
      <c r="E292">
        <v>106.2</v>
      </c>
      <c r="F292">
        <v>32.799999999999997</v>
      </c>
    </row>
    <row r="293" spans="1:6" x14ac:dyDescent="0.25">
      <c r="A293" s="4">
        <v>0.48049768518518521</v>
      </c>
      <c r="B293" t="s">
        <v>25</v>
      </c>
      <c r="C293">
        <v>38</v>
      </c>
      <c r="D293">
        <v>29</v>
      </c>
      <c r="E293">
        <v>108.7</v>
      </c>
      <c r="F293">
        <v>32.700000000000003</v>
      </c>
    </row>
    <row r="294" spans="1:6" x14ac:dyDescent="0.25">
      <c r="A294" s="4">
        <v>0.48072916666666665</v>
      </c>
      <c r="B294" t="s">
        <v>25</v>
      </c>
      <c r="C294">
        <v>38</v>
      </c>
      <c r="D294">
        <v>29.7</v>
      </c>
      <c r="E294">
        <v>110.5</v>
      </c>
      <c r="F294">
        <v>32.5</v>
      </c>
    </row>
    <row r="295" spans="1:6" x14ac:dyDescent="0.25">
      <c r="A295" s="4">
        <v>0.48096064814814815</v>
      </c>
      <c r="B295" t="s">
        <v>25</v>
      </c>
      <c r="C295">
        <v>38</v>
      </c>
      <c r="D295">
        <v>30.2</v>
      </c>
      <c r="E295">
        <v>112.5</v>
      </c>
      <c r="F295">
        <v>32.6</v>
      </c>
    </row>
    <row r="296" spans="1:6" x14ac:dyDescent="0.25">
      <c r="A296" s="4">
        <v>0.48119212962962959</v>
      </c>
      <c r="B296" t="s">
        <v>25</v>
      </c>
      <c r="C296">
        <v>38</v>
      </c>
      <c r="D296">
        <v>31.1</v>
      </c>
      <c r="E296">
        <v>117.5</v>
      </c>
      <c r="F296">
        <v>33</v>
      </c>
    </row>
    <row r="297" spans="1:6" x14ac:dyDescent="0.25">
      <c r="A297" s="4">
        <v>0.48142361111111115</v>
      </c>
      <c r="B297" t="s">
        <v>25</v>
      </c>
      <c r="C297">
        <v>38</v>
      </c>
      <c r="D297">
        <v>32.799999999999997</v>
      </c>
      <c r="E297">
        <v>126.7</v>
      </c>
      <c r="F297">
        <v>33.700000000000003</v>
      </c>
    </row>
    <row r="298" spans="1:6" x14ac:dyDescent="0.25">
      <c r="A298" s="4">
        <v>0.48165509259259259</v>
      </c>
      <c r="B298" t="s">
        <v>25</v>
      </c>
      <c r="C298">
        <v>38</v>
      </c>
      <c r="D298">
        <v>36.6</v>
      </c>
      <c r="E298">
        <v>143.69999999999999</v>
      </c>
      <c r="F298">
        <v>34.200000000000003</v>
      </c>
    </row>
    <row r="299" spans="1:6" x14ac:dyDescent="0.25">
      <c r="A299" s="4">
        <v>0.48188657407407409</v>
      </c>
      <c r="B299" t="s">
        <v>25</v>
      </c>
      <c r="C299">
        <v>38</v>
      </c>
      <c r="D299">
        <v>41.3</v>
      </c>
      <c r="E299">
        <v>163</v>
      </c>
      <c r="F299">
        <v>34.5</v>
      </c>
    </row>
    <row r="300" spans="1:6" x14ac:dyDescent="0.25">
      <c r="A300" s="4">
        <v>0.48211805555555554</v>
      </c>
      <c r="B300" t="s">
        <v>25</v>
      </c>
      <c r="C300">
        <v>38</v>
      </c>
      <c r="D300">
        <v>46.4</v>
      </c>
      <c r="E300">
        <v>183.5</v>
      </c>
      <c r="F300">
        <v>34.700000000000003</v>
      </c>
    </row>
    <row r="301" spans="1:6" x14ac:dyDescent="0.25">
      <c r="A301" s="4">
        <v>0.48234953703703703</v>
      </c>
      <c r="B301" t="s">
        <v>25</v>
      </c>
      <c r="C301">
        <v>38</v>
      </c>
      <c r="D301">
        <v>50</v>
      </c>
      <c r="E301">
        <v>199</v>
      </c>
      <c r="F301">
        <v>34.9</v>
      </c>
    </row>
    <row r="302" spans="1:6" x14ac:dyDescent="0.25">
      <c r="A302" s="4">
        <v>0.48258101851851848</v>
      </c>
      <c r="B302" t="s">
        <v>25</v>
      </c>
      <c r="C302">
        <v>38</v>
      </c>
      <c r="D302">
        <v>53.2</v>
      </c>
      <c r="E302">
        <v>213</v>
      </c>
      <c r="F302">
        <v>35.1</v>
      </c>
    </row>
    <row r="303" spans="1:6" x14ac:dyDescent="0.25">
      <c r="A303" s="4">
        <v>0.48281250000000003</v>
      </c>
      <c r="B303" t="s">
        <v>25</v>
      </c>
      <c r="C303">
        <v>38</v>
      </c>
      <c r="D303">
        <v>55.8</v>
      </c>
      <c r="E303">
        <v>223.3</v>
      </c>
      <c r="F303">
        <v>35.200000000000003</v>
      </c>
    </row>
    <row r="304" spans="1:6" x14ac:dyDescent="0.25">
      <c r="A304" s="4">
        <v>0.48304398148148148</v>
      </c>
      <c r="B304" t="s">
        <v>25</v>
      </c>
      <c r="C304">
        <v>38</v>
      </c>
      <c r="D304">
        <v>57.4</v>
      </c>
      <c r="E304">
        <v>232</v>
      </c>
      <c r="F304">
        <v>35.5</v>
      </c>
    </row>
    <row r="305" spans="1:6" x14ac:dyDescent="0.25">
      <c r="A305" s="4">
        <v>0.48327546296296298</v>
      </c>
      <c r="B305" t="s">
        <v>25</v>
      </c>
      <c r="C305">
        <v>38</v>
      </c>
      <c r="D305">
        <v>59.3</v>
      </c>
      <c r="E305">
        <v>239.8</v>
      </c>
      <c r="F305">
        <v>35.6</v>
      </c>
    </row>
    <row r="306" spans="1:6" x14ac:dyDescent="0.25">
      <c r="A306" s="4">
        <v>0.48350694444444442</v>
      </c>
      <c r="B306" t="s">
        <v>25</v>
      </c>
      <c r="C306">
        <v>38</v>
      </c>
      <c r="D306">
        <v>60.9</v>
      </c>
      <c r="E306">
        <v>246.8</v>
      </c>
      <c r="F306">
        <v>35.6</v>
      </c>
    </row>
    <row r="307" spans="1:6" x14ac:dyDescent="0.25">
      <c r="A307" s="4">
        <v>0.48373842592592592</v>
      </c>
      <c r="B307" t="s">
        <v>25</v>
      </c>
      <c r="C307">
        <v>38</v>
      </c>
      <c r="D307">
        <v>62.5</v>
      </c>
      <c r="E307">
        <v>253.5</v>
      </c>
      <c r="F307">
        <v>35.700000000000003</v>
      </c>
    </row>
    <row r="308" spans="1:6" x14ac:dyDescent="0.25">
      <c r="A308" s="4">
        <v>0.48396990740740736</v>
      </c>
      <c r="B308" t="s">
        <v>25</v>
      </c>
      <c r="C308">
        <v>38</v>
      </c>
      <c r="D308">
        <v>64.400000000000006</v>
      </c>
      <c r="E308">
        <v>261.7</v>
      </c>
      <c r="F308">
        <v>35.700000000000003</v>
      </c>
    </row>
    <row r="309" spans="1:6" x14ac:dyDescent="0.25">
      <c r="A309" s="4">
        <v>0.48420138888888892</v>
      </c>
      <c r="B309" t="s">
        <v>25</v>
      </c>
      <c r="C309">
        <v>38</v>
      </c>
      <c r="D309">
        <v>66.3</v>
      </c>
      <c r="E309">
        <v>270.2</v>
      </c>
      <c r="F309">
        <v>35.9</v>
      </c>
    </row>
    <row r="310" spans="1:6" x14ac:dyDescent="0.25">
      <c r="A310" s="4">
        <v>0.48443287037037036</v>
      </c>
      <c r="B310" t="s">
        <v>25</v>
      </c>
      <c r="C310">
        <v>38</v>
      </c>
      <c r="D310">
        <v>67.5</v>
      </c>
      <c r="E310">
        <v>275.8</v>
      </c>
      <c r="F310">
        <v>35.9</v>
      </c>
    </row>
    <row r="311" spans="1:6" x14ac:dyDescent="0.25">
      <c r="A311" s="4">
        <v>0.48466435185185186</v>
      </c>
      <c r="B311" t="s">
        <v>25</v>
      </c>
      <c r="C311">
        <v>38</v>
      </c>
      <c r="D311">
        <v>68.599999999999994</v>
      </c>
      <c r="E311">
        <v>279.8</v>
      </c>
      <c r="F311">
        <v>35.9</v>
      </c>
    </row>
    <row r="312" spans="1:6" x14ac:dyDescent="0.25">
      <c r="A312" s="4">
        <v>0.4848958333333333</v>
      </c>
      <c r="B312" t="s">
        <v>25</v>
      </c>
      <c r="C312">
        <v>38</v>
      </c>
      <c r="D312">
        <v>69.3</v>
      </c>
      <c r="E312">
        <v>284</v>
      </c>
      <c r="F312">
        <v>36</v>
      </c>
    </row>
    <row r="313" spans="1:6" x14ac:dyDescent="0.25">
      <c r="A313" s="4">
        <v>0.4851273148148148</v>
      </c>
      <c r="B313" t="s">
        <v>25</v>
      </c>
      <c r="C313">
        <v>38</v>
      </c>
      <c r="D313">
        <v>70.3</v>
      </c>
      <c r="E313">
        <v>288.2</v>
      </c>
      <c r="F313">
        <v>36.1</v>
      </c>
    </row>
    <row r="314" spans="1:6" x14ac:dyDescent="0.25">
      <c r="A314" s="4">
        <v>0.48535879629629625</v>
      </c>
      <c r="B314" t="s">
        <v>25</v>
      </c>
      <c r="C314">
        <v>38</v>
      </c>
      <c r="D314">
        <v>71.3</v>
      </c>
      <c r="E314">
        <v>292.7</v>
      </c>
      <c r="F314">
        <v>36.1</v>
      </c>
    </row>
    <row r="315" spans="1:6" x14ac:dyDescent="0.25">
      <c r="A315" s="4">
        <v>0.4855902777777778</v>
      </c>
      <c r="B315" t="s">
        <v>25</v>
      </c>
      <c r="C315">
        <v>38</v>
      </c>
      <c r="D315">
        <v>72.099999999999994</v>
      </c>
      <c r="E315">
        <v>296.7</v>
      </c>
      <c r="F315">
        <v>36.1</v>
      </c>
    </row>
    <row r="316" spans="1:6" x14ac:dyDescent="0.25">
      <c r="A316" s="4">
        <v>0.48582175925925924</v>
      </c>
      <c r="B316" t="s">
        <v>25</v>
      </c>
      <c r="C316">
        <v>38</v>
      </c>
      <c r="D316">
        <v>72.3</v>
      </c>
      <c r="E316">
        <v>298.2</v>
      </c>
      <c r="F316">
        <v>36.200000000000003</v>
      </c>
    </row>
    <row r="317" spans="1:6" x14ac:dyDescent="0.25">
      <c r="A317" s="4">
        <v>0.48605324074074074</v>
      </c>
      <c r="B317" t="s">
        <v>25</v>
      </c>
      <c r="C317">
        <v>38</v>
      </c>
      <c r="D317">
        <v>73.099999999999994</v>
      </c>
      <c r="E317">
        <v>301.2</v>
      </c>
      <c r="F317">
        <v>36.200000000000003</v>
      </c>
    </row>
    <row r="318" spans="1:6" x14ac:dyDescent="0.25">
      <c r="A318" s="4">
        <v>0.48628472222222219</v>
      </c>
      <c r="B318" t="s">
        <v>25</v>
      </c>
      <c r="C318">
        <v>38</v>
      </c>
      <c r="D318">
        <v>73.900000000000006</v>
      </c>
      <c r="E318">
        <v>304</v>
      </c>
      <c r="F318">
        <v>36.200000000000003</v>
      </c>
    </row>
    <row r="319" spans="1:6" x14ac:dyDescent="0.25">
      <c r="A319" s="4">
        <v>0.48651620370370369</v>
      </c>
      <c r="B319" t="s">
        <v>25</v>
      </c>
      <c r="C319">
        <v>38</v>
      </c>
      <c r="D319">
        <v>73.900000000000006</v>
      </c>
      <c r="E319">
        <v>305</v>
      </c>
      <c r="F319">
        <v>36.299999999999997</v>
      </c>
    </row>
    <row r="320" spans="1:6" x14ac:dyDescent="0.25">
      <c r="A320" s="4">
        <v>0.48674768518518513</v>
      </c>
      <c r="B320" t="s">
        <v>25</v>
      </c>
      <c r="C320">
        <v>38</v>
      </c>
      <c r="D320">
        <v>74.3</v>
      </c>
      <c r="E320">
        <v>306.5</v>
      </c>
      <c r="F320">
        <v>36.299999999999997</v>
      </c>
    </row>
    <row r="321" spans="1:6" x14ac:dyDescent="0.25">
      <c r="A321" s="4">
        <v>0.48697916666666669</v>
      </c>
      <c r="B321" t="s">
        <v>25</v>
      </c>
      <c r="C321">
        <v>38</v>
      </c>
      <c r="D321">
        <v>74.3</v>
      </c>
      <c r="E321">
        <v>306.8</v>
      </c>
      <c r="F321">
        <v>36.299999999999997</v>
      </c>
    </row>
    <row r="322" spans="1:6" x14ac:dyDescent="0.25">
      <c r="A322" s="4">
        <v>0.48721064814814818</v>
      </c>
      <c r="B322" t="s">
        <v>25</v>
      </c>
      <c r="C322">
        <v>38</v>
      </c>
      <c r="D322">
        <v>73.8</v>
      </c>
      <c r="E322">
        <v>305.5</v>
      </c>
      <c r="F322">
        <v>36.4</v>
      </c>
    </row>
    <row r="323" spans="1:6" x14ac:dyDescent="0.25">
      <c r="A323" s="4">
        <v>0.48744212962962963</v>
      </c>
      <c r="B323" t="s">
        <v>25</v>
      </c>
      <c r="C323">
        <v>38</v>
      </c>
      <c r="D323">
        <v>74</v>
      </c>
      <c r="E323">
        <v>306.3</v>
      </c>
      <c r="F323">
        <v>36.4</v>
      </c>
    </row>
    <row r="324" spans="1:6" x14ac:dyDescent="0.25">
      <c r="A324" s="4">
        <v>0.48767361111111113</v>
      </c>
      <c r="B324" t="s">
        <v>25</v>
      </c>
      <c r="C324">
        <v>38</v>
      </c>
      <c r="D324">
        <v>74.900000000000006</v>
      </c>
      <c r="E324">
        <v>311</v>
      </c>
      <c r="F324">
        <v>36.4</v>
      </c>
    </row>
    <row r="325" spans="1:6" x14ac:dyDescent="0.25">
      <c r="A325" s="4">
        <v>0.48790509259259257</v>
      </c>
      <c r="B325" t="s">
        <v>25</v>
      </c>
      <c r="C325">
        <v>38</v>
      </c>
      <c r="D325">
        <v>74.900000000000006</v>
      </c>
      <c r="E325">
        <v>311</v>
      </c>
      <c r="F325">
        <v>36.5</v>
      </c>
    </row>
    <row r="326" spans="1:6" x14ac:dyDescent="0.25">
      <c r="A326" s="4">
        <v>0.48813657407407413</v>
      </c>
      <c r="B326" t="s">
        <v>25</v>
      </c>
      <c r="C326">
        <v>38</v>
      </c>
      <c r="D326">
        <v>75</v>
      </c>
      <c r="E326">
        <v>311</v>
      </c>
      <c r="F326">
        <v>36.4</v>
      </c>
    </row>
    <row r="327" spans="1:6" x14ac:dyDescent="0.25">
      <c r="A327" s="4">
        <v>0.48836805555555557</v>
      </c>
      <c r="B327" t="s">
        <v>25</v>
      </c>
      <c r="C327">
        <v>38</v>
      </c>
      <c r="D327">
        <v>75.2</v>
      </c>
      <c r="E327">
        <v>312</v>
      </c>
      <c r="F327">
        <v>36.4</v>
      </c>
    </row>
    <row r="328" spans="1:6" x14ac:dyDescent="0.25">
      <c r="A328" s="4">
        <v>0.48859953703703707</v>
      </c>
      <c r="B328" t="s">
        <v>25</v>
      </c>
      <c r="C328">
        <v>38</v>
      </c>
      <c r="D328">
        <v>75.5</v>
      </c>
      <c r="E328">
        <v>313.5</v>
      </c>
      <c r="F328">
        <v>36.5</v>
      </c>
    </row>
    <row r="329" spans="1:6" x14ac:dyDescent="0.25">
      <c r="A329" s="4">
        <v>0.48883101851851851</v>
      </c>
      <c r="B329" t="s">
        <v>25</v>
      </c>
      <c r="C329">
        <v>38</v>
      </c>
      <c r="D329">
        <v>75.599999999999994</v>
      </c>
      <c r="E329">
        <v>315</v>
      </c>
      <c r="F329">
        <v>36.5</v>
      </c>
    </row>
    <row r="330" spans="1:6" x14ac:dyDescent="0.25">
      <c r="A330" s="4">
        <v>0.48906250000000001</v>
      </c>
      <c r="B330" t="s">
        <v>25</v>
      </c>
      <c r="C330">
        <v>38</v>
      </c>
      <c r="D330">
        <v>75.3</v>
      </c>
      <c r="E330">
        <v>312.2</v>
      </c>
      <c r="F330">
        <v>36.5</v>
      </c>
    </row>
    <row r="331" spans="1:6" x14ac:dyDescent="0.25">
      <c r="A331" s="4">
        <v>0.48929398148148145</v>
      </c>
      <c r="B331" t="s">
        <v>25</v>
      </c>
      <c r="C331">
        <v>38</v>
      </c>
      <c r="D331">
        <v>77.3</v>
      </c>
      <c r="E331">
        <v>300.5</v>
      </c>
      <c r="F331">
        <v>34.6</v>
      </c>
    </row>
    <row r="332" spans="1:6" x14ac:dyDescent="0.25">
      <c r="A332" s="4">
        <v>0.48952546296296301</v>
      </c>
      <c r="B332" t="s">
        <v>25</v>
      </c>
      <c r="C332">
        <v>38</v>
      </c>
      <c r="D332">
        <v>73.3</v>
      </c>
      <c r="E332">
        <v>286.3</v>
      </c>
      <c r="F332">
        <v>34.700000000000003</v>
      </c>
    </row>
    <row r="333" spans="1:6" x14ac:dyDescent="0.25">
      <c r="A333" s="4">
        <v>0.48975694444444445</v>
      </c>
      <c r="B333" t="s">
        <v>25</v>
      </c>
      <c r="C333">
        <v>38</v>
      </c>
      <c r="D333">
        <v>67.099999999999994</v>
      </c>
      <c r="E333">
        <v>261.5</v>
      </c>
      <c r="F333">
        <v>34.6</v>
      </c>
    </row>
    <row r="334" spans="1:6" x14ac:dyDescent="0.25">
      <c r="A334" s="4">
        <v>0.48998842592592595</v>
      </c>
      <c r="B334" t="s">
        <v>25</v>
      </c>
      <c r="C334">
        <v>38</v>
      </c>
      <c r="D334">
        <v>62.4</v>
      </c>
      <c r="E334">
        <v>241.7</v>
      </c>
      <c r="F334">
        <v>34.4</v>
      </c>
    </row>
    <row r="335" spans="1:6" x14ac:dyDescent="0.25">
      <c r="A335" s="4">
        <v>0.4902199074074074</v>
      </c>
      <c r="B335" t="s">
        <v>25</v>
      </c>
      <c r="C335">
        <v>38</v>
      </c>
      <c r="D335">
        <v>58.3</v>
      </c>
      <c r="E335">
        <v>224.7</v>
      </c>
      <c r="F335">
        <v>34.200000000000003</v>
      </c>
    </row>
    <row r="336" spans="1:6" x14ac:dyDescent="0.25">
      <c r="A336" s="4">
        <v>0.4904513888888889</v>
      </c>
      <c r="B336" t="s">
        <v>25</v>
      </c>
      <c r="C336">
        <v>38</v>
      </c>
      <c r="D336">
        <v>53.8</v>
      </c>
      <c r="E336">
        <v>210</v>
      </c>
      <c r="F336">
        <v>34</v>
      </c>
    </row>
    <row r="337" spans="1:6" x14ac:dyDescent="0.25">
      <c r="A337" s="4">
        <v>0.49068287037037034</v>
      </c>
      <c r="B337" t="s">
        <v>25</v>
      </c>
      <c r="C337">
        <v>38</v>
      </c>
      <c r="D337">
        <v>52.5</v>
      </c>
      <c r="E337">
        <v>198.2</v>
      </c>
      <c r="F337">
        <v>33.5</v>
      </c>
    </row>
    <row r="338" spans="1:6" x14ac:dyDescent="0.25">
      <c r="A338" s="4">
        <v>0.49091435185185189</v>
      </c>
      <c r="B338" t="s">
        <v>25</v>
      </c>
      <c r="C338">
        <v>38</v>
      </c>
      <c r="D338">
        <v>50.6</v>
      </c>
      <c r="E338">
        <v>188.5</v>
      </c>
      <c r="F338">
        <v>33.1</v>
      </c>
    </row>
    <row r="339" spans="1:6" x14ac:dyDescent="0.25">
      <c r="A339" s="4">
        <v>0.49114583333333334</v>
      </c>
      <c r="B339" t="s">
        <v>25</v>
      </c>
      <c r="C339">
        <v>38</v>
      </c>
      <c r="D339">
        <v>49.2</v>
      </c>
      <c r="E339">
        <v>182.7</v>
      </c>
      <c r="F339">
        <v>32.9</v>
      </c>
    </row>
    <row r="340" spans="1:6" x14ac:dyDescent="0.25">
      <c r="A340" s="4">
        <v>0.49137731481481484</v>
      </c>
      <c r="B340" t="s">
        <v>25</v>
      </c>
      <c r="C340">
        <v>38</v>
      </c>
      <c r="D340">
        <v>47.6</v>
      </c>
      <c r="E340">
        <v>176.8</v>
      </c>
      <c r="F340">
        <v>33</v>
      </c>
    </row>
    <row r="341" spans="1:6" x14ac:dyDescent="0.25">
      <c r="A341" s="4">
        <v>0.49160879629629628</v>
      </c>
      <c r="B341" t="s">
        <v>25</v>
      </c>
      <c r="C341">
        <v>38</v>
      </c>
      <c r="D341">
        <v>46.3</v>
      </c>
      <c r="E341">
        <v>171</v>
      </c>
      <c r="F341">
        <v>32.799999999999997</v>
      </c>
    </row>
    <row r="342" spans="1:6" x14ac:dyDescent="0.25">
      <c r="A342" s="4">
        <v>0.49184027777777778</v>
      </c>
      <c r="B342" t="s">
        <v>25</v>
      </c>
      <c r="C342">
        <v>38</v>
      </c>
      <c r="D342">
        <v>45.1</v>
      </c>
      <c r="E342">
        <v>166.2</v>
      </c>
      <c r="F342">
        <v>32.6</v>
      </c>
    </row>
    <row r="343" spans="1:6" x14ac:dyDescent="0.25">
      <c r="A343" s="4">
        <v>0.49207175925925922</v>
      </c>
      <c r="B343" t="s">
        <v>25</v>
      </c>
      <c r="C343">
        <v>38</v>
      </c>
      <c r="D343">
        <v>44.2</v>
      </c>
      <c r="E343">
        <v>162</v>
      </c>
      <c r="F343">
        <v>32.5</v>
      </c>
    </row>
    <row r="344" spans="1:6" x14ac:dyDescent="0.25">
      <c r="A344" s="4">
        <v>0.49230324074074078</v>
      </c>
      <c r="B344" t="s">
        <v>25</v>
      </c>
      <c r="C344">
        <v>38</v>
      </c>
      <c r="D344">
        <v>43.1</v>
      </c>
      <c r="E344">
        <v>158.19999999999999</v>
      </c>
      <c r="F344">
        <v>32.5</v>
      </c>
    </row>
    <row r="345" spans="1:6" x14ac:dyDescent="0.25">
      <c r="A345" s="4">
        <v>0.49253472222222222</v>
      </c>
      <c r="B345" t="s">
        <v>25</v>
      </c>
      <c r="C345">
        <v>38</v>
      </c>
      <c r="D345">
        <v>42.2</v>
      </c>
      <c r="E345">
        <v>154.69999999999999</v>
      </c>
      <c r="F345">
        <v>32.5</v>
      </c>
    </row>
    <row r="346" spans="1:6" x14ac:dyDescent="0.25">
      <c r="A346" s="4">
        <v>0.49276620370370372</v>
      </c>
      <c r="B346" t="s">
        <v>25</v>
      </c>
      <c r="C346">
        <v>38</v>
      </c>
      <c r="D346">
        <v>41.2</v>
      </c>
      <c r="E346">
        <v>150.5</v>
      </c>
      <c r="F346">
        <v>32.4</v>
      </c>
    </row>
    <row r="347" spans="1:6" x14ac:dyDescent="0.25">
      <c r="A347" s="4">
        <v>0.49299768518518516</v>
      </c>
      <c r="B347" t="s">
        <v>25</v>
      </c>
      <c r="C347">
        <v>38</v>
      </c>
      <c r="D347">
        <v>39.1</v>
      </c>
      <c r="E347">
        <v>143.5</v>
      </c>
      <c r="F347">
        <v>32.5</v>
      </c>
    </row>
    <row r="348" spans="1:6" x14ac:dyDescent="0.25">
      <c r="A348" s="4">
        <v>0.49322916666666666</v>
      </c>
      <c r="B348" t="s">
        <v>25</v>
      </c>
      <c r="C348">
        <v>38</v>
      </c>
      <c r="D348">
        <v>36.4</v>
      </c>
      <c r="E348">
        <v>134.30000000000001</v>
      </c>
      <c r="F348">
        <v>32.5</v>
      </c>
    </row>
    <row r="349" spans="1:6" x14ac:dyDescent="0.25">
      <c r="A349" s="4">
        <v>0.49346064814814811</v>
      </c>
      <c r="B349" t="s">
        <v>25</v>
      </c>
      <c r="C349">
        <v>38</v>
      </c>
      <c r="D349">
        <v>34.299999999999997</v>
      </c>
      <c r="E349">
        <v>126.2</v>
      </c>
      <c r="F349">
        <v>32.4</v>
      </c>
    </row>
    <row r="350" spans="1:6" x14ac:dyDescent="0.25">
      <c r="A350" s="4">
        <v>0.49369212962962966</v>
      </c>
      <c r="B350" t="s">
        <v>25</v>
      </c>
      <c r="C350">
        <v>38</v>
      </c>
      <c r="D350">
        <v>32.799999999999997</v>
      </c>
      <c r="E350">
        <v>120.2</v>
      </c>
      <c r="F350">
        <v>32.299999999999997</v>
      </c>
    </row>
    <row r="351" spans="1:6" x14ac:dyDescent="0.25">
      <c r="A351" s="4">
        <v>0.4939236111111111</v>
      </c>
      <c r="B351" t="s">
        <v>25</v>
      </c>
      <c r="C351">
        <v>38</v>
      </c>
      <c r="D351">
        <v>31.4</v>
      </c>
      <c r="E351">
        <v>116.5</v>
      </c>
      <c r="F351">
        <v>32.5</v>
      </c>
    </row>
    <row r="352" spans="1:6" x14ac:dyDescent="0.25">
      <c r="A352" s="4">
        <v>0.4941550925925926</v>
      </c>
      <c r="B352" t="s">
        <v>25</v>
      </c>
      <c r="C352">
        <v>38</v>
      </c>
      <c r="D352">
        <v>30.7</v>
      </c>
      <c r="E352">
        <v>113.3</v>
      </c>
      <c r="F352">
        <v>32.4</v>
      </c>
    </row>
    <row r="353" spans="1:6" x14ac:dyDescent="0.25">
      <c r="A353" s="4">
        <v>0.49438657407407405</v>
      </c>
      <c r="B353" t="s">
        <v>25</v>
      </c>
      <c r="C353">
        <v>38</v>
      </c>
      <c r="D353">
        <v>30.2</v>
      </c>
      <c r="E353">
        <v>111.2</v>
      </c>
      <c r="F353">
        <v>32.1</v>
      </c>
    </row>
    <row r="354" spans="1:6" x14ac:dyDescent="0.25">
      <c r="A354" s="4">
        <v>0.49461805555555555</v>
      </c>
      <c r="B354" t="s">
        <v>25</v>
      </c>
      <c r="C354">
        <v>38</v>
      </c>
      <c r="D354">
        <v>29.9</v>
      </c>
      <c r="E354">
        <v>109.3</v>
      </c>
      <c r="F354">
        <v>32.1</v>
      </c>
    </row>
    <row r="355" spans="1:6" x14ac:dyDescent="0.25">
      <c r="A355" s="4">
        <v>0.49484953703703699</v>
      </c>
      <c r="B355" t="s">
        <v>25</v>
      </c>
      <c r="C355">
        <v>38</v>
      </c>
      <c r="D355">
        <v>29.5</v>
      </c>
      <c r="E355">
        <v>108</v>
      </c>
      <c r="F355">
        <v>32.1</v>
      </c>
    </row>
    <row r="356" spans="1:6" x14ac:dyDescent="0.25">
      <c r="A356" s="4">
        <v>0.49508101851851855</v>
      </c>
      <c r="B356" t="s">
        <v>25</v>
      </c>
      <c r="C356">
        <v>38</v>
      </c>
      <c r="D356">
        <v>29.4</v>
      </c>
      <c r="E356">
        <v>108</v>
      </c>
      <c r="F356">
        <v>32.1</v>
      </c>
    </row>
    <row r="357" spans="1:6" x14ac:dyDescent="0.25">
      <c r="A357" s="4">
        <v>0.49531249999999999</v>
      </c>
      <c r="B357" t="s">
        <v>25</v>
      </c>
      <c r="C357">
        <v>38</v>
      </c>
      <c r="D357">
        <v>29.3</v>
      </c>
      <c r="E357">
        <v>107.8</v>
      </c>
      <c r="F357">
        <v>32.200000000000003</v>
      </c>
    </row>
    <row r="358" spans="1:6" x14ac:dyDescent="0.25">
      <c r="A358" s="4">
        <v>0.49554398148148149</v>
      </c>
      <c r="B358" t="s">
        <v>25</v>
      </c>
      <c r="C358">
        <v>38</v>
      </c>
      <c r="D358">
        <v>29.7</v>
      </c>
      <c r="E358">
        <v>109</v>
      </c>
      <c r="F358">
        <v>32.1</v>
      </c>
    </row>
    <row r="359" spans="1:6" x14ac:dyDescent="0.25">
      <c r="A359" s="4">
        <v>0.49577546296296293</v>
      </c>
      <c r="B359" t="s">
        <v>25</v>
      </c>
      <c r="C359">
        <v>38</v>
      </c>
      <c r="D359">
        <v>30.2</v>
      </c>
      <c r="E359">
        <v>111.3</v>
      </c>
      <c r="F359">
        <v>32.299999999999997</v>
      </c>
    </row>
    <row r="360" spans="1:6" x14ac:dyDescent="0.25">
      <c r="A360" s="4">
        <v>0.49600694444444443</v>
      </c>
      <c r="B360" t="s">
        <v>25</v>
      </c>
      <c r="C360">
        <v>38</v>
      </c>
      <c r="D360">
        <v>31</v>
      </c>
      <c r="E360">
        <v>115.8</v>
      </c>
      <c r="F360">
        <v>32.700000000000003</v>
      </c>
    </row>
    <row r="361" spans="1:6" x14ac:dyDescent="0.25">
      <c r="A361" s="4">
        <v>0.49623842592592587</v>
      </c>
      <c r="B361" t="s">
        <v>25</v>
      </c>
      <c r="C361">
        <v>38</v>
      </c>
      <c r="D361">
        <v>32.700000000000003</v>
      </c>
      <c r="E361">
        <v>124.5</v>
      </c>
      <c r="F361">
        <v>33.299999999999997</v>
      </c>
    </row>
    <row r="362" spans="1:6" x14ac:dyDescent="0.25">
      <c r="A362" s="4">
        <v>0.49646990740740743</v>
      </c>
      <c r="B362" t="s">
        <v>25</v>
      </c>
      <c r="C362">
        <v>38</v>
      </c>
      <c r="D362">
        <v>36.200000000000003</v>
      </c>
      <c r="E362">
        <v>139</v>
      </c>
      <c r="F362">
        <v>33.700000000000003</v>
      </c>
    </row>
    <row r="363" spans="1:6" x14ac:dyDescent="0.25">
      <c r="A363" s="4">
        <v>0.49670138888888887</v>
      </c>
      <c r="B363" t="s">
        <v>25</v>
      </c>
      <c r="C363">
        <v>38</v>
      </c>
      <c r="D363">
        <v>39.700000000000003</v>
      </c>
      <c r="E363">
        <v>153.19999999999999</v>
      </c>
      <c r="F363">
        <v>33.9</v>
      </c>
    </row>
    <row r="364" spans="1:6" x14ac:dyDescent="0.25">
      <c r="A364" s="4">
        <v>0.49693287037037037</v>
      </c>
      <c r="B364" t="s">
        <v>25</v>
      </c>
      <c r="C364">
        <v>38</v>
      </c>
      <c r="D364">
        <v>42.6</v>
      </c>
      <c r="E364">
        <v>165.3</v>
      </c>
      <c r="F364">
        <v>34.1</v>
      </c>
    </row>
    <row r="365" spans="1:6" x14ac:dyDescent="0.25">
      <c r="A365" s="4">
        <v>0.49716435185185182</v>
      </c>
      <c r="B365" t="s">
        <v>25</v>
      </c>
      <c r="C365">
        <v>38</v>
      </c>
      <c r="D365">
        <v>45</v>
      </c>
      <c r="E365">
        <v>174.2</v>
      </c>
      <c r="F365">
        <v>34.1</v>
      </c>
    </row>
    <row r="366" spans="1:6" x14ac:dyDescent="0.25">
      <c r="A366" s="4">
        <v>0.49739583333333331</v>
      </c>
      <c r="B366" t="s">
        <v>25</v>
      </c>
      <c r="C366">
        <v>38</v>
      </c>
      <c r="D366">
        <v>46.6</v>
      </c>
      <c r="E366">
        <v>180.2</v>
      </c>
      <c r="F366">
        <v>34.1</v>
      </c>
    </row>
    <row r="367" spans="1:6" x14ac:dyDescent="0.25">
      <c r="A367" s="4">
        <v>0.49762731481481487</v>
      </c>
      <c r="B367" t="s">
        <v>25</v>
      </c>
      <c r="C367">
        <v>38</v>
      </c>
      <c r="D367">
        <v>48</v>
      </c>
      <c r="E367">
        <v>188.5</v>
      </c>
      <c r="F367">
        <v>34.6</v>
      </c>
    </row>
    <row r="368" spans="1:6" x14ac:dyDescent="0.25">
      <c r="A368" s="4">
        <v>0.49785879629629631</v>
      </c>
      <c r="B368" t="s">
        <v>25</v>
      </c>
      <c r="C368">
        <v>38</v>
      </c>
      <c r="D368">
        <v>50.9</v>
      </c>
      <c r="E368">
        <v>202.5</v>
      </c>
      <c r="F368">
        <v>34.9</v>
      </c>
    </row>
    <row r="369" spans="1:6" x14ac:dyDescent="0.25">
      <c r="A369" s="4">
        <v>0.49809027777777781</v>
      </c>
      <c r="B369" t="s">
        <v>25</v>
      </c>
      <c r="C369">
        <v>38</v>
      </c>
      <c r="D369">
        <v>54.7</v>
      </c>
      <c r="E369">
        <v>217.8</v>
      </c>
      <c r="F369">
        <v>35</v>
      </c>
    </row>
    <row r="370" spans="1:6" x14ac:dyDescent="0.25">
      <c r="A370" s="4">
        <v>0.49832175925925926</v>
      </c>
      <c r="B370" t="s">
        <v>25</v>
      </c>
      <c r="C370">
        <v>38</v>
      </c>
      <c r="D370">
        <v>58.1</v>
      </c>
      <c r="E370">
        <v>231.8</v>
      </c>
      <c r="F370">
        <v>35.1</v>
      </c>
    </row>
    <row r="371" spans="1:6" x14ac:dyDescent="0.25">
      <c r="A371" s="4">
        <v>0.49855324074074076</v>
      </c>
      <c r="B371" t="s">
        <v>25</v>
      </c>
      <c r="C371">
        <v>38</v>
      </c>
      <c r="D371">
        <v>61.3</v>
      </c>
      <c r="E371">
        <v>244.8</v>
      </c>
      <c r="F371">
        <v>35.200000000000003</v>
      </c>
    </row>
    <row r="372" spans="1:6" x14ac:dyDescent="0.25">
      <c r="A372" s="4">
        <v>0.4987847222222222</v>
      </c>
      <c r="B372" t="s">
        <v>25</v>
      </c>
      <c r="C372">
        <v>38</v>
      </c>
      <c r="D372">
        <v>63.6</v>
      </c>
      <c r="E372">
        <v>254.5</v>
      </c>
      <c r="F372">
        <v>35.299999999999997</v>
      </c>
    </row>
    <row r="373" spans="1:6" x14ac:dyDescent="0.25">
      <c r="A373" s="4">
        <v>0.49901620370370375</v>
      </c>
      <c r="B373" t="s">
        <v>25</v>
      </c>
      <c r="C373">
        <v>38</v>
      </c>
      <c r="D373">
        <v>65.599999999999994</v>
      </c>
      <c r="E373">
        <v>262.7</v>
      </c>
      <c r="F373">
        <v>35.299999999999997</v>
      </c>
    </row>
    <row r="374" spans="1:6" x14ac:dyDescent="0.25">
      <c r="A374" s="4">
        <v>0.4992476851851852</v>
      </c>
      <c r="B374" t="s">
        <v>25</v>
      </c>
      <c r="C374">
        <v>38</v>
      </c>
      <c r="D374">
        <v>67.3</v>
      </c>
      <c r="E374">
        <v>270.5</v>
      </c>
      <c r="F374">
        <v>35.4</v>
      </c>
    </row>
    <row r="375" spans="1:6" x14ac:dyDescent="0.25">
      <c r="A375" s="4">
        <v>0.4994791666666667</v>
      </c>
      <c r="B375" t="s">
        <v>25</v>
      </c>
      <c r="C375">
        <v>38</v>
      </c>
      <c r="D375">
        <v>68.900000000000006</v>
      </c>
      <c r="E375">
        <v>277.8</v>
      </c>
      <c r="F375">
        <v>35.5</v>
      </c>
    </row>
    <row r="376" spans="1:6" x14ac:dyDescent="0.25">
      <c r="A376" s="4">
        <v>0.49971064814814814</v>
      </c>
      <c r="B376" t="s">
        <v>25</v>
      </c>
      <c r="C376">
        <v>38</v>
      </c>
      <c r="D376">
        <v>70.400000000000006</v>
      </c>
      <c r="E376">
        <v>284</v>
      </c>
      <c r="F376">
        <v>35.6</v>
      </c>
    </row>
    <row r="377" spans="1:6" x14ac:dyDescent="0.25">
      <c r="A377" s="4">
        <v>0.49994212962962964</v>
      </c>
      <c r="B377" t="s">
        <v>25</v>
      </c>
      <c r="C377">
        <v>38</v>
      </c>
      <c r="D377">
        <v>71.3</v>
      </c>
      <c r="E377">
        <v>288.5</v>
      </c>
      <c r="F377">
        <v>35.700000000000003</v>
      </c>
    </row>
    <row r="378" spans="1:6" x14ac:dyDescent="0.25">
      <c r="A378" s="4">
        <v>0.50017361111111114</v>
      </c>
      <c r="B378" t="s">
        <v>25</v>
      </c>
      <c r="C378">
        <v>38</v>
      </c>
      <c r="D378">
        <v>72</v>
      </c>
      <c r="E378">
        <v>291.7</v>
      </c>
      <c r="F378">
        <v>35.700000000000003</v>
      </c>
    </row>
    <row r="379" spans="1:6" x14ac:dyDescent="0.25">
      <c r="A379" s="4">
        <v>0.50040509259259258</v>
      </c>
      <c r="B379" t="s">
        <v>25</v>
      </c>
      <c r="C379">
        <v>38</v>
      </c>
      <c r="D379">
        <v>72.400000000000006</v>
      </c>
      <c r="E379">
        <v>293.5</v>
      </c>
      <c r="F379">
        <v>35.700000000000003</v>
      </c>
    </row>
    <row r="380" spans="1:6" x14ac:dyDescent="0.25">
      <c r="A380" s="4">
        <v>0.50063657407407403</v>
      </c>
      <c r="B380" t="s">
        <v>25</v>
      </c>
      <c r="C380">
        <v>38</v>
      </c>
      <c r="D380">
        <v>72.7</v>
      </c>
      <c r="E380">
        <v>295.2</v>
      </c>
      <c r="F380">
        <v>35.799999999999997</v>
      </c>
    </row>
    <row r="381" spans="1:6" x14ac:dyDescent="0.25">
      <c r="A381" s="4">
        <v>0.50086805555555558</v>
      </c>
      <c r="B381" t="s">
        <v>25</v>
      </c>
      <c r="C381">
        <v>38</v>
      </c>
      <c r="D381">
        <v>73.2</v>
      </c>
      <c r="E381">
        <v>297.5</v>
      </c>
      <c r="F381">
        <v>35.799999999999997</v>
      </c>
    </row>
    <row r="382" spans="1:6" x14ac:dyDescent="0.25">
      <c r="A382" s="4">
        <v>0.50109953703703702</v>
      </c>
      <c r="B382" t="s">
        <v>25</v>
      </c>
      <c r="C382">
        <v>38</v>
      </c>
      <c r="D382">
        <v>73.5</v>
      </c>
      <c r="E382">
        <v>299.5</v>
      </c>
      <c r="F382">
        <v>35.9</v>
      </c>
    </row>
    <row r="383" spans="1:6" x14ac:dyDescent="0.25">
      <c r="A383" s="4">
        <v>0.50133101851851858</v>
      </c>
      <c r="B383" t="s">
        <v>25</v>
      </c>
      <c r="C383">
        <v>38</v>
      </c>
      <c r="D383">
        <v>73.5</v>
      </c>
      <c r="E383">
        <v>300.3</v>
      </c>
      <c r="F383">
        <v>36</v>
      </c>
    </row>
    <row r="384" spans="1:6" x14ac:dyDescent="0.25">
      <c r="A384" s="4">
        <v>0.50156250000000002</v>
      </c>
      <c r="B384" t="s">
        <v>25</v>
      </c>
      <c r="C384">
        <v>38</v>
      </c>
      <c r="D384">
        <v>73.900000000000006</v>
      </c>
      <c r="E384">
        <v>302.3</v>
      </c>
      <c r="F384">
        <v>36</v>
      </c>
    </row>
    <row r="385" spans="1:6" x14ac:dyDescent="0.25">
      <c r="A385" s="4">
        <v>0.50179398148148147</v>
      </c>
      <c r="B385" t="s">
        <v>25</v>
      </c>
      <c r="C385">
        <v>38</v>
      </c>
      <c r="D385">
        <v>74.3</v>
      </c>
      <c r="E385">
        <v>304.7</v>
      </c>
      <c r="F385">
        <v>36.1</v>
      </c>
    </row>
    <row r="386" spans="1:6" x14ac:dyDescent="0.25">
      <c r="A386" s="4">
        <v>0.50202546296296291</v>
      </c>
      <c r="B386" t="s">
        <v>25</v>
      </c>
      <c r="C386">
        <v>38</v>
      </c>
      <c r="D386">
        <v>74.8</v>
      </c>
      <c r="E386">
        <v>306.7</v>
      </c>
      <c r="F386">
        <v>36.1</v>
      </c>
    </row>
    <row r="387" spans="1:6" x14ac:dyDescent="0.25">
      <c r="A387" s="4">
        <v>0.50225694444444446</v>
      </c>
      <c r="B387" t="s">
        <v>25</v>
      </c>
      <c r="C387">
        <v>38</v>
      </c>
      <c r="D387">
        <v>74.599999999999994</v>
      </c>
      <c r="E387">
        <v>307</v>
      </c>
      <c r="F387">
        <v>36.200000000000003</v>
      </c>
    </row>
    <row r="388" spans="1:6" x14ac:dyDescent="0.25">
      <c r="A388" s="4">
        <v>0.50248842592592591</v>
      </c>
      <c r="B388" t="s">
        <v>25</v>
      </c>
      <c r="C388">
        <v>38</v>
      </c>
      <c r="D388">
        <v>74.8</v>
      </c>
      <c r="E388">
        <v>307.3</v>
      </c>
      <c r="F388">
        <v>36.1</v>
      </c>
    </row>
    <row r="389" spans="1:6" x14ac:dyDescent="0.25">
      <c r="A389" s="4">
        <v>0.50271990740740746</v>
      </c>
      <c r="B389" t="s">
        <v>25</v>
      </c>
      <c r="C389">
        <v>38</v>
      </c>
      <c r="D389">
        <v>75</v>
      </c>
      <c r="E389">
        <v>308.2</v>
      </c>
      <c r="F389">
        <v>36.200000000000003</v>
      </c>
    </row>
    <row r="390" spans="1:6" x14ac:dyDescent="0.25">
      <c r="A390" s="4">
        <v>0.50295138888888891</v>
      </c>
      <c r="B390" t="s">
        <v>25</v>
      </c>
      <c r="C390">
        <v>38</v>
      </c>
      <c r="D390">
        <v>74.7</v>
      </c>
      <c r="E390">
        <v>308</v>
      </c>
      <c r="F390">
        <v>36.200000000000003</v>
      </c>
    </row>
    <row r="391" spans="1:6" x14ac:dyDescent="0.25">
      <c r="A391" s="4">
        <v>0.50318287037037035</v>
      </c>
      <c r="B391" t="s">
        <v>25</v>
      </c>
      <c r="C391">
        <v>38</v>
      </c>
      <c r="D391">
        <v>74.7</v>
      </c>
      <c r="E391">
        <v>308.2</v>
      </c>
      <c r="F391">
        <v>36.299999999999997</v>
      </c>
    </row>
    <row r="392" spans="1:6" x14ac:dyDescent="0.25">
      <c r="A392" s="4">
        <v>0.50341435185185179</v>
      </c>
      <c r="B392" t="s">
        <v>25</v>
      </c>
      <c r="C392">
        <v>38</v>
      </c>
      <c r="D392">
        <v>75.099999999999994</v>
      </c>
      <c r="E392">
        <v>309.7</v>
      </c>
      <c r="F392">
        <v>36.299999999999997</v>
      </c>
    </row>
    <row r="393" spans="1:6" x14ac:dyDescent="0.25">
      <c r="A393" s="4">
        <v>0.50364583333333335</v>
      </c>
      <c r="B393" t="s">
        <v>25</v>
      </c>
      <c r="C393">
        <v>38</v>
      </c>
      <c r="D393">
        <v>75.3</v>
      </c>
      <c r="E393">
        <v>311</v>
      </c>
      <c r="F393">
        <v>36.299999999999997</v>
      </c>
    </row>
    <row r="394" spans="1:6" x14ac:dyDescent="0.25">
      <c r="A394" s="4">
        <v>0.50387731481481479</v>
      </c>
      <c r="B394" t="s">
        <v>25</v>
      </c>
      <c r="C394">
        <v>38</v>
      </c>
      <c r="D394">
        <v>75.2</v>
      </c>
      <c r="E394">
        <v>311</v>
      </c>
      <c r="F394">
        <v>36.299999999999997</v>
      </c>
    </row>
    <row r="395" spans="1:6" x14ac:dyDescent="0.25">
      <c r="A395" s="4">
        <v>0.50410879629629635</v>
      </c>
      <c r="B395" t="s">
        <v>25</v>
      </c>
      <c r="C395">
        <v>38</v>
      </c>
      <c r="D395">
        <v>74.8</v>
      </c>
      <c r="E395">
        <v>310</v>
      </c>
      <c r="F395">
        <v>36.4</v>
      </c>
    </row>
    <row r="396" spans="1:6" x14ac:dyDescent="0.25">
      <c r="A396" s="4">
        <v>0.50434027777777779</v>
      </c>
      <c r="B396" t="s">
        <v>25</v>
      </c>
      <c r="C396">
        <v>38</v>
      </c>
      <c r="D396">
        <v>74.7</v>
      </c>
      <c r="E396">
        <v>310</v>
      </c>
      <c r="F396">
        <v>36.4</v>
      </c>
    </row>
    <row r="397" spans="1:6" x14ac:dyDescent="0.25">
      <c r="A397" s="4">
        <v>0.50457175925925923</v>
      </c>
      <c r="B397" t="s">
        <v>25</v>
      </c>
      <c r="C397">
        <v>38</v>
      </c>
      <c r="D397">
        <v>74.8</v>
      </c>
      <c r="E397">
        <v>310</v>
      </c>
      <c r="F397">
        <v>36.4</v>
      </c>
    </row>
    <row r="398" spans="1:6" x14ac:dyDescent="0.25">
      <c r="A398" s="4">
        <v>0.50480324074074068</v>
      </c>
      <c r="B398" t="s">
        <v>25</v>
      </c>
      <c r="C398">
        <v>38</v>
      </c>
      <c r="D398">
        <v>74.2</v>
      </c>
      <c r="E398">
        <v>308.3</v>
      </c>
      <c r="F398">
        <v>36.5</v>
      </c>
    </row>
    <row r="399" spans="1:6" x14ac:dyDescent="0.25">
      <c r="A399" s="4">
        <v>0.50503472222222223</v>
      </c>
      <c r="B399" t="s">
        <v>25</v>
      </c>
      <c r="C399">
        <v>38</v>
      </c>
      <c r="D399">
        <v>74.2</v>
      </c>
      <c r="E399">
        <v>308.7</v>
      </c>
      <c r="F399">
        <v>36.5</v>
      </c>
    </row>
    <row r="400" spans="1:6" x14ac:dyDescent="0.25">
      <c r="A400" s="4">
        <v>0.50526620370370368</v>
      </c>
      <c r="B400" t="s">
        <v>25</v>
      </c>
      <c r="C400">
        <v>38</v>
      </c>
      <c r="D400">
        <v>74.599999999999994</v>
      </c>
      <c r="E400">
        <v>310</v>
      </c>
      <c r="F400">
        <v>36.5</v>
      </c>
    </row>
    <row r="401" spans="1:6" x14ac:dyDescent="0.25">
      <c r="A401" s="4">
        <v>0.50549768518518523</v>
      </c>
      <c r="B401" t="s">
        <v>25</v>
      </c>
      <c r="C401">
        <v>38</v>
      </c>
      <c r="D401">
        <v>74.400000000000006</v>
      </c>
      <c r="E401">
        <v>309.5</v>
      </c>
      <c r="F401">
        <v>36.5</v>
      </c>
    </row>
    <row r="402" spans="1:6" x14ac:dyDescent="0.25">
      <c r="A402" s="4">
        <v>0.50572916666666667</v>
      </c>
      <c r="B402" t="s">
        <v>25</v>
      </c>
      <c r="C402">
        <v>38</v>
      </c>
      <c r="D402">
        <v>73.8</v>
      </c>
      <c r="E402">
        <v>307.5</v>
      </c>
      <c r="F402">
        <v>36.6</v>
      </c>
    </row>
    <row r="403" spans="1:6" x14ac:dyDescent="0.25">
      <c r="A403" s="4">
        <v>0.50596064814814812</v>
      </c>
      <c r="B403" t="s">
        <v>25</v>
      </c>
      <c r="C403">
        <v>38</v>
      </c>
      <c r="D403">
        <v>73.900000000000006</v>
      </c>
      <c r="E403">
        <v>307.8</v>
      </c>
      <c r="F403">
        <v>36.5</v>
      </c>
    </row>
    <row r="404" spans="1:6" x14ac:dyDescent="0.25">
      <c r="A404" s="4">
        <v>0.50619212962962956</v>
      </c>
      <c r="B404" t="s">
        <v>25</v>
      </c>
      <c r="C404">
        <v>38</v>
      </c>
      <c r="D404">
        <v>74</v>
      </c>
      <c r="E404">
        <v>308.5</v>
      </c>
      <c r="F404">
        <v>36.6</v>
      </c>
    </row>
    <row r="405" spans="1:6" x14ac:dyDescent="0.25">
      <c r="A405" s="4">
        <v>0.50642361111111112</v>
      </c>
      <c r="B405" t="s">
        <v>25</v>
      </c>
      <c r="C405">
        <v>38</v>
      </c>
      <c r="D405">
        <v>74.3</v>
      </c>
      <c r="E405">
        <v>309.2</v>
      </c>
      <c r="F405">
        <v>36.5</v>
      </c>
    </row>
    <row r="406" spans="1:6" x14ac:dyDescent="0.25">
      <c r="A406" s="4">
        <v>0.50665509259259256</v>
      </c>
      <c r="B406" t="s">
        <v>25</v>
      </c>
      <c r="C406">
        <v>38</v>
      </c>
      <c r="D406">
        <v>74</v>
      </c>
      <c r="E406">
        <v>308</v>
      </c>
      <c r="F406">
        <v>36.5</v>
      </c>
    </row>
    <row r="407" spans="1:6" x14ac:dyDescent="0.25">
      <c r="A407" s="4">
        <v>0.50688657407407411</v>
      </c>
      <c r="B407" t="s">
        <v>25</v>
      </c>
      <c r="C407">
        <v>38</v>
      </c>
      <c r="D407">
        <v>73.900000000000006</v>
      </c>
      <c r="E407">
        <v>307.7</v>
      </c>
      <c r="F407">
        <v>36.5</v>
      </c>
    </row>
    <row r="408" spans="1:6" x14ac:dyDescent="0.25">
      <c r="A408" s="4">
        <v>0.50711805555555556</v>
      </c>
      <c r="B408" t="s">
        <v>25</v>
      </c>
      <c r="C408">
        <v>38</v>
      </c>
      <c r="D408">
        <v>73.900000000000006</v>
      </c>
      <c r="E408">
        <v>307.7</v>
      </c>
      <c r="F408">
        <v>36.5</v>
      </c>
    </row>
    <row r="409" spans="1:6" x14ac:dyDescent="0.25">
      <c r="A409" s="4">
        <v>0.507349537037037</v>
      </c>
      <c r="B409" t="s">
        <v>25</v>
      </c>
      <c r="C409">
        <v>38</v>
      </c>
      <c r="D409">
        <v>72.2</v>
      </c>
      <c r="E409">
        <v>300.2</v>
      </c>
      <c r="F409">
        <v>36.5</v>
      </c>
    </row>
    <row r="410" spans="1:6" x14ac:dyDescent="0.25">
      <c r="A410" s="4">
        <v>0.50758101851851845</v>
      </c>
      <c r="B410" t="s">
        <v>25</v>
      </c>
      <c r="C410">
        <v>38</v>
      </c>
      <c r="D410">
        <v>70.900000000000006</v>
      </c>
      <c r="E410">
        <v>295</v>
      </c>
      <c r="F410">
        <v>36.5</v>
      </c>
    </row>
    <row r="411" spans="1:6" x14ac:dyDescent="0.25">
      <c r="A411" s="4">
        <v>0.5078125</v>
      </c>
      <c r="B411" t="s">
        <v>25</v>
      </c>
      <c r="C411">
        <v>38</v>
      </c>
      <c r="D411">
        <v>70.599999999999994</v>
      </c>
      <c r="E411">
        <v>294</v>
      </c>
      <c r="F411">
        <v>36.5</v>
      </c>
    </row>
    <row r="412" spans="1:6" x14ac:dyDescent="0.25">
      <c r="A412" s="4">
        <v>0.50804398148148155</v>
      </c>
      <c r="B412" t="s">
        <v>25</v>
      </c>
      <c r="C412">
        <v>38</v>
      </c>
      <c r="D412">
        <v>72.099999999999994</v>
      </c>
      <c r="E412">
        <v>292.5</v>
      </c>
      <c r="F412">
        <v>35.799999999999997</v>
      </c>
    </row>
    <row r="413" spans="1:6" x14ac:dyDescent="0.25">
      <c r="A413" s="4">
        <v>0.508275462962963</v>
      </c>
      <c r="B413" t="s">
        <v>25</v>
      </c>
      <c r="C413">
        <v>38</v>
      </c>
      <c r="D413">
        <v>72.7</v>
      </c>
      <c r="E413">
        <v>291.8</v>
      </c>
      <c r="F413">
        <v>35.5</v>
      </c>
    </row>
    <row r="414" spans="1:6" x14ac:dyDescent="0.25">
      <c r="A414" s="4">
        <v>0.50850694444444444</v>
      </c>
      <c r="B414" t="s">
        <v>25</v>
      </c>
      <c r="C414">
        <v>38</v>
      </c>
      <c r="D414">
        <v>69.2</v>
      </c>
      <c r="E414">
        <v>275.2</v>
      </c>
      <c r="F414">
        <v>35.200000000000003</v>
      </c>
    </row>
    <row r="415" spans="1:6" x14ac:dyDescent="0.25">
      <c r="A415" s="4">
        <v>0.50873842592592589</v>
      </c>
      <c r="B415" t="s">
        <v>25</v>
      </c>
      <c r="C415">
        <v>38</v>
      </c>
      <c r="D415">
        <v>64</v>
      </c>
      <c r="E415">
        <v>253</v>
      </c>
      <c r="F415">
        <v>35</v>
      </c>
    </row>
    <row r="416" spans="1:6" x14ac:dyDescent="0.25">
      <c r="A416" s="4">
        <v>0.50896990740740744</v>
      </c>
      <c r="B416" t="s">
        <v>25</v>
      </c>
      <c r="C416">
        <v>38</v>
      </c>
      <c r="D416">
        <v>59.4</v>
      </c>
      <c r="E416">
        <v>232.2</v>
      </c>
      <c r="F416">
        <v>34.700000000000003</v>
      </c>
    </row>
    <row r="417" spans="1:6" x14ac:dyDescent="0.25">
      <c r="A417" s="4">
        <v>0.50920138888888888</v>
      </c>
      <c r="B417" t="s">
        <v>25</v>
      </c>
      <c r="C417">
        <v>38</v>
      </c>
      <c r="D417">
        <v>55.6</v>
      </c>
      <c r="E417">
        <v>214.8</v>
      </c>
      <c r="F417">
        <v>34.299999999999997</v>
      </c>
    </row>
    <row r="418" spans="1:6" x14ac:dyDescent="0.25">
      <c r="A418" s="4">
        <v>0.50943287037037044</v>
      </c>
      <c r="B418" t="s">
        <v>25</v>
      </c>
      <c r="C418">
        <v>38</v>
      </c>
      <c r="D418">
        <v>52.5</v>
      </c>
      <c r="E418">
        <v>198.2</v>
      </c>
      <c r="F418">
        <v>33.6</v>
      </c>
    </row>
    <row r="419" spans="1:6" x14ac:dyDescent="0.25">
      <c r="A419" s="4">
        <v>0.50966435185185188</v>
      </c>
      <c r="B419" t="s">
        <v>25</v>
      </c>
      <c r="C419">
        <v>38</v>
      </c>
      <c r="D419">
        <v>50.2</v>
      </c>
      <c r="E419">
        <v>185.8</v>
      </c>
      <c r="F419">
        <v>33</v>
      </c>
    </row>
    <row r="420" spans="1:6" x14ac:dyDescent="0.25">
      <c r="A420" s="4">
        <v>0.50989583333333333</v>
      </c>
      <c r="B420" t="s">
        <v>25</v>
      </c>
      <c r="C420">
        <v>38</v>
      </c>
      <c r="D420">
        <v>47.1</v>
      </c>
      <c r="E420">
        <v>177.2</v>
      </c>
      <c r="F420">
        <v>33.299999999999997</v>
      </c>
    </row>
    <row r="421" spans="1:6" x14ac:dyDescent="0.25">
      <c r="A421" s="4">
        <v>0.51012731481481477</v>
      </c>
      <c r="B421" t="s">
        <v>25</v>
      </c>
      <c r="C421">
        <v>38</v>
      </c>
      <c r="D421">
        <v>45.7</v>
      </c>
      <c r="E421">
        <v>171.5</v>
      </c>
      <c r="F421">
        <v>33.200000000000003</v>
      </c>
    </row>
    <row r="422" spans="1:6" x14ac:dyDescent="0.25">
      <c r="A422" s="4">
        <v>0.51035879629629632</v>
      </c>
      <c r="B422" t="s">
        <v>25</v>
      </c>
      <c r="C422">
        <v>35</v>
      </c>
      <c r="D422">
        <v>44.4</v>
      </c>
      <c r="E422">
        <v>167.3</v>
      </c>
      <c r="F422">
        <v>33.299999999999997</v>
      </c>
    </row>
    <row r="423" spans="1:6" x14ac:dyDescent="0.25">
      <c r="A423" s="4">
        <v>0.51059027777777777</v>
      </c>
      <c r="B423" t="s">
        <v>25</v>
      </c>
      <c r="C423">
        <v>35</v>
      </c>
      <c r="D423">
        <v>0</v>
      </c>
      <c r="E423">
        <v>0</v>
      </c>
      <c r="F423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5"/>
  <sheetViews>
    <sheetView workbookViewId="0">
      <selection sqref="A1:XFD1"/>
    </sheetView>
  </sheetViews>
  <sheetFormatPr defaultColWidth="8.85546875" defaultRowHeight="15" x14ac:dyDescent="0.25"/>
  <cols>
    <col min="1" max="1" width="8.140625" bestFit="1" customWidth="1"/>
    <col min="2" max="2" width="11" bestFit="1" customWidth="1"/>
  </cols>
  <sheetData>
    <row r="1" spans="1:6" x14ac:dyDescent="0.25">
      <c r="A1" t="s">
        <v>1</v>
      </c>
      <c r="D1" t="s">
        <v>69</v>
      </c>
      <c r="F1" t="s">
        <v>4</v>
      </c>
    </row>
    <row r="2" spans="1:6" x14ac:dyDescent="0.25">
      <c r="A2" s="4">
        <v>0.58553240740740742</v>
      </c>
      <c r="B2" t="s">
        <v>26</v>
      </c>
      <c r="C2">
        <v>63</v>
      </c>
      <c r="D2">
        <v>0</v>
      </c>
      <c r="E2">
        <v>0</v>
      </c>
      <c r="F2">
        <v>0</v>
      </c>
    </row>
    <row r="3" spans="1:6" x14ac:dyDescent="0.25">
      <c r="A3" s="4">
        <v>0.58576388888888886</v>
      </c>
      <c r="B3" t="s">
        <v>26</v>
      </c>
      <c r="C3">
        <v>38</v>
      </c>
      <c r="D3">
        <v>0</v>
      </c>
      <c r="E3">
        <v>0</v>
      </c>
      <c r="F3">
        <v>0</v>
      </c>
    </row>
    <row r="4" spans="1:6" x14ac:dyDescent="0.25">
      <c r="A4" s="4">
        <v>0.58599537037037031</v>
      </c>
      <c r="B4" t="s">
        <v>26</v>
      </c>
      <c r="C4">
        <v>38</v>
      </c>
      <c r="D4">
        <v>18.7</v>
      </c>
      <c r="E4">
        <v>67.3</v>
      </c>
      <c r="F4">
        <v>5.6</v>
      </c>
    </row>
    <row r="5" spans="1:6" x14ac:dyDescent="0.25">
      <c r="A5" s="4">
        <v>0.58622685185185186</v>
      </c>
      <c r="B5" t="s">
        <v>26</v>
      </c>
      <c r="C5">
        <v>38</v>
      </c>
      <c r="D5">
        <v>76.099999999999994</v>
      </c>
      <c r="E5">
        <v>285.7</v>
      </c>
      <c r="F5">
        <v>33.9</v>
      </c>
    </row>
    <row r="6" spans="1:6" x14ac:dyDescent="0.25">
      <c r="A6" s="4">
        <v>0.5864583333333333</v>
      </c>
      <c r="B6" t="s">
        <v>26</v>
      </c>
      <c r="C6">
        <v>38</v>
      </c>
      <c r="D6">
        <v>56.6</v>
      </c>
      <c r="E6">
        <v>214.7</v>
      </c>
      <c r="F6">
        <v>33.9</v>
      </c>
    </row>
    <row r="7" spans="1:6" x14ac:dyDescent="0.25">
      <c r="A7" s="4">
        <v>0.58668981481481486</v>
      </c>
      <c r="B7" t="s">
        <v>26</v>
      </c>
      <c r="C7">
        <v>38</v>
      </c>
      <c r="D7">
        <v>45.6</v>
      </c>
      <c r="E7">
        <v>174.5</v>
      </c>
      <c r="F7">
        <v>33.9</v>
      </c>
    </row>
    <row r="8" spans="1:6" x14ac:dyDescent="0.25">
      <c r="A8" s="4">
        <v>0.5869212962962963</v>
      </c>
      <c r="B8" t="s">
        <v>26</v>
      </c>
      <c r="C8">
        <v>38</v>
      </c>
      <c r="D8">
        <v>38.799999999999997</v>
      </c>
      <c r="E8">
        <v>149.5</v>
      </c>
      <c r="F8">
        <v>34</v>
      </c>
    </row>
    <row r="9" spans="1:6" x14ac:dyDescent="0.25">
      <c r="A9" s="4">
        <v>0.58715277777777775</v>
      </c>
      <c r="B9" t="s">
        <v>26</v>
      </c>
      <c r="C9">
        <v>38</v>
      </c>
      <c r="D9">
        <v>33.700000000000003</v>
      </c>
      <c r="E9">
        <v>131.30000000000001</v>
      </c>
      <c r="F9">
        <v>34.1</v>
      </c>
    </row>
    <row r="10" spans="1:6" x14ac:dyDescent="0.25">
      <c r="A10" s="4">
        <v>0.58738425925925919</v>
      </c>
      <c r="B10" t="s">
        <v>26</v>
      </c>
      <c r="C10">
        <v>38</v>
      </c>
      <c r="D10">
        <v>31.1</v>
      </c>
      <c r="E10">
        <v>120.7</v>
      </c>
      <c r="F10">
        <v>33.9</v>
      </c>
    </row>
    <row r="11" spans="1:6" x14ac:dyDescent="0.25">
      <c r="A11" s="4">
        <v>0.58761574074074074</v>
      </c>
      <c r="B11" t="s">
        <v>26</v>
      </c>
      <c r="C11">
        <v>38</v>
      </c>
      <c r="D11">
        <v>29</v>
      </c>
      <c r="E11">
        <v>113.5</v>
      </c>
      <c r="F11">
        <v>34.1</v>
      </c>
    </row>
    <row r="12" spans="1:6" x14ac:dyDescent="0.25">
      <c r="A12" s="4">
        <v>0.58784722222222219</v>
      </c>
      <c r="B12" t="s">
        <v>26</v>
      </c>
      <c r="C12">
        <v>38</v>
      </c>
      <c r="D12">
        <v>27.6</v>
      </c>
      <c r="E12">
        <v>108.8</v>
      </c>
      <c r="F12">
        <v>34.200000000000003</v>
      </c>
    </row>
    <row r="13" spans="1:6" x14ac:dyDescent="0.25">
      <c r="A13" s="4">
        <v>0.58807870370370374</v>
      </c>
      <c r="B13" t="s">
        <v>26</v>
      </c>
      <c r="C13">
        <v>38</v>
      </c>
      <c r="D13">
        <v>27</v>
      </c>
      <c r="E13">
        <v>109.2</v>
      </c>
      <c r="F13">
        <v>34.299999999999997</v>
      </c>
    </row>
    <row r="14" spans="1:6" x14ac:dyDescent="0.25">
      <c r="A14" s="4">
        <v>0.58831018518518519</v>
      </c>
      <c r="B14" t="s">
        <v>26</v>
      </c>
      <c r="C14">
        <v>38</v>
      </c>
      <c r="D14">
        <v>27.2</v>
      </c>
      <c r="E14">
        <v>107.7</v>
      </c>
      <c r="F14">
        <v>34.200000000000003</v>
      </c>
    </row>
    <row r="15" spans="1:6" x14ac:dyDescent="0.25">
      <c r="A15" s="4">
        <v>0.58854166666666663</v>
      </c>
      <c r="B15" t="s">
        <v>26</v>
      </c>
      <c r="C15">
        <v>38</v>
      </c>
      <c r="D15">
        <v>27</v>
      </c>
      <c r="E15">
        <v>106.3</v>
      </c>
      <c r="F15">
        <v>34.200000000000003</v>
      </c>
    </row>
    <row r="16" spans="1:6" x14ac:dyDescent="0.25">
      <c r="A16" s="4">
        <v>0.58877314814814818</v>
      </c>
      <c r="B16" t="s">
        <v>26</v>
      </c>
      <c r="C16">
        <v>38</v>
      </c>
      <c r="D16">
        <v>26.7</v>
      </c>
      <c r="E16">
        <v>106</v>
      </c>
      <c r="F16">
        <v>34.200000000000003</v>
      </c>
    </row>
    <row r="17" spans="1:6" x14ac:dyDescent="0.25">
      <c r="A17" s="4">
        <v>0.58900462962962963</v>
      </c>
      <c r="B17" t="s">
        <v>26</v>
      </c>
      <c r="C17">
        <v>38</v>
      </c>
      <c r="D17">
        <v>27.2</v>
      </c>
      <c r="E17">
        <v>107.5</v>
      </c>
      <c r="F17">
        <v>34.200000000000003</v>
      </c>
    </row>
    <row r="18" spans="1:6" x14ac:dyDescent="0.25">
      <c r="A18" s="4">
        <v>0.58923611111111118</v>
      </c>
      <c r="B18" t="s">
        <v>26</v>
      </c>
      <c r="C18">
        <v>38</v>
      </c>
      <c r="D18">
        <v>27.7</v>
      </c>
      <c r="E18">
        <v>109</v>
      </c>
      <c r="F18">
        <v>34.1</v>
      </c>
    </row>
    <row r="19" spans="1:6" x14ac:dyDescent="0.25">
      <c r="A19" s="4">
        <v>0.58946759259259263</v>
      </c>
      <c r="B19" t="s">
        <v>26</v>
      </c>
      <c r="C19">
        <v>38</v>
      </c>
      <c r="D19">
        <v>27.8</v>
      </c>
      <c r="E19">
        <v>108.8</v>
      </c>
      <c r="F19">
        <v>33.9</v>
      </c>
    </row>
    <row r="20" spans="1:6" x14ac:dyDescent="0.25">
      <c r="A20" s="4">
        <v>0.58969907407407407</v>
      </c>
      <c r="B20" t="s">
        <v>26</v>
      </c>
      <c r="C20">
        <v>38</v>
      </c>
      <c r="D20">
        <v>27.2</v>
      </c>
      <c r="E20">
        <v>107.2</v>
      </c>
      <c r="F20">
        <v>34.1</v>
      </c>
    </row>
    <row r="21" spans="1:6" x14ac:dyDescent="0.25">
      <c r="A21" s="4">
        <v>0.58993055555555551</v>
      </c>
      <c r="B21" t="s">
        <v>26</v>
      </c>
      <c r="C21">
        <v>38</v>
      </c>
      <c r="D21">
        <v>26.7</v>
      </c>
      <c r="E21">
        <v>105.5</v>
      </c>
      <c r="F21">
        <v>34.200000000000003</v>
      </c>
    </row>
    <row r="22" spans="1:6" x14ac:dyDescent="0.25">
      <c r="A22" s="4">
        <v>0.59016203703703707</v>
      </c>
      <c r="B22" t="s">
        <v>26</v>
      </c>
      <c r="C22">
        <v>38</v>
      </c>
      <c r="D22">
        <v>25.9</v>
      </c>
      <c r="E22">
        <v>102.8</v>
      </c>
      <c r="F22">
        <v>34.299999999999997</v>
      </c>
    </row>
    <row r="23" spans="1:6" x14ac:dyDescent="0.25">
      <c r="A23" s="4">
        <v>0.59039351851851851</v>
      </c>
      <c r="B23" t="s">
        <v>26</v>
      </c>
      <c r="C23">
        <v>38</v>
      </c>
      <c r="D23">
        <v>24.9</v>
      </c>
      <c r="E23">
        <v>99.2</v>
      </c>
      <c r="F23">
        <v>34.299999999999997</v>
      </c>
    </row>
    <row r="24" spans="1:6" x14ac:dyDescent="0.25">
      <c r="A24" s="4">
        <v>0.59062500000000007</v>
      </c>
      <c r="B24" t="s">
        <v>26</v>
      </c>
      <c r="C24">
        <v>38</v>
      </c>
      <c r="D24">
        <v>23.9</v>
      </c>
      <c r="E24">
        <v>95.7</v>
      </c>
      <c r="F24">
        <v>34.4</v>
      </c>
    </row>
    <row r="25" spans="1:6" x14ac:dyDescent="0.25">
      <c r="A25" s="4">
        <v>0.59085648148148151</v>
      </c>
      <c r="B25" t="s">
        <v>26</v>
      </c>
      <c r="C25">
        <v>38</v>
      </c>
      <c r="D25">
        <v>23.1</v>
      </c>
      <c r="E25">
        <v>92.2</v>
      </c>
      <c r="F25">
        <v>34.200000000000003</v>
      </c>
    </row>
    <row r="26" spans="1:6" x14ac:dyDescent="0.25">
      <c r="A26" s="4">
        <v>0.59108796296296295</v>
      </c>
      <c r="B26" t="s">
        <v>26</v>
      </c>
      <c r="C26">
        <v>38</v>
      </c>
      <c r="D26">
        <v>23.6</v>
      </c>
      <c r="E26">
        <v>93.8</v>
      </c>
      <c r="F26">
        <v>34</v>
      </c>
    </row>
    <row r="27" spans="1:6" x14ac:dyDescent="0.25">
      <c r="A27" s="4">
        <v>0.5913194444444444</v>
      </c>
      <c r="B27" t="s">
        <v>26</v>
      </c>
      <c r="C27">
        <v>38</v>
      </c>
      <c r="D27">
        <v>24.2</v>
      </c>
      <c r="E27">
        <v>97.3</v>
      </c>
      <c r="F27">
        <v>34.4</v>
      </c>
    </row>
    <row r="28" spans="1:6" x14ac:dyDescent="0.25">
      <c r="A28" s="4">
        <v>0.59155092592592595</v>
      </c>
      <c r="B28" t="s">
        <v>26</v>
      </c>
      <c r="C28">
        <v>38</v>
      </c>
      <c r="D28">
        <v>26</v>
      </c>
      <c r="E28">
        <v>103</v>
      </c>
      <c r="F28">
        <v>34.200000000000003</v>
      </c>
    </row>
    <row r="29" spans="1:6" x14ac:dyDescent="0.25">
      <c r="A29" s="4">
        <v>0.5917824074074074</v>
      </c>
      <c r="B29" t="s">
        <v>26</v>
      </c>
      <c r="C29">
        <v>38</v>
      </c>
      <c r="D29">
        <v>27.9</v>
      </c>
      <c r="E29">
        <v>110.3</v>
      </c>
      <c r="F29">
        <v>34.1</v>
      </c>
    </row>
    <row r="30" spans="1:6" x14ac:dyDescent="0.25">
      <c r="A30" s="4">
        <v>0.59201388888888895</v>
      </c>
      <c r="B30" t="s">
        <v>26</v>
      </c>
      <c r="C30">
        <v>38</v>
      </c>
      <c r="D30">
        <v>29.8</v>
      </c>
      <c r="E30">
        <v>117.7</v>
      </c>
      <c r="F30">
        <v>34.200000000000003</v>
      </c>
    </row>
    <row r="31" spans="1:6" x14ac:dyDescent="0.25">
      <c r="A31" s="4">
        <v>0.59224537037037039</v>
      </c>
      <c r="B31" t="s">
        <v>26</v>
      </c>
      <c r="C31">
        <v>38</v>
      </c>
      <c r="D31">
        <v>31.9</v>
      </c>
      <c r="E31">
        <v>126</v>
      </c>
      <c r="F31">
        <v>34.299999999999997</v>
      </c>
    </row>
    <row r="32" spans="1:6" x14ac:dyDescent="0.25">
      <c r="A32" s="4">
        <v>0.59247685185185184</v>
      </c>
      <c r="B32" t="s">
        <v>26</v>
      </c>
      <c r="C32">
        <v>38</v>
      </c>
      <c r="D32">
        <v>34.5</v>
      </c>
      <c r="E32">
        <v>135.30000000000001</v>
      </c>
      <c r="F32">
        <v>34.200000000000003</v>
      </c>
    </row>
    <row r="33" spans="1:6" x14ac:dyDescent="0.25">
      <c r="A33" s="4">
        <v>0.59270833333333328</v>
      </c>
      <c r="B33" t="s">
        <v>26</v>
      </c>
      <c r="C33">
        <v>38</v>
      </c>
      <c r="D33">
        <v>36.1</v>
      </c>
      <c r="E33">
        <v>142</v>
      </c>
      <c r="F33">
        <v>34.4</v>
      </c>
    </row>
    <row r="34" spans="1:6" x14ac:dyDescent="0.25">
      <c r="A34" s="4">
        <v>0.59293981481481484</v>
      </c>
      <c r="B34" t="s">
        <v>26</v>
      </c>
      <c r="C34">
        <v>38</v>
      </c>
      <c r="D34">
        <v>35.9</v>
      </c>
      <c r="E34">
        <v>141.30000000000001</v>
      </c>
      <c r="F34">
        <v>34.4</v>
      </c>
    </row>
    <row r="35" spans="1:6" x14ac:dyDescent="0.25">
      <c r="A35" s="4">
        <v>0.59317129629629628</v>
      </c>
      <c r="B35" t="s">
        <v>26</v>
      </c>
      <c r="C35">
        <v>38</v>
      </c>
      <c r="D35">
        <v>34.5</v>
      </c>
      <c r="E35">
        <v>136</v>
      </c>
      <c r="F35">
        <v>34.4</v>
      </c>
    </row>
    <row r="36" spans="1:6" x14ac:dyDescent="0.25">
      <c r="A36" s="4">
        <v>0.59340277777777783</v>
      </c>
      <c r="B36" t="s">
        <v>26</v>
      </c>
      <c r="C36">
        <v>38</v>
      </c>
      <c r="D36">
        <v>32.5</v>
      </c>
      <c r="E36">
        <v>128.80000000000001</v>
      </c>
      <c r="F36">
        <v>34.5</v>
      </c>
    </row>
    <row r="37" spans="1:6" x14ac:dyDescent="0.25">
      <c r="A37" s="4">
        <v>0.59363425925925928</v>
      </c>
      <c r="B37" t="s">
        <v>26</v>
      </c>
      <c r="C37">
        <v>38</v>
      </c>
      <c r="D37">
        <v>30.6</v>
      </c>
      <c r="E37">
        <v>121.3</v>
      </c>
      <c r="F37">
        <v>34.5</v>
      </c>
    </row>
    <row r="38" spans="1:6" x14ac:dyDescent="0.25">
      <c r="A38" s="4">
        <v>0.59386574074074072</v>
      </c>
      <c r="B38" t="s">
        <v>26</v>
      </c>
      <c r="C38">
        <v>38</v>
      </c>
      <c r="D38">
        <v>29.8</v>
      </c>
      <c r="E38">
        <v>118.2</v>
      </c>
      <c r="F38">
        <v>34.4</v>
      </c>
    </row>
    <row r="39" spans="1:6" x14ac:dyDescent="0.25">
      <c r="A39" s="4">
        <v>0.59409722222222217</v>
      </c>
      <c r="B39" t="s">
        <v>26</v>
      </c>
      <c r="C39">
        <v>38</v>
      </c>
      <c r="D39">
        <v>29</v>
      </c>
      <c r="E39">
        <v>114.3</v>
      </c>
      <c r="F39">
        <v>34.200000000000003</v>
      </c>
    </row>
    <row r="40" spans="1:6" x14ac:dyDescent="0.25">
      <c r="A40" s="4">
        <v>0.59432870370370372</v>
      </c>
      <c r="B40" t="s">
        <v>26</v>
      </c>
      <c r="C40">
        <v>38</v>
      </c>
      <c r="D40">
        <v>29.4</v>
      </c>
      <c r="E40">
        <v>115.7</v>
      </c>
      <c r="F40">
        <v>34.200000000000003</v>
      </c>
    </row>
    <row r="41" spans="1:6" x14ac:dyDescent="0.25">
      <c r="A41" s="4">
        <v>0.59456018518518516</v>
      </c>
      <c r="B41" t="s">
        <v>26</v>
      </c>
      <c r="C41">
        <v>38</v>
      </c>
      <c r="D41">
        <v>29.7</v>
      </c>
      <c r="E41">
        <v>117.7</v>
      </c>
      <c r="F41">
        <v>34.4</v>
      </c>
    </row>
    <row r="42" spans="1:6" x14ac:dyDescent="0.25">
      <c r="A42" s="4">
        <v>0.59479166666666672</v>
      </c>
      <c r="B42" t="s">
        <v>26</v>
      </c>
      <c r="C42">
        <v>38</v>
      </c>
      <c r="D42">
        <v>30</v>
      </c>
      <c r="E42">
        <v>119</v>
      </c>
      <c r="F42">
        <v>34.5</v>
      </c>
    </row>
    <row r="43" spans="1:6" x14ac:dyDescent="0.25">
      <c r="A43" s="4">
        <v>0.59502314814814816</v>
      </c>
      <c r="B43" t="s">
        <v>26</v>
      </c>
      <c r="C43">
        <v>38</v>
      </c>
      <c r="D43">
        <v>30.2</v>
      </c>
      <c r="E43">
        <v>120</v>
      </c>
      <c r="F43">
        <v>34.4</v>
      </c>
    </row>
    <row r="44" spans="1:6" x14ac:dyDescent="0.25">
      <c r="A44" s="4">
        <v>0.59525462962962961</v>
      </c>
      <c r="B44" t="s">
        <v>26</v>
      </c>
      <c r="C44">
        <v>38</v>
      </c>
      <c r="D44">
        <v>30.4</v>
      </c>
      <c r="E44">
        <v>120.3</v>
      </c>
      <c r="F44">
        <v>34.4</v>
      </c>
    </row>
    <row r="45" spans="1:6" x14ac:dyDescent="0.25">
      <c r="A45" s="4">
        <v>0.59548611111111105</v>
      </c>
      <c r="B45" t="s">
        <v>26</v>
      </c>
      <c r="C45">
        <v>38</v>
      </c>
      <c r="D45">
        <v>31.2</v>
      </c>
      <c r="E45">
        <v>123.7</v>
      </c>
      <c r="F45">
        <v>34.299999999999997</v>
      </c>
    </row>
    <row r="46" spans="1:6" x14ac:dyDescent="0.25">
      <c r="A46" s="4">
        <v>0.5957175925925926</v>
      </c>
      <c r="B46" t="s">
        <v>26</v>
      </c>
      <c r="C46">
        <v>38</v>
      </c>
      <c r="D46">
        <v>32.700000000000003</v>
      </c>
      <c r="E46">
        <v>129</v>
      </c>
      <c r="F46">
        <v>34.299999999999997</v>
      </c>
    </row>
    <row r="47" spans="1:6" x14ac:dyDescent="0.25">
      <c r="A47" s="4">
        <v>0.59594907407407405</v>
      </c>
      <c r="B47" t="s">
        <v>26</v>
      </c>
      <c r="C47">
        <v>38</v>
      </c>
      <c r="D47">
        <v>33</v>
      </c>
      <c r="E47">
        <v>129</v>
      </c>
      <c r="F47">
        <v>34.200000000000003</v>
      </c>
    </row>
    <row r="48" spans="1:6" x14ac:dyDescent="0.25">
      <c r="A48" s="4">
        <v>0.5961805555555556</v>
      </c>
      <c r="B48" t="s">
        <v>26</v>
      </c>
      <c r="C48">
        <v>38</v>
      </c>
      <c r="D48">
        <v>33.1</v>
      </c>
      <c r="E48">
        <v>129.69999999999999</v>
      </c>
      <c r="F48">
        <v>34.1</v>
      </c>
    </row>
    <row r="49" spans="1:6" x14ac:dyDescent="0.25">
      <c r="A49" s="4">
        <v>0.59641203703703705</v>
      </c>
      <c r="B49" t="s">
        <v>26</v>
      </c>
      <c r="C49">
        <v>38</v>
      </c>
      <c r="D49">
        <v>33</v>
      </c>
      <c r="E49">
        <v>130</v>
      </c>
      <c r="F49">
        <v>34.200000000000003</v>
      </c>
    </row>
    <row r="50" spans="1:6" x14ac:dyDescent="0.25">
      <c r="A50" s="4">
        <v>0.59664351851851849</v>
      </c>
      <c r="B50" t="s">
        <v>26</v>
      </c>
      <c r="C50">
        <v>38</v>
      </c>
      <c r="D50">
        <v>33.1</v>
      </c>
      <c r="E50">
        <v>130</v>
      </c>
      <c r="F50">
        <v>34.200000000000003</v>
      </c>
    </row>
    <row r="51" spans="1:6" x14ac:dyDescent="0.25">
      <c r="A51" s="4">
        <v>0.59687499999999993</v>
      </c>
      <c r="B51" t="s">
        <v>26</v>
      </c>
      <c r="C51">
        <v>38</v>
      </c>
      <c r="D51">
        <v>33.1</v>
      </c>
      <c r="E51">
        <v>131</v>
      </c>
      <c r="F51">
        <v>34.4</v>
      </c>
    </row>
    <row r="52" spans="1:6" x14ac:dyDescent="0.25">
      <c r="A52" s="4">
        <v>0.59710648148148149</v>
      </c>
      <c r="B52" t="s">
        <v>26</v>
      </c>
      <c r="C52">
        <v>38</v>
      </c>
      <c r="D52">
        <v>33.200000000000003</v>
      </c>
      <c r="E52">
        <v>131.19999999999999</v>
      </c>
      <c r="F52">
        <v>34.5</v>
      </c>
    </row>
    <row r="53" spans="1:6" x14ac:dyDescent="0.25">
      <c r="A53" s="4">
        <v>0.59733796296296293</v>
      </c>
      <c r="B53" t="s">
        <v>26</v>
      </c>
      <c r="C53">
        <v>38</v>
      </c>
      <c r="D53">
        <v>33.4</v>
      </c>
      <c r="E53">
        <v>132</v>
      </c>
      <c r="F53">
        <v>34.5</v>
      </c>
    </row>
    <row r="54" spans="1:6" x14ac:dyDescent="0.25">
      <c r="A54" s="4">
        <v>0.59756944444444449</v>
      </c>
      <c r="B54" t="s">
        <v>26</v>
      </c>
      <c r="C54">
        <v>38</v>
      </c>
      <c r="D54">
        <v>33.6</v>
      </c>
      <c r="E54">
        <v>133</v>
      </c>
      <c r="F54">
        <v>34.5</v>
      </c>
    </row>
    <row r="55" spans="1:6" x14ac:dyDescent="0.25">
      <c r="A55" s="4">
        <v>0.59780092592592593</v>
      </c>
      <c r="B55" t="s">
        <v>26</v>
      </c>
      <c r="C55">
        <v>38</v>
      </c>
      <c r="D55">
        <v>33.799999999999997</v>
      </c>
      <c r="E55">
        <v>133</v>
      </c>
      <c r="F55">
        <v>34.4</v>
      </c>
    </row>
    <row r="56" spans="1:6" x14ac:dyDescent="0.25">
      <c r="A56" s="4">
        <v>0.59803240740740737</v>
      </c>
      <c r="B56" t="s">
        <v>26</v>
      </c>
      <c r="C56">
        <v>38</v>
      </c>
      <c r="D56">
        <v>33.9</v>
      </c>
      <c r="E56">
        <v>134</v>
      </c>
      <c r="F56">
        <v>34.4</v>
      </c>
    </row>
    <row r="57" spans="1:6" x14ac:dyDescent="0.25">
      <c r="A57" s="4">
        <v>0.59826388888888882</v>
      </c>
      <c r="B57" t="s">
        <v>26</v>
      </c>
      <c r="C57">
        <v>38</v>
      </c>
      <c r="D57">
        <v>33.9</v>
      </c>
      <c r="E57">
        <v>134</v>
      </c>
      <c r="F57">
        <v>34.5</v>
      </c>
    </row>
    <row r="58" spans="1:6" x14ac:dyDescent="0.25">
      <c r="A58" s="4">
        <v>0.59849537037037037</v>
      </c>
      <c r="B58" t="s">
        <v>26</v>
      </c>
      <c r="C58">
        <v>38</v>
      </c>
      <c r="D58">
        <v>34.1</v>
      </c>
      <c r="E58">
        <v>134.80000000000001</v>
      </c>
      <c r="F58">
        <v>34.4</v>
      </c>
    </row>
    <row r="59" spans="1:6" x14ac:dyDescent="0.25">
      <c r="A59" s="4">
        <v>0.59872685185185182</v>
      </c>
      <c r="B59" t="s">
        <v>26</v>
      </c>
      <c r="C59">
        <v>38</v>
      </c>
      <c r="D59">
        <v>34.200000000000003</v>
      </c>
      <c r="E59">
        <v>135</v>
      </c>
      <c r="F59">
        <v>34.4</v>
      </c>
    </row>
    <row r="60" spans="1:6" x14ac:dyDescent="0.25">
      <c r="A60" s="4">
        <v>0.59895833333333337</v>
      </c>
      <c r="B60" t="s">
        <v>26</v>
      </c>
      <c r="C60">
        <v>38</v>
      </c>
      <c r="D60">
        <v>34.4</v>
      </c>
      <c r="E60">
        <v>135.80000000000001</v>
      </c>
      <c r="F60">
        <v>34.4</v>
      </c>
    </row>
    <row r="61" spans="1:6" x14ac:dyDescent="0.25">
      <c r="A61" s="4">
        <v>0.59918981481481481</v>
      </c>
      <c r="B61" t="s">
        <v>26</v>
      </c>
      <c r="C61">
        <v>38</v>
      </c>
      <c r="D61">
        <v>34.299999999999997</v>
      </c>
      <c r="E61">
        <v>135.5</v>
      </c>
      <c r="F61">
        <v>34.4</v>
      </c>
    </row>
    <row r="62" spans="1:6" x14ac:dyDescent="0.25">
      <c r="A62" s="4">
        <v>0.59942129629629626</v>
      </c>
      <c r="B62" t="s">
        <v>26</v>
      </c>
      <c r="C62">
        <v>38</v>
      </c>
      <c r="D62">
        <v>34.299999999999997</v>
      </c>
      <c r="E62">
        <v>136</v>
      </c>
      <c r="F62">
        <v>34.5</v>
      </c>
    </row>
    <row r="63" spans="1:6" x14ac:dyDescent="0.25">
      <c r="A63" s="4">
        <v>0.59965277777777781</v>
      </c>
      <c r="B63" t="s">
        <v>26</v>
      </c>
      <c r="C63">
        <v>38</v>
      </c>
      <c r="D63">
        <v>34.200000000000003</v>
      </c>
      <c r="E63">
        <v>136</v>
      </c>
      <c r="F63">
        <v>34.6</v>
      </c>
    </row>
    <row r="64" spans="1:6" x14ac:dyDescent="0.25">
      <c r="A64" s="4">
        <v>0.59988425925925926</v>
      </c>
      <c r="B64" t="s">
        <v>26</v>
      </c>
      <c r="C64">
        <v>38</v>
      </c>
      <c r="D64">
        <v>34.799999999999997</v>
      </c>
      <c r="E64">
        <v>137.5</v>
      </c>
      <c r="F64">
        <v>34.5</v>
      </c>
    </row>
    <row r="65" spans="1:6" x14ac:dyDescent="0.25">
      <c r="A65" s="4">
        <v>0.60011574074074081</v>
      </c>
      <c r="B65" t="s">
        <v>26</v>
      </c>
      <c r="C65">
        <v>38</v>
      </c>
      <c r="D65">
        <v>35</v>
      </c>
      <c r="E65">
        <v>139</v>
      </c>
      <c r="F65">
        <v>34.6</v>
      </c>
    </row>
    <row r="66" spans="1:6" x14ac:dyDescent="0.25">
      <c r="A66" s="4">
        <v>0.60034722222222225</v>
      </c>
      <c r="B66" t="s">
        <v>26</v>
      </c>
      <c r="C66">
        <v>38</v>
      </c>
      <c r="D66">
        <v>35.1</v>
      </c>
      <c r="E66">
        <v>139.80000000000001</v>
      </c>
      <c r="F66">
        <v>34.700000000000003</v>
      </c>
    </row>
    <row r="67" spans="1:6" x14ac:dyDescent="0.25">
      <c r="A67" s="4">
        <v>0.6005787037037037</v>
      </c>
      <c r="B67" t="s">
        <v>26</v>
      </c>
      <c r="C67">
        <v>38</v>
      </c>
      <c r="D67">
        <v>34.6</v>
      </c>
      <c r="E67">
        <v>138.30000000000001</v>
      </c>
      <c r="F67">
        <v>34.9</v>
      </c>
    </row>
    <row r="68" spans="1:6" x14ac:dyDescent="0.25">
      <c r="A68" s="4">
        <v>0.60081018518518514</v>
      </c>
      <c r="B68" t="s">
        <v>26</v>
      </c>
      <c r="C68">
        <v>38</v>
      </c>
      <c r="D68">
        <v>34.1</v>
      </c>
      <c r="E68">
        <v>136.69999999999999</v>
      </c>
      <c r="F68">
        <v>34.9</v>
      </c>
    </row>
    <row r="69" spans="1:6" x14ac:dyDescent="0.25">
      <c r="A69" s="4">
        <v>0.6010416666666667</v>
      </c>
      <c r="B69" t="s">
        <v>26</v>
      </c>
      <c r="C69">
        <v>38</v>
      </c>
      <c r="D69">
        <v>33.700000000000003</v>
      </c>
      <c r="E69">
        <v>134.30000000000001</v>
      </c>
      <c r="F69">
        <v>34.700000000000003</v>
      </c>
    </row>
    <row r="70" spans="1:6" x14ac:dyDescent="0.25">
      <c r="A70" s="4">
        <v>0.60127314814814814</v>
      </c>
      <c r="B70" t="s">
        <v>26</v>
      </c>
      <c r="C70">
        <v>38</v>
      </c>
      <c r="D70">
        <v>33.299999999999997</v>
      </c>
      <c r="E70">
        <v>133</v>
      </c>
      <c r="F70">
        <v>34.700000000000003</v>
      </c>
    </row>
    <row r="71" spans="1:6" x14ac:dyDescent="0.25">
      <c r="A71" s="4">
        <v>0.60150462962962969</v>
      </c>
      <c r="B71" t="s">
        <v>26</v>
      </c>
      <c r="C71">
        <v>38</v>
      </c>
      <c r="D71">
        <v>33.1</v>
      </c>
      <c r="E71">
        <v>131.80000000000001</v>
      </c>
      <c r="F71">
        <v>34.6</v>
      </c>
    </row>
    <row r="72" spans="1:6" x14ac:dyDescent="0.25">
      <c r="A72" s="4">
        <v>0.60173611111111114</v>
      </c>
      <c r="B72" t="s">
        <v>26</v>
      </c>
      <c r="C72">
        <v>38</v>
      </c>
      <c r="D72">
        <v>32.9</v>
      </c>
      <c r="E72">
        <v>131</v>
      </c>
      <c r="F72">
        <v>34.700000000000003</v>
      </c>
    </row>
    <row r="73" spans="1:6" x14ac:dyDescent="0.25">
      <c r="A73" s="4">
        <v>0.60196759259259258</v>
      </c>
      <c r="B73" t="s">
        <v>26</v>
      </c>
      <c r="C73">
        <v>38</v>
      </c>
      <c r="D73">
        <v>32.799999999999997</v>
      </c>
      <c r="E73">
        <v>130.80000000000001</v>
      </c>
      <c r="F73">
        <v>34.700000000000003</v>
      </c>
    </row>
    <row r="74" spans="1:6" x14ac:dyDescent="0.25">
      <c r="A74" s="4">
        <v>0.60219907407407403</v>
      </c>
      <c r="B74" t="s">
        <v>26</v>
      </c>
      <c r="C74">
        <v>38</v>
      </c>
      <c r="D74">
        <v>33</v>
      </c>
      <c r="E74">
        <v>131.30000000000001</v>
      </c>
      <c r="F74">
        <v>34.700000000000003</v>
      </c>
    </row>
    <row r="75" spans="1:6" x14ac:dyDescent="0.25">
      <c r="A75" s="4">
        <v>0.60243055555555558</v>
      </c>
      <c r="B75" t="s">
        <v>26</v>
      </c>
      <c r="C75">
        <v>38</v>
      </c>
      <c r="D75">
        <v>33</v>
      </c>
      <c r="E75">
        <v>132</v>
      </c>
      <c r="F75">
        <v>34.700000000000003</v>
      </c>
    </row>
    <row r="76" spans="1:6" x14ac:dyDescent="0.25">
      <c r="A76" s="4">
        <v>0.60266203703703702</v>
      </c>
      <c r="B76" t="s">
        <v>26</v>
      </c>
      <c r="C76">
        <v>38</v>
      </c>
      <c r="D76">
        <v>33.1</v>
      </c>
      <c r="E76">
        <v>132</v>
      </c>
      <c r="F76">
        <v>34.700000000000003</v>
      </c>
    </row>
    <row r="77" spans="1:6" x14ac:dyDescent="0.25">
      <c r="A77" s="4">
        <v>0.60289351851851858</v>
      </c>
      <c r="B77" t="s">
        <v>26</v>
      </c>
      <c r="C77">
        <v>38</v>
      </c>
      <c r="D77">
        <v>32.9</v>
      </c>
      <c r="E77">
        <v>132</v>
      </c>
      <c r="F77">
        <v>34.9</v>
      </c>
    </row>
    <row r="78" spans="1:6" x14ac:dyDescent="0.25">
      <c r="A78" s="4">
        <v>0.60312500000000002</v>
      </c>
      <c r="B78" t="s">
        <v>26</v>
      </c>
      <c r="C78">
        <v>38</v>
      </c>
      <c r="D78">
        <v>32.799999999999997</v>
      </c>
      <c r="E78">
        <v>133</v>
      </c>
      <c r="F78">
        <v>35.1</v>
      </c>
    </row>
    <row r="79" spans="1:6" x14ac:dyDescent="0.25">
      <c r="A79" s="4">
        <v>0.60335648148148147</v>
      </c>
      <c r="B79" t="s">
        <v>26</v>
      </c>
      <c r="C79">
        <v>38</v>
      </c>
      <c r="D79">
        <v>32.5</v>
      </c>
      <c r="E79">
        <v>132</v>
      </c>
      <c r="F79">
        <v>35.299999999999997</v>
      </c>
    </row>
    <row r="80" spans="1:6" x14ac:dyDescent="0.25">
      <c r="A80" s="4">
        <v>0.60358796296296291</v>
      </c>
      <c r="B80" t="s">
        <v>26</v>
      </c>
      <c r="C80">
        <v>38</v>
      </c>
      <c r="D80">
        <v>32.6</v>
      </c>
      <c r="E80">
        <v>132</v>
      </c>
      <c r="F80">
        <v>35.1</v>
      </c>
    </row>
    <row r="81" spans="1:6" x14ac:dyDescent="0.25">
      <c r="A81" s="4">
        <v>0.60381944444444446</v>
      </c>
      <c r="B81" t="s">
        <v>26</v>
      </c>
      <c r="C81">
        <v>38</v>
      </c>
      <c r="D81">
        <v>32.5</v>
      </c>
      <c r="E81">
        <v>132</v>
      </c>
      <c r="F81">
        <v>35.200000000000003</v>
      </c>
    </row>
    <row r="82" spans="1:6" x14ac:dyDescent="0.25">
      <c r="A82" s="4">
        <v>0.60405092592592591</v>
      </c>
      <c r="B82" t="s">
        <v>26</v>
      </c>
      <c r="C82">
        <v>38</v>
      </c>
      <c r="D82">
        <v>32.9</v>
      </c>
      <c r="E82">
        <v>132.80000000000001</v>
      </c>
      <c r="F82">
        <v>35.1</v>
      </c>
    </row>
    <row r="83" spans="1:6" x14ac:dyDescent="0.25">
      <c r="A83" s="4">
        <v>0.60428240740740746</v>
      </c>
      <c r="B83" t="s">
        <v>26</v>
      </c>
      <c r="C83">
        <v>38</v>
      </c>
      <c r="D83">
        <v>33.799999999999997</v>
      </c>
      <c r="E83">
        <v>136</v>
      </c>
      <c r="F83">
        <v>35</v>
      </c>
    </row>
    <row r="84" spans="1:6" x14ac:dyDescent="0.25">
      <c r="A84" s="4">
        <v>0.60451388888888891</v>
      </c>
      <c r="B84" t="s">
        <v>26</v>
      </c>
      <c r="C84">
        <v>38</v>
      </c>
      <c r="D84">
        <v>34.6</v>
      </c>
      <c r="E84">
        <v>138.80000000000001</v>
      </c>
      <c r="F84">
        <v>34.9</v>
      </c>
    </row>
    <row r="85" spans="1:6" x14ac:dyDescent="0.25">
      <c r="A85" s="4">
        <v>0.60474537037037035</v>
      </c>
      <c r="B85" t="s">
        <v>26</v>
      </c>
      <c r="C85">
        <v>38</v>
      </c>
      <c r="D85">
        <v>35</v>
      </c>
      <c r="E85">
        <v>139.69999999999999</v>
      </c>
      <c r="F85">
        <v>34.799999999999997</v>
      </c>
    </row>
    <row r="86" spans="1:6" x14ac:dyDescent="0.25">
      <c r="A86" s="4">
        <v>0.60497685185185179</v>
      </c>
      <c r="B86" t="s">
        <v>26</v>
      </c>
      <c r="C86">
        <v>38</v>
      </c>
      <c r="D86">
        <v>35.4</v>
      </c>
      <c r="E86">
        <v>141.30000000000001</v>
      </c>
      <c r="F86">
        <v>34.799999999999997</v>
      </c>
    </row>
    <row r="87" spans="1:6" x14ac:dyDescent="0.25">
      <c r="A87" s="4">
        <v>0.60520833333333335</v>
      </c>
      <c r="B87" t="s">
        <v>26</v>
      </c>
      <c r="C87">
        <v>38</v>
      </c>
      <c r="D87">
        <v>36.4</v>
      </c>
      <c r="E87">
        <v>144.5</v>
      </c>
      <c r="F87">
        <v>34.700000000000003</v>
      </c>
    </row>
    <row r="88" spans="1:6" x14ac:dyDescent="0.25">
      <c r="A88" s="4">
        <v>0.60543981481481479</v>
      </c>
      <c r="B88" t="s">
        <v>26</v>
      </c>
      <c r="C88">
        <v>38</v>
      </c>
      <c r="D88">
        <v>36.799999999999997</v>
      </c>
      <c r="E88">
        <v>146.30000000000001</v>
      </c>
      <c r="F88">
        <v>34.700000000000003</v>
      </c>
    </row>
    <row r="89" spans="1:6" x14ac:dyDescent="0.25">
      <c r="A89" s="4">
        <v>0.60567129629629635</v>
      </c>
      <c r="B89" t="s">
        <v>26</v>
      </c>
      <c r="C89">
        <v>38</v>
      </c>
      <c r="D89">
        <v>37.1</v>
      </c>
      <c r="E89">
        <v>148</v>
      </c>
      <c r="F89">
        <v>34.799999999999997</v>
      </c>
    </row>
    <row r="90" spans="1:6" x14ac:dyDescent="0.25">
      <c r="A90" s="4">
        <v>0.60590277777777779</v>
      </c>
      <c r="B90" t="s">
        <v>26</v>
      </c>
      <c r="C90">
        <v>38</v>
      </c>
      <c r="D90">
        <v>37.1</v>
      </c>
      <c r="E90">
        <v>148.69999999999999</v>
      </c>
      <c r="F90">
        <v>34.9</v>
      </c>
    </row>
    <row r="91" spans="1:6" x14ac:dyDescent="0.25">
      <c r="A91" s="4">
        <v>0.60613425925925923</v>
      </c>
      <c r="B91" t="s">
        <v>26</v>
      </c>
      <c r="C91">
        <v>38</v>
      </c>
      <c r="D91">
        <v>37.1</v>
      </c>
      <c r="E91">
        <v>149.19999999999999</v>
      </c>
      <c r="F91">
        <v>35</v>
      </c>
    </row>
    <row r="92" spans="1:6" x14ac:dyDescent="0.25">
      <c r="A92" s="4">
        <v>0.60636574074074068</v>
      </c>
      <c r="B92" t="s">
        <v>26</v>
      </c>
      <c r="C92">
        <v>38</v>
      </c>
      <c r="D92">
        <v>36.799999999999997</v>
      </c>
      <c r="E92">
        <v>148.30000000000001</v>
      </c>
      <c r="F92">
        <v>35.1</v>
      </c>
    </row>
    <row r="93" spans="1:6" x14ac:dyDescent="0.25">
      <c r="A93" s="4">
        <v>0.60659722222222223</v>
      </c>
      <c r="B93" t="s">
        <v>26</v>
      </c>
      <c r="C93">
        <v>38</v>
      </c>
      <c r="D93">
        <v>36.1</v>
      </c>
      <c r="E93">
        <v>146.30000000000001</v>
      </c>
      <c r="F93">
        <v>35.299999999999997</v>
      </c>
    </row>
    <row r="94" spans="1:6" x14ac:dyDescent="0.25">
      <c r="A94" s="4">
        <v>0.60682870370370368</v>
      </c>
      <c r="B94" t="s">
        <v>26</v>
      </c>
      <c r="C94">
        <v>38</v>
      </c>
      <c r="D94">
        <v>35.4</v>
      </c>
      <c r="E94">
        <v>143.80000000000001</v>
      </c>
      <c r="F94">
        <v>35.299999999999997</v>
      </c>
    </row>
    <row r="95" spans="1:6" x14ac:dyDescent="0.25">
      <c r="A95" s="4">
        <v>0.60706018518518523</v>
      </c>
      <c r="B95" t="s">
        <v>26</v>
      </c>
      <c r="C95">
        <v>38</v>
      </c>
      <c r="D95">
        <v>34.6</v>
      </c>
      <c r="E95">
        <v>139.5</v>
      </c>
      <c r="F95">
        <v>35.1</v>
      </c>
    </row>
    <row r="96" spans="1:6" x14ac:dyDescent="0.25">
      <c r="A96" s="4">
        <v>0.60729166666666667</v>
      </c>
      <c r="B96" t="s">
        <v>26</v>
      </c>
      <c r="C96">
        <v>38</v>
      </c>
      <c r="D96">
        <v>33.700000000000003</v>
      </c>
      <c r="E96">
        <v>135.5</v>
      </c>
      <c r="F96">
        <v>34.9</v>
      </c>
    </row>
    <row r="97" spans="1:6" x14ac:dyDescent="0.25">
      <c r="A97" s="4">
        <v>0.60752314814814812</v>
      </c>
      <c r="B97" t="s">
        <v>26</v>
      </c>
      <c r="C97">
        <v>38</v>
      </c>
      <c r="D97">
        <v>33</v>
      </c>
      <c r="E97">
        <v>133.30000000000001</v>
      </c>
      <c r="F97">
        <v>35.1</v>
      </c>
    </row>
    <row r="98" spans="1:6" x14ac:dyDescent="0.25">
      <c r="A98" s="4">
        <v>0.60775462962962956</v>
      </c>
      <c r="B98" t="s">
        <v>26</v>
      </c>
      <c r="C98">
        <v>38</v>
      </c>
      <c r="D98">
        <v>33</v>
      </c>
      <c r="E98">
        <v>133</v>
      </c>
      <c r="F98">
        <v>35</v>
      </c>
    </row>
    <row r="99" spans="1:6" x14ac:dyDescent="0.25">
      <c r="A99" s="4">
        <v>0.60798611111111112</v>
      </c>
      <c r="B99" t="s">
        <v>26</v>
      </c>
      <c r="C99">
        <v>38</v>
      </c>
      <c r="D99">
        <v>32.799999999999997</v>
      </c>
      <c r="E99">
        <v>131.69999999999999</v>
      </c>
      <c r="F99">
        <v>34.9</v>
      </c>
    </row>
    <row r="100" spans="1:6" x14ac:dyDescent="0.25">
      <c r="A100" s="4">
        <v>0.60821759259259256</v>
      </c>
      <c r="B100" t="s">
        <v>26</v>
      </c>
      <c r="C100">
        <v>38</v>
      </c>
      <c r="D100">
        <v>32.4</v>
      </c>
      <c r="E100">
        <v>129.69999999999999</v>
      </c>
      <c r="F100">
        <v>34.799999999999997</v>
      </c>
    </row>
    <row r="101" spans="1:6" x14ac:dyDescent="0.25">
      <c r="A101" s="4">
        <v>0.60844907407407411</v>
      </c>
      <c r="B101" t="s">
        <v>26</v>
      </c>
      <c r="C101">
        <v>38</v>
      </c>
      <c r="D101">
        <v>31.9</v>
      </c>
      <c r="E101">
        <v>128.30000000000001</v>
      </c>
      <c r="F101">
        <v>34.9</v>
      </c>
    </row>
    <row r="102" spans="1:6" x14ac:dyDescent="0.25">
      <c r="A102" s="4">
        <v>0.60868055555555556</v>
      </c>
      <c r="B102" t="s">
        <v>26</v>
      </c>
      <c r="C102">
        <v>38</v>
      </c>
      <c r="D102">
        <v>31.5</v>
      </c>
      <c r="E102">
        <v>126.7</v>
      </c>
      <c r="F102">
        <v>34.9</v>
      </c>
    </row>
    <row r="103" spans="1:6" x14ac:dyDescent="0.25">
      <c r="A103" s="4">
        <v>0.608912037037037</v>
      </c>
      <c r="B103" t="s">
        <v>26</v>
      </c>
      <c r="C103">
        <v>38</v>
      </c>
      <c r="D103">
        <v>31.3</v>
      </c>
      <c r="E103">
        <v>126</v>
      </c>
      <c r="F103">
        <v>34.9</v>
      </c>
    </row>
    <row r="104" spans="1:6" x14ac:dyDescent="0.25">
      <c r="A104" s="4">
        <v>0.60914351851851845</v>
      </c>
      <c r="B104" t="s">
        <v>26</v>
      </c>
      <c r="C104">
        <v>38</v>
      </c>
      <c r="D104">
        <v>31.1</v>
      </c>
      <c r="E104">
        <v>125</v>
      </c>
      <c r="F104">
        <v>34.9</v>
      </c>
    </row>
    <row r="105" spans="1:6" x14ac:dyDescent="0.25">
      <c r="A105" s="4">
        <v>0.609375</v>
      </c>
      <c r="B105" t="s">
        <v>26</v>
      </c>
      <c r="C105">
        <v>38</v>
      </c>
      <c r="D105">
        <v>31.4</v>
      </c>
      <c r="E105">
        <v>125.5</v>
      </c>
      <c r="F105">
        <v>34.799999999999997</v>
      </c>
    </row>
    <row r="106" spans="1:6" x14ac:dyDescent="0.25">
      <c r="A106" s="4">
        <v>0.60960648148148155</v>
      </c>
      <c r="B106" t="s">
        <v>26</v>
      </c>
      <c r="C106">
        <v>38</v>
      </c>
      <c r="D106">
        <v>31.5</v>
      </c>
      <c r="E106">
        <v>126.7</v>
      </c>
      <c r="F106">
        <v>34.9</v>
      </c>
    </row>
    <row r="107" spans="1:6" x14ac:dyDescent="0.25">
      <c r="A107" s="4">
        <v>0.609837962962963</v>
      </c>
      <c r="B107" t="s">
        <v>26</v>
      </c>
      <c r="C107">
        <v>38</v>
      </c>
      <c r="D107">
        <v>31.6</v>
      </c>
      <c r="E107">
        <v>127.3</v>
      </c>
      <c r="F107">
        <v>34.799999999999997</v>
      </c>
    </row>
    <row r="108" spans="1:6" x14ac:dyDescent="0.25">
      <c r="A108" s="4">
        <v>0.61006944444444444</v>
      </c>
      <c r="B108" t="s">
        <v>26</v>
      </c>
      <c r="C108">
        <v>38</v>
      </c>
      <c r="D108">
        <v>31.7</v>
      </c>
      <c r="E108">
        <v>127</v>
      </c>
      <c r="F108">
        <v>34.799999999999997</v>
      </c>
    </row>
    <row r="109" spans="1:6" x14ac:dyDescent="0.25">
      <c r="A109" s="4">
        <v>0.61030092592592589</v>
      </c>
      <c r="B109" t="s">
        <v>26</v>
      </c>
      <c r="C109">
        <v>38</v>
      </c>
      <c r="D109">
        <v>31.5</v>
      </c>
      <c r="E109">
        <v>127</v>
      </c>
      <c r="F109">
        <v>34.9</v>
      </c>
    </row>
    <row r="110" spans="1:6" x14ac:dyDescent="0.25">
      <c r="A110" s="4">
        <v>0.61053240740740744</v>
      </c>
      <c r="B110" t="s">
        <v>26</v>
      </c>
      <c r="C110">
        <v>38</v>
      </c>
      <c r="D110">
        <v>31.3</v>
      </c>
      <c r="E110">
        <v>127</v>
      </c>
      <c r="F110">
        <v>35.1</v>
      </c>
    </row>
    <row r="111" spans="1:6" x14ac:dyDescent="0.25">
      <c r="A111" s="4">
        <v>0.61076388888888888</v>
      </c>
      <c r="B111" t="s">
        <v>26</v>
      </c>
      <c r="C111">
        <v>38</v>
      </c>
      <c r="D111">
        <v>31.2</v>
      </c>
      <c r="E111">
        <v>127.5</v>
      </c>
      <c r="F111">
        <v>35.299999999999997</v>
      </c>
    </row>
    <row r="112" spans="1:6" x14ac:dyDescent="0.25">
      <c r="A112" s="4">
        <v>0.61099537037037044</v>
      </c>
      <c r="B112" t="s">
        <v>26</v>
      </c>
      <c r="C112">
        <v>38</v>
      </c>
      <c r="D112">
        <v>32.299999999999997</v>
      </c>
      <c r="E112">
        <v>130</v>
      </c>
      <c r="F112">
        <v>35</v>
      </c>
    </row>
    <row r="113" spans="1:6" x14ac:dyDescent="0.25">
      <c r="A113" s="4">
        <v>0.61122685185185188</v>
      </c>
      <c r="B113" t="s">
        <v>26</v>
      </c>
      <c r="C113">
        <v>38</v>
      </c>
      <c r="D113">
        <v>33.6</v>
      </c>
      <c r="E113">
        <v>134.5</v>
      </c>
      <c r="F113">
        <v>34.799999999999997</v>
      </c>
    </row>
    <row r="114" spans="1:6" x14ac:dyDescent="0.25">
      <c r="A114" s="4">
        <v>0.61145833333333333</v>
      </c>
      <c r="B114" t="s">
        <v>26</v>
      </c>
      <c r="C114">
        <v>38</v>
      </c>
      <c r="D114">
        <v>34.200000000000003</v>
      </c>
      <c r="E114">
        <v>136.5</v>
      </c>
      <c r="F114">
        <v>34.799999999999997</v>
      </c>
    </row>
    <row r="115" spans="1:6" x14ac:dyDescent="0.25">
      <c r="A115" s="4">
        <v>0.61168981481481477</v>
      </c>
      <c r="B115" t="s">
        <v>26</v>
      </c>
      <c r="C115">
        <v>38</v>
      </c>
      <c r="D115">
        <v>34.6</v>
      </c>
      <c r="E115">
        <v>136.80000000000001</v>
      </c>
      <c r="F115">
        <v>34.5</v>
      </c>
    </row>
    <row r="116" spans="1:6" x14ac:dyDescent="0.25">
      <c r="A116" s="4">
        <v>0.61192129629629632</v>
      </c>
      <c r="B116" t="s">
        <v>26</v>
      </c>
      <c r="C116">
        <v>38</v>
      </c>
      <c r="D116">
        <v>35</v>
      </c>
      <c r="E116">
        <v>138.80000000000001</v>
      </c>
      <c r="F116">
        <v>34.5</v>
      </c>
    </row>
    <row r="117" spans="1:6" x14ac:dyDescent="0.25">
      <c r="A117" s="4">
        <v>0.61215277777777777</v>
      </c>
      <c r="B117" t="s">
        <v>26</v>
      </c>
      <c r="C117">
        <v>38</v>
      </c>
      <c r="D117">
        <v>35.1</v>
      </c>
      <c r="E117">
        <v>139.19999999999999</v>
      </c>
      <c r="F117">
        <v>34.6</v>
      </c>
    </row>
    <row r="118" spans="1:6" x14ac:dyDescent="0.25">
      <c r="A118" s="4">
        <v>0.61238425925925932</v>
      </c>
      <c r="B118" t="s">
        <v>26</v>
      </c>
      <c r="C118">
        <v>38</v>
      </c>
      <c r="D118">
        <v>34.6</v>
      </c>
      <c r="E118">
        <v>137.30000000000001</v>
      </c>
      <c r="F118">
        <v>34.700000000000003</v>
      </c>
    </row>
    <row r="119" spans="1:6" x14ac:dyDescent="0.25">
      <c r="A119" s="4">
        <v>0.61261574074074077</v>
      </c>
      <c r="B119" t="s">
        <v>26</v>
      </c>
      <c r="C119">
        <v>38</v>
      </c>
      <c r="D119">
        <v>34.4</v>
      </c>
      <c r="E119">
        <v>136.5</v>
      </c>
      <c r="F119">
        <v>34.6</v>
      </c>
    </row>
    <row r="120" spans="1:6" x14ac:dyDescent="0.25">
      <c r="A120" s="4">
        <v>0.61284722222222221</v>
      </c>
      <c r="B120" t="s">
        <v>26</v>
      </c>
      <c r="C120">
        <v>38</v>
      </c>
      <c r="D120">
        <v>33.799999999999997</v>
      </c>
      <c r="E120">
        <v>136</v>
      </c>
      <c r="F120">
        <v>35.1</v>
      </c>
    </row>
    <row r="121" spans="1:6" x14ac:dyDescent="0.25">
      <c r="A121" s="4">
        <v>0.61307870370370365</v>
      </c>
      <c r="B121" t="s">
        <v>26</v>
      </c>
      <c r="C121">
        <v>38</v>
      </c>
      <c r="D121">
        <v>33.1</v>
      </c>
      <c r="E121">
        <v>136.69999999999999</v>
      </c>
      <c r="F121">
        <v>35.700000000000003</v>
      </c>
    </row>
    <row r="122" spans="1:6" x14ac:dyDescent="0.25">
      <c r="A122" s="4">
        <v>0.61331018518518521</v>
      </c>
      <c r="B122" t="s">
        <v>26</v>
      </c>
      <c r="C122">
        <v>38</v>
      </c>
      <c r="D122">
        <v>32.6</v>
      </c>
      <c r="E122">
        <v>136</v>
      </c>
      <c r="F122">
        <v>36</v>
      </c>
    </row>
    <row r="123" spans="1:6" x14ac:dyDescent="0.25">
      <c r="A123" s="4">
        <v>0.61354166666666665</v>
      </c>
      <c r="B123" t="s">
        <v>26</v>
      </c>
      <c r="C123">
        <v>38</v>
      </c>
      <c r="D123">
        <v>32.4</v>
      </c>
      <c r="E123">
        <v>137</v>
      </c>
      <c r="F123">
        <v>36.4</v>
      </c>
    </row>
    <row r="124" spans="1:6" x14ac:dyDescent="0.25">
      <c r="A124" s="4">
        <v>0.61377314814814821</v>
      </c>
      <c r="B124" t="s">
        <v>26</v>
      </c>
      <c r="C124">
        <v>38</v>
      </c>
      <c r="D124">
        <v>32.700000000000003</v>
      </c>
      <c r="E124">
        <v>139.19999999999999</v>
      </c>
      <c r="F124">
        <v>36.6</v>
      </c>
    </row>
    <row r="125" spans="1:6" x14ac:dyDescent="0.25">
      <c r="A125" s="4">
        <v>0.61400462962962965</v>
      </c>
      <c r="B125" t="s">
        <v>26</v>
      </c>
      <c r="C125">
        <v>38</v>
      </c>
      <c r="D125">
        <v>33.700000000000003</v>
      </c>
      <c r="E125">
        <v>144.69999999999999</v>
      </c>
      <c r="F125">
        <v>36.799999999999997</v>
      </c>
    </row>
    <row r="126" spans="1:6" x14ac:dyDescent="0.25">
      <c r="A126" s="4">
        <v>0.61423611111111109</v>
      </c>
      <c r="B126" t="s">
        <v>26</v>
      </c>
      <c r="C126">
        <v>38</v>
      </c>
      <c r="D126">
        <v>35</v>
      </c>
      <c r="E126">
        <v>150.80000000000001</v>
      </c>
      <c r="F126">
        <v>37</v>
      </c>
    </row>
    <row r="127" spans="1:6" x14ac:dyDescent="0.25">
      <c r="A127" s="4">
        <v>0.61446759259259254</v>
      </c>
      <c r="B127" t="s">
        <v>26</v>
      </c>
      <c r="C127">
        <v>38</v>
      </c>
      <c r="D127">
        <v>36.299999999999997</v>
      </c>
      <c r="E127">
        <v>157.19999999999999</v>
      </c>
      <c r="F127">
        <v>37.200000000000003</v>
      </c>
    </row>
    <row r="128" spans="1:6" x14ac:dyDescent="0.25">
      <c r="A128" s="4">
        <v>0.61469907407407409</v>
      </c>
      <c r="B128" t="s">
        <v>26</v>
      </c>
      <c r="C128">
        <v>38</v>
      </c>
      <c r="D128">
        <v>37.6</v>
      </c>
      <c r="E128">
        <v>163.30000000000001</v>
      </c>
      <c r="F128">
        <v>37.299999999999997</v>
      </c>
    </row>
    <row r="129" spans="1:6" x14ac:dyDescent="0.25">
      <c r="A129" s="4">
        <v>0.61493055555555554</v>
      </c>
      <c r="B129" t="s">
        <v>26</v>
      </c>
      <c r="C129">
        <v>38</v>
      </c>
      <c r="D129">
        <v>38.6</v>
      </c>
      <c r="E129">
        <v>168.7</v>
      </c>
      <c r="F129">
        <v>37.4</v>
      </c>
    </row>
    <row r="130" spans="1:6" x14ac:dyDescent="0.25">
      <c r="A130" s="4">
        <v>0.61516203703703709</v>
      </c>
      <c r="B130" t="s">
        <v>26</v>
      </c>
      <c r="C130">
        <v>38</v>
      </c>
      <c r="D130">
        <v>39.299999999999997</v>
      </c>
      <c r="E130">
        <v>171.7</v>
      </c>
      <c r="F130">
        <v>37.5</v>
      </c>
    </row>
    <row r="131" spans="1:6" x14ac:dyDescent="0.25">
      <c r="A131" s="4">
        <v>0.61539351851851853</v>
      </c>
      <c r="B131" t="s">
        <v>26</v>
      </c>
      <c r="C131">
        <v>38</v>
      </c>
      <c r="D131">
        <v>39.9</v>
      </c>
      <c r="E131">
        <v>174.8</v>
      </c>
      <c r="F131">
        <v>37.6</v>
      </c>
    </row>
    <row r="132" spans="1:6" x14ac:dyDescent="0.25">
      <c r="A132" s="4">
        <v>0.61562499999999998</v>
      </c>
      <c r="B132" t="s">
        <v>26</v>
      </c>
      <c r="C132">
        <v>38</v>
      </c>
      <c r="D132">
        <v>40.6</v>
      </c>
      <c r="E132">
        <v>178.2</v>
      </c>
      <c r="F132">
        <v>37.700000000000003</v>
      </c>
    </row>
    <row r="133" spans="1:6" x14ac:dyDescent="0.25">
      <c r="A133" s="4">
        <v>0.61585648148148142</v>
      </c>
      <c r="B133" t="s">
        <v>26</v>
      </c>
      <c r="C133">
        <v>38</v>
      </c>
      <c r="D133">
        <v>41.2</v>
      </c>
      <c r="E133">
        <v>181.2</v>
      </c>
      <c r="F133">
        <v>37.799999999999997</v>
      </c>
    </row>
    <row r="134" spans="1:6" x14ac:dyDescent="0.25">
      <c r="A134" s="4">
        <v>0.61608796296296298</v>
      </c>
      <c r="B134" t="s">
        <v>26</v>
      </c>
      <c r="C134">
        <v>38</v>
      </c>
      <c r="D134">
        <v>41.8</v>
      </c>
      <c r="E134">
        <v>184.3</v>
      </c>
      <c r="F134">
        <v>37.9</v>
      </c>
    </row>
    <row r="135" spans="1:6" x14ac:dyDescent="0.25">
      <c r="A135" s="4">
        <v>0.61631944444444442</v>
      </c>
      <c r="B135" t="s">
        <v>26</v>
      </c>
      <c r="C135">
        <v>38</v>
      </c>
      <c r="D135">
        <v>42.6</v>
      </c>
      <c r="E135">
        <v>188.3</v>
      </c>
      <c r="F135">
        <v>37.9</v>
      </c>
    </row>
    <row r="136" spans="1:6" x14ac:dyDescent="0.25">
      <c r="A136" s="4">
        <v>0.61655092592592597</v>
      </c>
      <c r="B136" t="s">
        <v>26</v>
      </c>
      <c r="C136">
        <v>38</v>
      </c>
      <c r="D136">
        <v>43.3</v>
      </c>
      <c r="E136">
        <v>191.8</v>
      </c>
      <c r="F136">
        <v>38</v>
      </c>
    </row>
    <row r="137" spans="1:6" x14ac:dyDescent="0.25">
      <c r="A137" s="4">
        <v>0.61678240740740742</v>
      </c>
      <c r="B137" t="s">
        <v>26</v>
      </c>
      <c r="C137">
        <v>38</v>
      </c>
      <c r="D137">
        <v>44.3</v>
      </c>
      <c r="E137">
        <v>197</v>
      </c>
      <c r="F137">
        <v>38.1</v>
      </c>
    </row>
    <row r="138" spans="1:6" x14ac:dyDescent="0.25">
      <c r="A138" s="4">
        <v>0.61701388888888886</v>
      </c>
      <c r="B138" t="s">
        <v>26</v>
      </c>
      <c r="C138">
        <v>38</v>
      </c>
      <c r="D138">
        <v>45.7</v>
      </c>
      <c r="E138">
        <v>203.3</v>
      </c>
      <c r="F138">
        <v>38.200000000000003</v>
      </c>
    </row>
    <row r="139" spans="1:6" x14ac:dyDescent="0.25">
      <c r="A139" s="4">
        <v>0.61724537037037031</v>
      </c>
      <c r="B139" t="s">
        <v>26</v>
      </c>
      <c r="C139">
        <v>38</v>
      </c>
      <c r="D139">
        <v>46.8</v>
      </c>
      <c r="E139">
        <v>209</v>
      </c>
      <c r="F139">
        <v>38.299999999999997</v>
      </c>
    </row>
    <row r="140" spans="1:6" x14ac:dyDescent="0.25">
      <c r="A140" s="4">
        <v>0.61747685185185186</v>
      </c>
      <c r="B140" t="s">
        <v>26</v>
      </c>
      <c r="C140">
        <v>38</v>
      </c>
      <c r="D140">
        <v>47.5</v>
      </c>
      <c r="E140">
        <v>212.5</v>
      </c>
      <c r="F140">
        <v>38.4</v>
      </c>
    </row>
    <row r="141" spans="1:6" x14ac:dyDescent="0.25">
      <c r="A141" s="4">
        <v>0.6177083333333333</v>
      </c>
      <c r="B141" t="s">
        <v>26</v>
      </c>
      <c r="C141">
        <v>38</v>
      </c>
      <c r="D141">
        <v>48.2</v>
      </c>
      <c r="E141">
        <v>216.3</v>
      </c>
      <c r="F141">
        <v>38.4</v>
      </c>
    </row>
    <row r="142" spans="1:6" x14ac:dyDescent="0.25">
      <c r="A142" s="4">
        <v>0.61793981481481486</v>
      </c>
      <c r="B142" t="s">
        <v>26</v>
      </c>
      <c r="C142">
        <v>38</v>
      </c>
      <c r="D142">
        <v>49.5</v>
      </c>
      <c r="E142">
        <v>222.7</v>
      </c>
      <c r="F142">
        <v>38.5</v>
      </c>
    </row>
    <row r="143" spans="1:6" x14ac:dyDescent="0.25">
      <c r="A143" s="4">
        <v>0.6181712962962963</v>
      </c>
      <c r="B143" t="s">
        <v>26</v>
      </c>
      <c r="C143">
        <v>38</v>
      </c>
      <c r="D143">
        <v>51.1</v>
      </c>
      <c r="E143">
        <v>230.2</v>
      </c>
      <c r="F143">
        <v>38.6</v>
      </c>
    </row>
    <row r="144" spans="1:6" x14ac:dyDescent="0.25">
      <c r="A144" s="4">
        <v>0.61840277777777775</v>
      </c>
      <c r="B144" t="s">
        <v>26</v>
      </c>
      <c r="C144">
        <v>38</v>
      </c>
      <c r="D144">
        <v>52.8</v>
      </c>
      <c r="E144">
        <v>238.3</v>
      </c>
      <c r="F144">
        <v>38.6</v>
      </c>
    </row>
    <row r="145" spans="1:6" x14ac:dyDescent="0.25">
      <c r="A145" s="4">
        <v>0.61863425925925919</v>
      </c>
      <c r="B145" t="s">
        <v>26</v>
      </c>
      <c r="C145">
        <v>38</v>
      </c>
      <c r="D145">
        <v>54.6</v>
      </c>
      <c r="E145">
        <v>246.7</v>
      </c>
      <c r="F145">
        <v>38.700000000000003</v>
      </c>
    </row>
    <row r="146" spans="1:6" x14ac:dyDescent="0.25">
      <c r="A146" s="4">
        <v>0.61886574074074074</v>
      </c>
      <c r="B146" t="s">
        <v>26</v>
      </c>
      <c r="C146">
        <v>38</v>
      </c>
      <c r="D146">
        <v>55.9</v>
      </c>
      <c r="E146">
        <v>251.8</v>
      </c>
      <c r="F146">
        <v>38.6</v>
      </c>
    </row>
    <row r="147" spans="1:6" x14ac:dyDescent="0.25">
      <c r="A147" s="4">
        <v>0.61909722222222219</v>
      </c>
      <c r="B147" t="s">
        <v>26</v>
      </c>
      <c r="C147">
        <v>38</v>
      </c>
      <c r="D147">
        <v>56.4</v>
      </c>
      <c r="E147">
        <v>254.2</v>
      </c>
      <c r="F147">
        <v>38.700000000000003</v>
      </c>
    </row>
    <row r="148" spans="1:6" x14ac:dyDescent="0.25">
      <c r="A148" s="4">
        <v>0.61932870370370374</v>
      </c>
      <c r="B148" t="s">
        <v>26</v>
      </c>
      <c r="C148">
        <v>38</v>
      </c>
      <c r="D148">
        <v>55.5</v>
      </c>
      <c r="E148">
        <v>250.2</v>
      </c>
      <c r="F148">
        <v>38.6</v>
      </c>
    </row>
    <row r="149" spans="1:6" x14ac:dyDescent="0.25">
      <c r="A149" s="4">
        <v>0.61956018518518519</v>
      </c>
      <c r="B149" t="s">
        <v>26</v>
      </c>
      <c r="C149">
        <v>38</v>
      </c>
      <c r="D149">
        <v>54.2</v>
      </c>
      <c r="E149">
        <v>245.2</v>
      </c>
      <c r="F149">
        <v>38.799999999999997</v>
      </c>
    </row>
    <row r="150" spans="1:6" x14ac:dyDescent="0.25">
      <c r="A150" s="4">
        <v>0.61979166666666663</v>
      </c>
      <c r="B150" t="s">
        <v>26</v>
      </c>
      <c r="C150">
        <v>38</v>
      </c>
      <c r="D150">
        <v>53.7</v>
      </c>
      <c r="E150">
        <v>244</v>
      </c>
      <c r="F150">
        <v>38.9</v>
      </c>
    </row>
    <row r="151" spans="1:6" x14ac:dyDescent="0.25">
      <c r="A151" s="4">
        <v>0.62002314814814818</v>
      </c>
      <c r="B151" t="s">
        <v>26</v>
      </c>
      <c r="C151">
        <v>38</v>
      </c>
      <c r="D151">
        <v>53.6</v>
      </c>
      <c r="E151">
        <v>244</v>
      </c>
      <c r="F151">
        <v>39</v>
      </c>
    </row>
    <row r="152" spans="1:6" x14ac:dyDescent="0.25">
      <c r="A152" s="4">
        <v>0.62025462962962963</v>
      </c>
      <c r="B152" t="s">
        <v>26</v>
      </c>
      <c r="C152">
        <v>38</v>
      </c>
      <c r="D152">
        <v>53.2</v>
      </c>
      <c r="E152">
        <v>243</v>
      </c>
      <c r="F152">
        <v>39</v>
      </c>
    </row>
    <row r="153" spans="1:6" x14ac:dyDescent="0.25">
      <c r="A153" s="4">
        <v>0.62048611111111118</v>
      </c>
      <c r="B153" t="s">
        <v>26</v>
      </c>
      <c r="C153">
        <v>38</v>
      </c>
      <c r="D153">
        <v>52.8</v>
      </c>
      <c r="E153">
        <v>241.5</v>
      </c>
      <c r="F153">
        <v>39</v>
      </c>
    </row>
    <row r="154" spans="1:6" x14ac:dyDescent="0.25">
      <c r="A154" s="4">
        <v>0.62071759259259263</v>
      </c>
      <c r="B154" t="s">
        <v>26</v>
      </c>
      <c r="C154">
        <v>38</v>
      </c>
      <c r="D154">
        <v>52.8</v>
      </c>
      <c r="E154">
        <v>241.8</v>
      </c>
      <c r="F154">
        <v>39.1</v>
      </c>
    </row>
    <row r="155" spans="1:6" x14ac:dyDescent="0.25">
      <c r="A155" s="4">
        <v>0.62094907407407407</v>
      </c>
      <c r="B155" t="s">
        <v>26</v>
      </c>
      <c r="C155">
        <v>38</v>
      </c>
      <c r="D155">
        <v>53.5</v>
      </c>
      <c r="E155">
        <v>245.5</v>
      </c>
      <c r="F155">
        <v>39.200000000000003</v>
      </c>
    </row>
    <row r="156" spans="1:6" x14ac:dyDescent="0.25">
      <c r="A156" s="4">
        <v>0.62118055555555551</v>
      </c>
      <c r="B156" t="s">
        <v>26</v>
      </c>
      <c r="C156">
        <v>38</v>
      </c>
      <c r="D156">
        <v>53.2</v>
      </c>
      <c r="E156">
        <v>243.8</v>
      </c>
      <c r="F156">
        <v>39.200000000000003</v>
      </c>
    </row>
    <row r="157" spans="1:6" x14ac:dyDescent="0.25">
      <c r="A157" s="4">
        <v>0.62141203703703707</v>
      </c>
      <c r="B157" t="s">
        <v>26</v>
      </c>
      <c r="C157">
        <v>38</v>
      </c>
      <c r="D157">
        <v>52.5</v>
      </c>
      <c r="E157">
        <v>240.8</v>
      </c>
      <c r="F157">
        <v>39.200000000000003</v>
      </c>
    </row>
    <row r="158" spans="1:6" x14ac:dyDescent="0.25">
      <c r="A158" s="4">
        <v>0.62164351851851851</v>
      </c>
      <c r="B158" t="s">
        <v>26</v>
      </c>
      <c r="C158">
        <v>38</v>
      </c>
      <c r="D158">
        <v>51.8</v>
      </c>
      <c r="E158">
        <v>238</v>
      </c>
      <c r="F158">
        <v>39.200000000000003</v>
      </c>
    </row>
    <row r="159" spans="1:6" x14ac:dyDescent="0.25">
      <c r="A159" s="4">
        <v>0.62187500000000007</v>
      </c>
      <c r="B159" t="s">
        <v>26</v>
      </c>
      <c r="C159">
        <v>38</v>
      </c>
      <c r="D159">
        <v>51.4</v>
      </c>
      <c r="E159">
        <v>236.3</v>
      </c>
      <c r="F159">
        <v>39.200000000000003</v>
      </c>
    </row>
    <row r="160" spans="1:6" x14ac:dyDescent="0.25">
      <c r="A160" s="4">
        <v>0.62210648148148151</v>
      </c>
      <c r="B160" t="s">
        <v>26</v>
      </c>
      <c r="C160">
        <v>38</v>
      </c>
      <c r="D160">
        <v>52.1</v>
      </c>
      <c r="E160">
        <v>239</v>
      </c>
      <c r="F160">
        <v>39.200000000000003</v>
      </c>
    </row>
    <row r="161" spans="1:6" x14ac:dyDescent="0.25">
      <c r="A161" s="4">
        <v>0.62233796296296295</v>
      </c>
      <c r="B161" t="s">
        <v>26</v>
      </c>
      <c r="C161">
        <v>38</v>
      </c>
      <c r="D161">
        <v>52.5</v>
      </c>
      <c r="E161">
        <v>241</v>
      </c>
      <c r="F161">
        <v>39.200000000000003</v>
      </c>
    </row>
    <row r="162" spans="1:6" x14ac:dyDescent="0.25">
      <c r="A162" s="4">
        <v>0.6225694444444444</v>
      </c>
      <c r="B162" t="s">
        <v>26</v>
      </c>
      <c r="C162">
        <v>38</v>
      </c>
      <c r="D162">
        <v>52.1</v>
      </c>
      <c r="E162">
        <v>239.7</v>
      </c>
      <c r="F162">
        <v>39.200000000000003</v>
      </c>
    </row>
    <row r="163" spans="1:6" x14ac:dyDescent="0.25">
      <c r="A163" s="4">
        <v>0.62280092592592595</v>
      </c>
      <c r="B163" t="s">
        <v>26</v>
      </c>
      <c r="C163">
        <v>38</v>
      </c>
      <c r="D163">
        <v>50.6</v>
      </c>
      <c r="E163">
        <v>232.7</v>
      </c>
      <c r="F163">
        <v>39.200000000000003</v>
      </c>
    </row>
    <row r="164" spans="1:6" x14ac:dyDescent="0.25">
      <c r="A164" s="4">
        <v>0.6230324074074074</v>
      </c>
      <c r="B164" t="s">
        <v>26</v>
      </c>
      <c r="C164">
        <v>38</v>
      </c>
      <c r="D164">
        <v>49.1</v>
      </c>
      <c r="E164">
        <v>226</v>
      </c>
      <c r="F164">
        <v>39.200000000000003</v>
      </c>
    </row>
    <row r="165" spans="1:6" x14ac:dyDescent="0.25">
      <c r="A165" s="4">
        <v>0.62326388888888895</v>
      </c>
      <c r="B165" t="s">
        <v>26</v>
      </c>
      <c r="C165">
        <v>38</v>
      </c>
      <c r="D165">
        <v>48.2</v>
      </c>
      <c r="E165">
        <v>222.3</v>
      </c>
      <c r="F165">
        <v>39.299999999999997</v>
      </c>
    </row>
    <row r="166" spans="1:6" x14ac:dyDescent="0.25">
      <c r="A166" s="4">
        <v>0.62349537037037039</v>
      </c>
      <c r="B166" t="s">
        <v>26</v>
      </c>
      <c r="C166">
        <v>38</v>
      </c>
      <c r="D166">
        <v>47.8</v>
      </c>
      <c r="E166">
        <v>220.5</v>
      </c>
      <c r="F166">
        <v>39.299999999999997</v>
      </c>
    </row>
    <row r="167" spans="1:6" x14ac:dyDescent="0.25">
      <c r="A167" s="4">
        <v>0.62372685185185184</v>
      </c>
      <c r="B167" t="s">
        <v>26</v>
      </c>
      <c r="C167">
        <v>38</v>
      </c>
      <c r="D167">
        <v>47.5</v>
      </c>
      <c r="E167">
        <v>219.2</v>
      </c>
      <c r="F167">
        <v>39.299999999999997</v>
      </c>
    </row>
    <row r="168" spans="1:6" x14ac:dyDescent="0.25">
      <c r="A168" s="4">
        <v>0.62395833333333328</v>
      </c>
      <c r="B168" t="s">
        <v>26</v>
      </c>
      <c r="C168">
        <v>38</v>
      </c>
      <c r="D168">
        <v>47.4</v>
      </c>
      <c r="E168">
        <v>219</v>
      </c>
      <c r="F168">
        <v>39.299999999999997</v>
      </c>
    </row>
    <row r="169" spans="1:6" x14ac:dyDescent="0.25">
      <c r="A169" s="4">
        <v>0.62418981481481484</v>
      </c>
      <c r="B169" t="s">
        <v>26</v>
      </c>
      <c r="C169">
        <v>38</v>
      </c>
      <c r="D169">
        <v>47.1</v>
      </c>
      <c r="E169">
        <v>217.7</v>
      </c>
      <c r="F169">
        <v>39.299999999999997</v>
      </c>
    </row>
    <row r="170" spans="1:6" x14ac:dyDescent="0.25">
      <c r="A170" s="4">
        <v>0.62442129629629628</v>
      </c>
      <c r="B170" t="s">
        <v>26</v>
      </c>
      <c r="C170">
        <v>38</v>
      </c>
      <c r="D170">
        <v>46.9</v>
      </c>
      <c r="E170">
        <v>217</v>
      </c>
      <c r="F170">
        <v>39.4</v>
      </c>
    </row>
    <row r="171" spans="1:6" x14ac:dyDescent="0.25">
      <c r="A171" s="4">
        <v>0.62465277777777783</v>
      </c>
      <c r="B171" t="s">
        <v>26</v>
      </c>
      <c r="C171">
        <v>38</v>
      </c>
      <c r="D171">
        <v>47.1</v>
      </c>
      <c r="E171">
        <v>218.7</v>
      </c>
      <c r="F171">
        <v>39.4</v>
      </c>
    </row>
    <row r="172" spans="1:6" x14ac:dyDescent="0.25">
      <c r="A172" s="4">
        <v>0.62488425925925928</v>
      </c>
      <c r="B172" t="s">
        <v>26</v>
      </c>
      <c r="C172">
        <v>38</v>
      </c>
      <c r="D172">
        <v>48.9</v>
      </c>
      <c r="E172">
        <v>226.8</v>
      </c>
      <c r="F172">
        <v>39.4</v>
      </c>
    </row>
    <row r="173" spans="1:6" x14ac:dyDescent="0.25">
      <c r="A173" s="4">
        <v>0.62511574074074072</v>
      </c>
      <c r="B173" t="s">
        <v>26</v>
      </c>
      <c r="C173">
        <v>38</v>
      </c>
      <c r="D173">
        <v>51</v>
      </c>
      <c r="E173">
        <v>236</v>
      </c>
      <c r="F173">
        <v>39.4</v>
      </c>
    </row>
    <row r="174" spans="1:6" x14ac:dyDescent="0.25">
      <c r="A174" s="4">
        <v>0.62534722222222217</v>
      </c>
      <c r="B174" t="s">
        <v>26</v>
      </c>
      <c r="C174">
        <v>38</v>
      </c>
      <c r="D174">
        <v>51.1</v>
      </c>
      <c r="E174">
        <v>237</v>
      </c>
      <c r="F174">
        <v>39.4</v>
      </c>
    </row>
    <row r="175" spans="1:6" x14ac:dyDescent="0.25">
      <c r="A175" s="4">
        <v>0.62557870370370372</v>
      </c>
      <c r="B175" t="s">
        <v>26</v>
      </c>
      <c r="C175">
        <v>38</v>
      </c>
      <c r="D175">
        <v>51.1</v>
      </c>
      <c r="E175">
        <v>237</v>
      </c>
      <c r="F175">
        <v>39.5</v>
      </c>
    </row>
    <row r="176" spans="1:6" x14ac:dyDescent="0.25">
      <c r="A176" s="4">
        <v>0.62581018518518516</v>
      </c>
      <c r="B176" t="s">
        <v>26</v>
      </c>
      <c r="C176">
        <v>38</v>
      </c>
      <c r="D176">
        <v>50.4</v>
      </c>
      <c r="E176">
        <v>233.7</v>
      </c>
      <c r="F176">
        <v>39.4</v>
      </c>
    </row>
    <row r="177" spans="1:6" x14ac:dyDescent="0.25">
      <c r="A177" s="4">
        <v>0.62604166666666672</v>
      </c>
      <c r="B177" t="s">
        <v>26</v>
      </c>
      <c r="C177">
        <v>38</v>
      </c>
      <c r="D177">
        <v>49.6</v>
      </c>
      <c r="E177">
        <v>229.7</v>
      </c>
      <c r="F177">
        <v>39.4</v>
      </c>
    </row>
    <row r="178" spans="1:6" x14ac:dyDescent="0.25">
      <c r="A178" s="4">
        <v>0.62627314814814816</v>
      </c>
      <c r="B178" t="s">
        <v>26</v>
      </c>
      <c r="C178">
        <v>38</v>
      </c>
      <c r="D178">
        <v>48.9</v>
      </c>
      <c r="E178">
        <v>226.5</v>
      </c>
      <c r="F178">
        <v>39.4</v>
      </c>
    </row>
    <row r="179" spans="1:6" x14ac:dyDescent="0.25">
      <c r="A179" s="4">
        <v>0.62650462962962961</v>
      </c>
      <c r="B179" t="s">
        <v>26</v>
      </c>
      <c r="C179">
        <v>38</v>
      </c>
      <c r="D179">
        <v>48.3</v>
      </c>
      <c r="E179">
        <v>224</v>
      </c>
      <c r="F179">
        <v>39.4</v>
      </c>
    </row>
    <row r="180" spans="1:6" x14ac:dyDescent="0.25">
      <c r="A180" s="4">
        <v>0.62673611111111105</v>
      </c>
      <c r="B180" t="s">
        <v>26</v>
      </c>
      <c r="C180">
        <v>38</v>
      </c>
      <c r="D180">
        <v>48.2</v>
      </c>
      <c r="E180">
        <v>223</v>
      </c>
      <c r="F180">
        <v>39.4</v>
      </c>
    </row>
    <row r="181" spans="1:6" x14ac:dyDescent="0.25">
      <c r="A181" s="4">
        <v>0.6269675925925926</v>
      </c>
      <c r="B181" t="s">
        <v>26</v>
      </c>
      <c r="C181">
        <v>38</v>
      </c>
      <c r="D181">
        <v>48.4</v>
      </c>
      <c r="E181">
        <v>225</v>
      </c>
      <c r="F181">
        <v>39.4</v>
      </c>
    </row>
    <row r="182" spans="1:6" x14ac:dyDescent="0.25">
      <c r="A182" s="4">
        <v>0.62719907407407405</v>
      </c>
      <c r="B182" t="s">
        <v>26</v>
      </c>
      <c r="C182">
        <v>38</v>
      </c>
      <c r="D182">
        <v>48.1</v>
      </c>
      <c r="E182">
        <v>223.5</v>
      </c>
      <c r="F182">
        <v>39.5</v>
      </c>
    </row>
    <row r="183" spans="1:6" x14ac:dyDescent="0.25">
      <c r="A183" s="4">
        <v>0.6274305555555556</v>
      </c>
      <c r="B183" t="s">
        <v>26</v>
      </c>
      <c r="C183">
        <v>38</v>
      </c>
      <c r="D183">
        <v>47.3</v>
      </c>
      <c r="E183">
        <v>220.2</v>
      </c>
      <c r="F183">
        <v>39.5</v>
      </c>
    </row>
    <row r="184" spans="1:6" x14ac:dyDescent="0.25">
      <c r="A184" s="4">
        <v>0.62766203703703705</v>
      </c>
      <c r="B184" t="s">
        <v>26</v>
      </c>
      <c r="C184">
        <v>38</v>
      </c>
      <c r="D184">
        <v>46.6</v>
      </c>
      <c r="E184">
        <v>216.5</v>
      </c>
      <c r="F184">
        <v>39.4</v>
      </c>
    </row>
    <row r="185" spans="1:6" x14ac:dyDescent="0.25">
      <c r="A185" s="4">
        <v>0.62789351851851849</v>
      </c>
      <c r="B185" t="s">
        <v>26</v>
      </c>
      <c r="C185">
        <v>38</v>
      </c>
      <c r="D185">
        <v>46.8</v>
      </c>
      <c r="E185">
        <v>216.7</v>
      </c>
      <c r="F185">
        <v>39.299999999999997</v>
      </c>
    </row>
    <row r="186" spans="1:6" x14ac:dyDescent="0.25">
      <c r="A186" s="4">
        <v>0.62812499999999993</v>
      </c>
      <c r="B186" t="s">
        <v>26</v>
      </c>
      <c r="C186">
        <v>38</v>
      </c>
      <c r="D186">
        <v>48.1</v>
      </c>
      <c r="E186">
        <v>218.5</v>
      </c>
      <c r="F186">
        <v>38.799999999999997</v>
      </c>
    </row>
    <row r="187" spans="1:6" x14ac:dyDescent="0.25">
      <c r="A187" s="4">
        <v>0.62835648148148149</v>
      </c>
      <c r="B187" t="s">
        <v>26</v>
      </c>
      <c r="C187">
        <v>38</v>
      </c>
      <c r="D187">
        <v>48.5</v>
      </c>
      <c r="E187">
        <v>219.5</v>
      </c>
      <c r="F187">
        <v>38.700000000000003</v>
      </c>
    </row>
    <row r="188" spans="1:6" x14ac:dyDescent="0.25">
      <c r="A188" s="4">
        <v>0.62858796296296293</v>
      </c>
      <c r="B188" t="s">
        <v>26</v>
      </c>
      <c r="C188">
        <v>38</v>
      </c>
      <c r="D188">
        <v>48.3</v>
      </c>
      <c r="E188">
        <v>215.8</v>
      </c>
      <c r="F188">
        <v>38.4</v>
      </c>
    </row>
    <row r="189" spans="1:6" x14ac:dyDescent="0.25">
      <c r="A189" s="4">
        <v>0.62881944444444449</v>
      </c>
      <c r="B189" t="s">
        <v>26</v>
      </c>
      <c r="C189">
        <v>38</v>
      </c>
      <c r="D189">
        <v>48</v>
      </c>
      <c r="E189">
        <v>210.7</v>
      </c>
      <c r="F189">
        <v>37.799999999999997</v>
      </c>
    </row>
    <row r="190" spans="1:6" x14ac:dyDescent="0.25">
      <c r="A190" s="4">
        <v>0.62905092592592593</v>
      </c>
      <c r="B190" t="s">
        <v>26</v>
      </c>
      <c r="C190">
        <v>38</v>
      </c>
      <c r="D190">
        <v>46.8</v>
      </c>
      <c r="E190">
        <v>202.3</v>
      </c>
      <c r="F190">
        <v>37.4</v>
      </c>
    </row>
    <row r="191" spans="1:6" x14ac:dyDescent="0.25">
      <c r="A191" s="4">
        <v>0.62928240740740737</v>
      </c>
      <c r="B191" t="s">
        <v>26</v>
      </c>
      <c r="C191">
        <v>38</v>
      </c>
      <c r="D191">
        <v>45.2</v>
      </c>
      <c r="E191">
        <v>197.2</v>
      </c>
      <c r="F191">
        <v>37.6</v>
      </c>
    </row>
    <row r="192" spans="1:6" x14ac:dyDescent="0.25">
      <c r="A192" s="4">
        <v>0.62951388888888882</v>
      </c>
      <c r="B192" t="s">
        <v>26</v>
      </c>
      <c r="C192">
        <v>38</v>
      </c>
      <c r="D192">
        <v>44.1</v>
      </c>
      <c r="E192">
        <v>193.7</v>
      </c>
      <c r="F192">
        <v>37.799999999999997</v>
      </c>
    </row>
    <row r="193" spans="1:6" x14ac:dyDescent="0.25">
      <c r="A193" s="4">
        <v>0.62974537037037037</v>
      </c>
      <c r="B193" t="s">
        <v>26</v>
      </c>
      <c r="C193">
        <v>38</v>
      </c>
      <c r="D193">
        <v>43.2</v>
      </c>
      <c r="E193">
        <v>189.2</v>
      </c>
      <c r="F193">
        <v>37.700000000000003</v>
      </c>
    </row>
    <row r="194" spans="1:6" x14ac:dyDescent="0.25">
      <c r="A194" s="4">
        <v>0.62997685185185182</v>
      </c>
      <c r="B194" t="s">
        <v>26</v>
      </c>
      <c r="C194">
        <v>38</v>
      </c>
      <c r="D194">
        <v>42.3</v>
      </c>
      <c r="E194">
        <v>184</v>
      </c>
      <c r="F194">
        <v>37.5</v>
      </c>
    </row>
    <row r="195" spans="1:6" x14ac:dyDescent="0.25">
      <c r="A195" s="4">
        <v>0.63020833333333337</v>
      </c>
      <c r="B195" t="s">
        <v>26</v>
      </c>
      <c r="C195">
        <v>38</v>
      </c>
      <c r="D195">
        <v>41.8</v>
      </c>
      <c r="E195">
        <v>179.5</v>
      </c>
      <c r="F195">
        <v>37.1</v>
      </c>
    </row>
    <row r="196" spans="1:6" x14ac:dyDescent="0.25">
      <c r="A196" s="4">
        <v>0.63043981481481481</v>
      </c>
      <c r="B196" t="s">
        <v>26</v>
      </c>
      <c r="C196">
        <v>38</v>
      </c>
      <c r="D196">
        <v>41</v>
      </c>
      <c r="E196">
        <v>175.7</v>
      </c>
      <c r="F196">
        <v>37</v>
      </c>
    </row>
    <row r="197" spans="1:6" x14ac:dyDescent="0.25">
      <c r="A197" s="4">
        <v>0.63067129629629626</v>
      </c>
      <c r="B197" t="s">
        <v>26</v>
      </c>
      <c r="C197">
        <v>38</v>
      </c>
      <c r="D197">
        <v>40.1</v>
      </c>
      <c r="E197">
        <v>170.5</v>
      </c>
      <c r="F197">
        <v>36.799999999999997</v>
      </c>
    </row>
    <row r="198" spans="1:6" x14ac:dyDescent="0.25">
      <c r="A198" s="4">
        <v>0.63090277777777781</v>
      </c>
      <c r="B198" t="s">
        <v>26</v>
      </c>
      <c r="C198">
        <v>38</v>
      </c>
      <c r="D198">
        <v>38.700000000000003</v>
      </c>
      <c r="E198">
        <v>166</v>
      </c>
      <c r="F198">
        <v>37</v>
      </c>
    </row>
    <row r="199" spans="1:6" x14ac:dyDescent="0.25">
      <c r="A199" s="4">
        <v>0.63113425925925926</v>
      </c>
      <c r="B199" t="s">
        <v>26</v>
      </c>
      <c r="C199">
        <v>38</v>
      </c>
      <c r="D199">
        <v>37.6</v>
      </c>
      <c r="E199">
        <v>161.5</v>
      </c>
      <c r="F199">
        <v>37</v>
      </c>
    </row>
    <row r="200" spans="1:6" x14ac:dyDescent="0.25">
      <c r="A200" s="4">
        <v>0.63136574074074081</v>
      </c>
      <c r="B200" t="s">
        <v>26</v>
      </c>
      <c r="C200">
        <v>38</v>
      </c>
      <c r="D200">
        <v>36.6</v>
      </c>
      <c r="E200">
        <v>157.69999999999999</v>
      </c>
      <c r="F200">
        <v>37</v>
      </c>
    </row>
    <row r="201" spans="1:6" x14ac:dyDescent="0.25">
      <c r="A201" s="4">
        <v>0.63159722222222225</v>
      </c>
      <c r="B201" t="s">
        <v>26</v>
      </c>
      <c r="C201">
        <v>38</v>
      </c>
      <c r="D201">
        <v>36.200000000000003</v>
      </c>
      <c r="E201">
        <v>156</v>
      </c>
      <c r="F201">
        <v>37</v>
      </c>
    </row>
    <row r="202" spans="1:6" x14ac:dyDescent="0.25">
      <c r="A202" s="4">
        <v>0.6318287037037037</v>
      </c>
      <c r="B202" t="s">
        <v>26</v>
      </c>
      <c r="C202">
        <v>38</v>
      </c>
      <c r="D202">
        <v>36.9</v>
      </c>
      <c r="E202">
        <v>157</v>
      </c>
      <c r="F202">
        <v>36.700000000000003</v>
      </c>
    </row>
    <row r="203" spans="1:6" x14ac:dyDescent="0.25">
      <c r="A203" s="4">
        <v>0.63206018518518514</v>
      </c>
      <c r="B203" t="s">
        <v>26</v>
      </c>
      <c r="C203">
        <v>38</v>
      </c>
      <c r="D203">
        <v>38.1</v>
      </c>
      <c r="E203">
        <v>161.69999999999999</v>
      </c>
      <c r="F203">
        <v>36.6</v>
      </c>
    </row>
    <row r="204" spans="1:6" x14ac:dyDescent="0.25">
      <c r="A204" s="4">
        <v>0.6322916666666667</v>
      </c>
      <c r="B204" t="s">
        <v>26</v>
      </c>
      <c r="C204">
        <v>38</v>
      </c>
      <c r="D204">
        <v>38.799999999999997</v>
      </c>
      <c r="E204">
        <v>164</v>
      </c>
      <c r="F204">
        <v>36.6</v>
      </c>
    </row>
    <row r="205" spans="1:6" x14ac:dyDescent="0.25">
      <c r="A205" s="4">
        <v>0.63252314814814814</v>
      </c>
      <c r="B205" t="s">
        <v>26</v>
      </c>
      <c r="C205">
        <v>38</v>
      </c>
      <c r="D205">
        <v>39.299999999999997</v>
      </c>
      <c r="E205">
        <v>164</v>
      </c>
      <c r="F205">
        <v>36.200000000000003</v>
      </c>
    </row>
    <row r="206" spans="1:6" x14ac:dyDescent="0.25">
      <c r="A206" s="4">
        <v>0.63275462962962969</v>
      </c>
      <c r="B206" t="s">
        <v>26</v>
      </c>
      <c r="C206">
        <v>38</v>
      </c>
      <c r="D206">
        <v>39.200000000000003</v>
      </c>
      <c r="E206">
        <v>163.5</v>
      </c>
      <c r="F206">
        <v>36.200000000000003</v>
      </c>
    </row>
    <row r="207" spans="1:6" x14ac:dyDescent="0.25">
      <c r="A207" s="4">
        <v>0.63298611111111114</v>
      </c>
      <c r="B207" t="s">
        <v>26</v>
      </c>
      <c r="C207">
        <v>38</v>
      </c>
      <c r="D207">
        <v>38.5</v>
      </c>
      <c r="E207">
        <v>161.5</v>
      </c>
      <c r="F207">
        <v>36.299999999999997</v>
      </c>
    </row>
    <row r="208" spans="1:6" x14ac:dyDescent="0.25">
      <c r="A208" s="4">
        <v>0.63321759259259258</v>
      </c>
      <c r="B208" t="s">
        <v>26</v>
      </c>
      <c r="C208">
        <v>38</v>
      </c>
      <c r="D208">
        <v>38.299999999999997</v>
      </c>
      <c r="E208">
        <v>159.80000000000001</v>
      </c>
      <c r="F208">
        <v>36.200000000000003</v>
      </c>
    </row>
    <row r="209" spans="1:6" x14ac:dyDescent="0.25">
      <c r="A209" s="4">
        <v>0.63344907407407403</v>
      </c>
      <c r="B209" t="s">
        <v>26</v>
      </c>
      <c r="C209">
        <v>38</v>
      </c>
      <c r="D209">
        <v>37.5</v>
      </c>
      <c r="E209">
        <v>157</v>
      </c>
      <c r="F209">
        <v>36.299999999999997</v>
      </c>
    </row>
    <row r="210" spans="1:6" x14ac:dyDescent="0.25">
      <c r="A210" s="4">
        <v>0.63368055555555558</v>
      </c>
      <c r="B210" t="s">
        <v>26</v>
      </c>
      <c r="C210">
        <v>38</v>
      </c>
      <c r="D210">
        <v>36.9</v>
      </c>
      <c r="E210">
        <v>152.69999999999999</v>
      </c>
      <c r="F210">
        <v>35.9</v>
      </c>
    </row>
    <row r="211" spans="1:6" x14ac:dyDescent="0.25">
      <c r="A211" s="4">
        <v>0.63391203703703702</v>
      </c>
      <c r="B211" t="s">
        <v>26</v>
      </c>
      <c r="C211">
        <v>38</v>
      </c>
      <c r="D211">
        <v>35.700000000000003</v>
      </c>
      <c r="E211">
        <v>149.19999999999999</v>
      </c>
      <c r="F211">
        <v>36.1</v>
      </c>
    </row>
    <row r="212" spans="1:6" x14ac:dyDescent="0.25">
      <c r="A212" s="4">
        <v>0.63414351851851858</v>
      </c>
      <c r="B212" t="s">
        <v>26</v>
      </c>
      <c r="C212">
        <v>38</v>
      </c>
      <c r="D212">
        <v>34.9</v>
      </c>
      <c r="E212">
        <v>147</v>
      </c>
      <c r="F212">
        <v>36.4</v>
      </c>
    </row>
    <row r="213" spans="1:6" x14ac:dyDescent="0.25">
      <c r="A213" s="4">
        <v>0.63437500000000002</v>
      </c>
      <c r="B213" t="s">
        <v>26</v>
      </c>
      <c r="C213">
        <v>38</v>
      </c>
      <c r="D213">
        <v>34.1</v>
      </c>
      <c r="E213">
        <v>143.30000000000001</v>
      </c>
      <c r="F213">
        <v>36.299999999999997</v>
      </c>
    </row>
    <row r="214" spans="1:6" x14ac:dyDescent="0.25">
      <c r="A214" s="4">
        <v>0.63460648148148147</v>
      </c>
      <c r="B214" t="s">
        <v>26</v>
      </c>
      <c r="C214">
        <v>38</v>
      </c>
      <c r="D214">
        <v>33</v>
      </c>
      <c r="E214">
        <v>139.69999999999999</v>
      </c>
      <c r="F214">
        <v>36.4</v>
      </c>
    </row>
    <row r="215" spans="1:6" x14ac:dyDescent="0.25">
      <c r="A215" s="4">
        <v>0.63483796296296291</v>
      </c>
      <c r="B215" t="s">
        <v>26</v>
      </c>
      <c r="C215">
        <v>38</v>
      </c>
      <c r="D215">
        <v>32.200000000000003</v>
      </c>
      <c r="E215">
        <v>136.5</v>
      </c>
      <c r="F215">
        <v>36.4</v>
      </c>
    </row>
    <row r="216" spans="1:6" x14ac:dyDescent="0.25">
      <c r="A216" s="4">
        <v>0.63506944444444446</v>
      </c>
      <c r="B216" t="s">
        <v>26</v>
      </c>
      <c r="C216">
        <v>38</v>
      </c>
      <c r="D216">
        <v>32</v>
      </c>
      <c r="E216">
        <v>135</v>
      </c>
      <c r="F216">
        <v>36.299999999999997</v>
      </c>
    </row>
    <row r="217" spans="1:6" x14ac:dyDescent="0.25">
      <c r="A217" s="4">
        <v>0.63530092592592591</v>
      </c>
      <c r="B217" t="s">
        <v>26</v>
      </c>
      <c r="C217">
        <v>38</v>
      </c>
      <c r="D217">
        <v>32.1</v>
      </c>
      <c r="E217">
        <v>134.30000000000001</v>
      </c>
      <c r="F217">
        <v>36.1</v>
      </c>
    </row>
    <row r="218" spans="1:6" x14ac:dyDescent="0.25">
      <c r="A218" s="4">
        <v>0.63553240740740746</v>
      </c>
      <c r="B218" t="s">
        <v>26</v>
      </c>
      <c r="C218">
        <v>38</v>
      </c>
      <c r="D218">
        <v>32.1</v>
      </c>
      <c r="E218">
        <v>134.30000000000001</v>
      </c>
      <c r="F218">
        <v>36.1</v>
      </c>
    </row>
    <row r="219" spans="1:6" x14ac:dyDescent="0.25">
      <c r="A219" s="4">
        <v>0.63576388888888891</v>
      </c>
      <c r="B219" t="s">
        <v>26</v>
      </c>
      <c r="C219">
        <v>38</v>
      </c>
      <c r="D219">
        <v>31.8</v>
      </c>
      <c r="E219">
        <v>133.30000000000001</v>
      </c>
      <c r="F219">
        <v>36.200000000000003</v>
      </c>
    </row>
    <row r="220" spans="1:6" x14ac:dyDescent="0.25">
      <c r="A220" s="4">
        <v>0.63599537037037035</v>
      </c>
      <c r="B220" t="s">
        <v>26</v>
      </c>
      <c r="C220">
        <v>38</v>
      </c>
      <c r="D220">
        <v>31.5</v>
      </c>
      <c r="E220">
        <v>132.5</v>
      </c>
      <c r="F220">
        <v>36.200000000000003</v>
      </c>
    </row>
    <row r="221" spans="1:6" x14ac:dyDescent="0.25">
      <c r="A221" s="4">
        <v>0.63622685185185179</v>
      </c>
      <c r="B221" t="s">
        <v>26</v>
      </c>
      <c r="C221">
        <v>38</v>
      </c>
      <c r="D221">
        <v>31.5</v>
      </c>
      <c r="E221">
        <v>131.30000000000001</v>
      </c>
      <c r="F221">
        <v>36</v>
      </c>
    </row>
    <row r="222" spans="1:6" x14ac:dyDescent="0.25">
      <c r="A222" s="4">
        <v>0.63645833333333335</v>
      </c>
      <c r="B222" t="s">
        <v>26</v>
      </c>
      <c r="C222">
        <v>38</v>
      </c>
      <c r="D222">
        <v>31.4</v>
      </c>
      <c r="E222">
        <v>130.80000000000001</v>
      </c>
      <c r="F222">
        <v>35.9</v>
      </c>
    </row>
    <row r="223" spans="1:6" x14ac:dyDescent="0.25">
      <c r="A223" s="4">
        <v>0.63668981481481479</v>
      </c>
      <c r="B223" t="s">
        <v>26</v>
      </c>
      <c r="C223">
        <v>38</v>
      </c>
      <c r="D223">
        <v>31.3</v>
      </c>
      <c r="E223">
        <v>129.30000000000001</v>
      </c>
      <c r="F223">
        <v>35.700000000000003</v>
      </c>
    </row>
    <row r="224" spans="1:6" x14ac:dyDescent="0.25">
      <c r="A224" s="4">
        <v>0.63692129629629635</v>
      </c>
      <c r="B224" t="s">
        <v>26</v>
      </c>
      <c r="C224">
        <v>38</v>
      </c>
      <c r="D224">
        <v>31.1</v>
      </c>
      <c r="E224">
        <v>129</v>
      </c>
      <c r="F224">
        <v>35.9</v>
      </c>
    </row>
    <row r="225" spans="1:6" x14ac:dyDescent="0.25">
      <c r="A225" s="4">
        <v>0.63715277777777779</v>
      </c>
      <c r="B225" t="s">
        <v>26</v>
      </c>
      <c r="C225">
        <v>38</v>
      </c>
      <c r="D225">
        <v>31</v>
      </c>
      <c r="E225">
        <v>129.30000000000001</v>
      </c>
      <c r="F225">
        <v>35.9</v>
      </c>
    </row>
    <row r="226" spans="1:6" x14ac:dyDescent="0.25">
      <c r="A226" s="4">
        <v>0.63738425925925923</v>
      </c>
      <c r="B226" t="s">
        <v>26</v>
      </c>
      <c r="C226">
        <v>38</v>
      </c>
      <c r="D226">
        <v>30.8</v>
      </c>
      <c r="E226">
        <v>129.30000000000001</v>
      </c>
      <c r="F226">
        <v>36.200000000000003</v>
      </c>
    </row>
    <row r="227" spans="1:6" x14ac:dyDescent="0.25">
      <c r="A227" s="4">
        <v>0.63761574074074068</v>
      </c>
      <c r="B227" t="s">
        <v>26</v>
      </c>
      <c r="C227">
        <v>38</v>
      </c>
      <c r="D227">
        <v>30.2</v>
      </c>
      <c r="E227">
        <v>129</v>
      </c>
      <c r="F227">
        <v>36.5</v>
      </c>
    </row>
    <row r="228" spans="1:6" x14ac:dyDescent="0.25">
      <c r="A228" s="4">
        <v>0.63784722222222223</v>
      </c>
      <c r="B228" t="s">
        <v>26</v>
      </c>
      <c r="C228">
        <v>38</v>
      </c>
      <c r="D228">
        <v>30</v>
      </c>
      <c r="E228">
        <v>129</v>
      </c>
      <c r="F228">
        <v>36.9</v>
      </c>
    </row>
    <row r="229" spans="1:6" x14ac:dyDescent="0.25">
      <c r="A229" s="4">
        <v>0.63807870370370368</v>
      </c>
      <c r="B229" t="s">
        <v>26</v>
      </c>
      <c r="C229">
        <v>38</v>
      </c>
      <c r="D229">
        <v>30</v>
      </c>
      <c r="E229">
        <v>129.80000000000001</v>
      </c>
      <c r="F229">
        <v>37</v>
      </c>
    </row>
    <row r="230" spans="1:6" x14ac:dyDescent="0.25">
      <c r="A230" s="4">
        <v>0.63831018518518523</v>
      </c>
      <c r="B230" t="s">
        <v>26</v>
      </c>
      <c r="C230">
        <v>38</v>
      </c>
      <c r="D230">
        <v>30.4</v>
      </c>
      <c r="E230">
        <v>132.30000000000001</v>
      </c>
      <c r="F230">
        <v>37.200000000000003</v>
      </c>
    </row>
    <row r="231" spans="1:6" x14ac:dyDescent="0.25">
      <c r="A231" s="4">
        <v>0.63854166666666667</v>
      </c>
      <c r="B231" t="s">
        <v>26</v>
      </c>
      <c r="C231">
        <v>38</v>
      </c>
      <c r="D231">
        <v>30.7</v>
      </c>
      <c r="E231">
        <v>134</v>
      </c>
      <c r="F231">
        <v>37.200000000000003</v>
      </c>
    </row>
    <row r="232" spans="1:6" x14ac:dyDescent="0.25">
      <c r="A232" s="4">
        <v>0.63877314814814812</v>
      </c>
      <c r="B232" t="s">
        <v>26</v>
      </c>
      <c r="C232">
        <v>38</v>
      </c>
      <c r="D232">
        <v>31.1</v>
      </c>
      <c r="E232">
        <v>136</v>
      </c>
      <c r="F232">
        <v>37.299999999999997</v>
      </c>
    </row>
    <row r="233" spans="1:6" x14ac:dyDescent="0.25">
      <c r="A233" s="4">
        <v>0.63900462962962956</v>
      </c>
      <c r="B233" t="s">
        <v>26</v>
      </c>
      <c r="C233">
        <v>38</v>
      </c>
      <c r="D233">
        <v>31.7</v>
      </c>
      <c r="E233">
        <v>138.69999999999999</v>
      </c>
      <c r="F233">
        <v>37.4</v>
      </c>
    </row>
    <row r="234" spans="1:6" x14ac:dyDescent="0.25">
      <c r="A234" s="4">
        <v>0.63923611111111112</v>
      </c>
      <c r="B234" t="s">
        <v>26</v>
      </c>
      <c r="C234">
        <v>38</v>
      </c>
      <c r="D234">
        <v>32.5</v>
      </c>
      <c r="E234">
        <v>142.30000000000001</v>
      </c>
      <c r="F234">
        <v>37.4</v>
      </c>
    </row>
    <row r="235" spans="1:6" x14ac:dyDescent="0.25">
      <c r="A235" s="4">
        <v>0.63946759259259256</v>
      </c>
      <c r="B235" t="s">
        <v>26</v>
      </c>
      <c r="C235">
        <v>38</v>
      </c>
      <c r="D235">
        <v>33.299999999999997</v>
      </c>
      <c r="E235">
        <v>146.5</v>
      </c>
      <c r="F235">
        <v>37.5</v>
      </c>
    </row>
    <row r="236" spans="1:6" x14ac:dyDescent="0.25">
      <c r="A236" s="4">
        <v>0.63969907407407411</v>
      </c>
      <c r="B236" t="s">
        <v>26</v>
      </c>
      <c r="C236">
        <v>38</v>
      </c>
      <c r="D236">
        <v>33.799999999999997</v>
      </c>
      <c r="E236">
        <v>149</v>
      </c>
      <c r="F236">
        <v>37.700000000000003</v>
      </c>
    </row>
    <row r="237" spans="1:6" x14ac:dyDescent="0.25">
      <c r="A237" s="4">
        <v>0.63993055555555556</v>
      </c>
      <c r="B237" t="s">
        <v>26</v>
      </c>
      <c r="C237">
        <v>38</v>
      </c>
      <c r="D237">
        <v>34</v>
      </c>
      <c r="E237">
        <v>150.30000000000001</v>
      </c>
      <c r="F237">
        <v>37.799999999999997</v>
      </c>
    </row>
    <row r="238" spans="1:6" x14ac:dyDescent="0.25">
      <c r="A238" s="4">
        <v>0.640162037037037</v>
      </c>
      <c r="B238" t="s">
        <v>26</v>
      </c>
      <c r="C238">
        <v>38</v>
      </c>
      <c r="D238">
        <v>34.5</v>
      </c>
      <c r="E238">
        <v>153</v>
      </c>
      <c r="F238">
        <v>37.799999999999997</v>
      </c>
    </row>
    <row r="239" spans="1:6" x14ac:dyDescent="0.25">
      <c r="A239" s="4">
        <v>0.64039351851851845</v>
      </c>
      <c r="B239" t="s">
        <v>26</v>
      </c>
      <c r="C239">
        <v>38</v>
      </c>
      <c r="D239">
        <v>35.1</v>
      </c>
      <c r="E239">
        <v>156</v>
      </c>
      <c r="F239">
        <v>37.9</v>
      </c>
    </row>
    <row r="240" spans="1:6" x14ac:dyDescent="0.25">
      <c r="A240" s="4">
        <v>0.640625</v>
      </c>
      <c r="B240" t="s">
        <v>26</v>
      </c>
      <c r="C240">
        <v>38</v>
      </c>
      <c r="D240">
        <v>36</v>
      </c>
      <c r="E240">
        <v>160</v>
      </c>
      <c r="F240">
        <v>37.9</v>
      </c>
    </row>
    <row r="241" spans="1:6" x14ac:dyDescent="0.25">
      <c r="A241" s="4">
        <v>0.64085648148148155</v>
      </c>
      <c r="B241" t="s">
        <v>26</v>
      </c>
      <c r="C241">
        <v>38</v>
      </c>
      <c r="D241">
        <v>36.6</v>
      </c>
      <c r="E241">
        <v>162.80000000000001</v>
      </c>
      <c r="F241">
        <v>38</v>
      </c>
    </row>
    <row r="242" spans="1:6" x14ac:dyDescent="0.25">
      <c r="A242" s="4">
        <v>0.641087962962963</v>
      </c>
      <c r="B242" t="s">
        <v>26</v>
      </c>
      <c r="C242">
        <v>38</v>
      </c>
      <c r="D242">
        <v>37.1</v>
      </c>
      <c r="E242">
        <v>164.8</v>
      </c>
      <c r="F242">
        <v>38</v>
      </c>
    </row>
    <row r="243" spans="1:6" x14ac:dyDescent="0.25">
      <c r="A243" s="4">
        <v>0.64131944444444444</v>
      </c>
      <c r="B243" t="s">
        <v>26</v>
      </c>
      <c r="C243">
        <v>38</v>
      </c>
      <c r="D243">
        <v>38.4</v>
      </c>
      <c r="E243">
        <v>170.8</v>
      </c>
      <c r="F243">
        <v>38</v>
      </c>
    </row>
    <row r="244" spans="1:6" x14ac:dyDescent="0.25">
      <c r="A244" s="4">
        <v>0.64155092592592589</v>
      </c>
      <c r="B244" t="s">
        <v>26</v>
      </c>
      <c r="C244">
        <v>38</v>
      </c>
      <c r="D244">
        <v>38.6</v>
      </c>
      <c r="E244">
        <v>171.5</v>
      </c>
      <c r="F244">
        <v>38</v>
      </c>
    </row>
    <row r="245" spans="1:6" x14ac:dyDescent="0.25">
      <c r="A245" s="4">
        <v>0.64178240740740744</v>
      </c>
      <c r="B245" t="s">
        <v>26</v>
      </c>
      <c r="C245">
        <v>38</v>
      </c>
      <c r="D245">
        <v>38.700000000000003</v>
      </c>
      <c r="E245">
        <v>172</v>
      </c>
      <c r="F245">
        <v>38</v>
      </c>
    </row>
    <row r="246" spans="1:6" x14ac:dyDescent="0.25">
      <c r="A246" s="4">
        <v>0.64201388888888888</v>
      </c>
      <c r="B246" t="s">
        <v>26</v>
      </c>
      <c r="C246">
        <v>38</v>
      </c>
      <c r="D246">
        <v>39</v>
      </c>
      <c r="E246">
        <v>172.7</v>
      </c>
      <c r="F246">
        <v>38</v>
      </c>
    </row>
    <row r="247" spans="1:6" x14ac:dyDescent="0.25">
      <c r="A247" s="4">
        <v>0.64224537037037044</v>
      </c>
      <c r="B247" t="s">
        <v>26</v>
      </c>
      <c r="C247">
        <v>38</v>
      </c>
      <c r="D247">
        <v>39.5</v>
      </c>
      <c r="E247">
        <v>175.2</v>
      </c>
      <c r="F247">
        <v>38</v>
      </c>
    </row>
    <row r="248" spans="1:6" x14ac:dyDescent="0.25">
      <c r="A248" s="4">
        <v>0.64247685185185188</v>
      </c>
      <c r="B248" t="s">
        <v>26</v>
      </c>
      <c r="C248">
        <v>38</v>
      </c>
      <c r="D248">
        <v>39.9</v>
      </c>
      <c r="E248">
        <v>177.2</v>
      </c>
      <c r="F248">
        <v>38</v>
      </c>
    </row>
    <row r="249" spans="1:6" x14ac:dyDescent="0.25">
      <c r="A249" s="4">
        <v>0.64270833333333333</v>
      </c>
      <c r="B249" t="s">
        <v>26</v>
      </c>
      <c r="C249">
        <v>38</v>
      </c>
      <c r="D249">
        <v>40.1</v>
      </c>
      <c r="E249">
        <v>178</v>
      </c>
      <c r="F249">
        <v>38</v>
      </c>
    </row>
    <row r="250" spans="1:6" x14ac:dyDescent="0.25">
      <c r="A250" s="4">
        <v>0.64293981481481477</v>
      </c>
      <c r="B250" t="s">
        <v>26</v>
      </c>
      <c r="C250">
        <v>38</v>
      </c>
      <c r="D250">
        <v>40.1</v>
      </c>
      <c r="E250">
        <v>178</v>
      </c>
      <c r="F250">
        <v>38</v>
      </c>
    </row>
    <row r="251" spans="1:6" x14ac:dyDescent="0.25">
      <c r="A251" s="4">
        <v>0.64317129629629632</v>
      </c>
      <c r="B251" t="s">
        <v>26</v>
      </c>
      <c r="C251">
        <v>38</v>
      </c>
      <c r="D251">
        <v>40.299999999999997</v>
      </c>
      <c r="E251">
        <v>179</v>
      </c>
      <c r="F251">
        <v>38</v>
      </c>
    </row>
    <row r="252" spans="1:6" x14ac:dyDescent="0.25">
      <c r="A252" s="4">
        <v>0.64340277777777777</v>
      </c>
      <c r="B252" t="s">
        <v>26</v>
      </c>
      <c r="C252">
        <v>38</v>
      </c>
      <c r="D252">
        <v>40.200000000000003</v>
      </c>
      <c r="E252">
        <v>178.5</v>
      </c>
      <c r="F252">
        <v>38</v>
      </c>
    </row>
    <row r="253" spans="1:6" x14ac:dyDescent="0.25">
      <c r="A253" s="4">
        <v>0.64363425925925932</v>
      </c>
      <c r="B253" t="s">
        <v>26</v>
      </c>
      <c r="C253">
        <v>38</v>
      </c>
      <c r="D253">
        <v>40.6</v>
      </c>
      <c r="E253">
        <v>180.7</v>
      </c>
      <c r="F253">
        <v>38</v>
      </c>
    </row>
    <row r="254" spans="1:6" x14ac:dyDescent="0.25">
      <c r="A254" s="4">
        <v>0.64386574074074077</v>
      </c>
      <c r="B254" t="s">
        <v>26</v>
      </c>
      <c r="C254">
        <v>38</v>
      </c>
      <c r="D254">
        <v>41.1</v>
      </c>
      <c r="E254">
        <v>182.8</v>
      </c>
      <c r="F254">
        <v>38.1</v>
      </c>
    </row>
    <row r="255" spans="1:6" x14ac:dyDescent="0.25">
      <c r="A255" s="4">
        <v>0.64409722222222221</v>
      </c>
      <c r="B255" t="s">
        <v>26</v>
      </c>
      <c r="C255">
        <v>38</v>
      </c>
      <c r="D255">
        <v>41.5</v>
      </c>
      <c r="E255">
        <v>184.3</v>
      </c>
      <c r="F255">
        <v>38.1</v>
      </c>
    </row>
    <row r="256" spans="1:6" x14ac:dyDescent="0.25">
      <c r="A256" s="4">
        <v>0.64432870370370365</v>
      </c>
      <c r="B256" t="s">
        <v>26</v>
      </c>
      <c r="C256">
        <v>38</v>
      </c>
      <c r="D256">
        <v>41.7</v>
      </c>
      <c r="E256">
        <v>185</v>
      </c>
      <c r="F256">
        <v>38</v>
      </c>
    </row>
    <row r="257" spans="1:6" x14ac:dyDescent="0.25">
      <c r="A257" s="4">
        <v>0.64456018518518521</v>
      </c>
      <c r="B257" t="s">
        <v>26</v>
      </c>
      <c r="C257">
        <v>38</v>
      </c>
      <c r="D257">
        <v>41.2</v>
      </c>
      <c r="E257">
        <v>182.8</v>
      </c>
      <c r="F257">
        <v>38</v>
      </c>
    </row>
    <row r="258" spans="1:6" x14ac:dyDescent="0.25">
      <c r="A258" s="4">
        <v>0.64479166666666665</v>
      </c>
      <c r="B258" t="s">
        <v>26</v>
      </c>
      <c r="C258">
        <v>38</v>
      </c>
      <c r="D258">
        <v>40.6</v>
      </c>
      <c r="E258">
        <v>180</v>
      </c>
      <c r="F258">
        <v>38</v>
      </c>
    </row>
    <row r="259" spans="1:6" x14ac:dyDescent="0.25">
      <c r="A259" s="4">
        <v>0.64502314814814821</v>
      </c>
      <c r="B259" t="s">
        <v>26</v>
      </c>
      <c r="C259">
        <v>38</v>
      </c>
      <c r="D259">
        <v>40</v>
      </c>
      <c r="E259">
        <v>177.7</v>
      </c>
      <c r="F259">
        <v>38</v>
      </c>
    </row>
    <row r="260" spans="1:6" x14ac:dyDescent="0.25">
      <c r="A260" s="4">
        <v>0.64525462962962965</v>
      </c>
      <c r="B260" t="s">
        <v>26</v>
      </c>
      <c r="C260">
        <v>38</v>
      </c>
      <c r="D260">
        <v>39.700000000000003</v>
      </c>
      <c r="E260">
        <v>176</v>
      </c>
      <c r="F260">
        <v>38</v>
      </c>
    </row>
    <row r="261" spans="1:6" x14ac:dyDescent="0.25">
      <c r="A261" s="4">
        <v>0.64548611111111109</v>
      </c>
      <c r="B261" t="s">
        <v>26</v>
      </c>
      <c r="C261">
        <v>38</v>
      </c>
      <c r="D261">
        <v>39.9</v>
      </c>
      <c r="E261">
        <v>177</v>
      </c>
      <c r="F261">
        <v>38</v>
      </c>
    </row>
    <row r="262" spans="1:6" x14ac:dyDescent="0.25">
      <c r="A262" s="4">
        <v>0.64571759259259254</v>
      </c>
      <c r="B262" t="s">
        <v>26</v>
      </c>
      <c r="C262">
        <v>38</v>
      </c>
      <c r="D262">
        <v>40.1</v>
      </c>
      <c r="E262">
        <v>178</v>
      </c>
      <c r="F262">
        <v>38</v>
      </c>
    </row>
    <row r="263" spans="1:6" x14ac:dyDescent="0.25">
      <c r="A263" s="4">
        <v>0.64594907407407409</v>
      </c>
      <c r="B263" t="s">
        <v>26</v>
      </c>
      <c r="C263">
        <v>38</v>
      </c>
      <c r="D263">
        <v>40.299999999999997</v>
      </c>
      <c r="E263">
        <v>179</v>
      </c>
      <c r="F263">
        <v>38</v>
      </c>
    </row>
    <row r="264" spans="1:6" x14ac:dyDescent="0.25">
      <c r="A264" s="4">
        <v>0.64618055555555554</v>
      </c>
      <c r="B264" t="s">
        <v>26</v>
      </c>
      <c r="C264">
        <v>38</v>
      </c>
      <c r="D264">
        <v>40.1</v>
      </c>
      <c r="E264">
        <v>177.8</v>
      </c>
      <c r="F264">
        <v>38</v>
      </c>
    </row>
    <row r="265" spans="1:6" x14ac:dyDescent="0.25">
      <c r="A265" s="4">
        <v>0.64641203703703709</v>
      </c>
      <c r="B265" t="s">
        <v>26</v>
      </c>
      <c r="C265">
        <v>38</v>
      </c>
      <c r="D265">
        <v>39.5</v>
      </c>
      <c r="E265">
        <v>175.5</v>
      </c>
      <c r="F265">
        <v>38</v>
      </c>
    </row>
    <row r="266" spans="1:6" x14ac:dyDescent="0.25">
      <c r="A266" s="4">
        <v>0.64664351851851853</v>
      </c>
      <c r="B266" t="s">
        <v>26</v>
      </c>
      <c r="C266">
        <v>38</v>
      </c>
      <c r="D266">
        <v>39.299999999999997</v>
      </c>
      <c r="E266">
        <v>174.5</v>
      </c>
      <c r="F266">
        <v>38</v>
      </c>
    </row>
    <row r="267" spans="1:6" x14ac:dyDescent="0.25">
      <c r="A267" s="4">
        <v>0.64687499999999998</v>
      </c>
      <c r="B267" t="s">
        <v>26</v>
      </c>
      <c r="C267">
        <v>38</v>
      </c>
      <c r="D267">
        <v>39</v>
      </c>
      <c r="E267">
        <v>174</v>
      </c>
      <c r="F267">
        <v>38</v>
      </c>
    </row>
    <row r="268" spans="1:6" x14ac:dyDescent="0.25">
      <c r="A268" s="4">
        <v>0.64710648148148142</v>
      </c>
      <c r="B268" t="s">
        <v>26</v>
      </c>
      <c r="C268">
        <v>38</v>
      </c>
      <c r="D268">
        <v>39.5</v>
      </c>
      <c r="E268">
        <v>176</v>
      </c>
      <c r="F268">
        <v>38</v>
      </c>
    </row>
    <row r="269" spans="1:6" x14ac:dyDescent="0.25">
      <c r="A269" s="4">
        <v>0.64733796296296298</v>
      </c>
      <c r="B269" t="s">
        <v>26</v>
      </c>
      <c r="C269">
        <v>38</v>
      </c>
      <c r="D269">
        <v>40</v>
      </c>
      <c r="E269">
        <v>177.8</v>
      </c>
      <c r="F269">
        <v>38</v>
      </c>
    </row>
    <row r="270" spans="1:6" x14ac:dyDescent="0.25">
      <c r="A270" s="4">
        <v>0.64756944444444442</v>
      </c>
      <c r="B270" t="s">
        <v>26</v>
      </c>
      <c r="C270">
        <v>38</v>
      </c>
      <c r="D270">
        <v>40.1</v>
      </c>
      <c r="E270">
        <v>178.2</v>
      </c>
      <c r="F270">
        <v>38.1</v>
      </c>
    </row>
    <row r="271" spans="1:6" x14ac:dyDescent="0.25">
      <c r="A271" s="4">
        <v>0.64780092592592597</v>
      </c>
      <c r="B271" t="s">
        <v>26</v>
      </c>
      <c r="C271">
        <v>38</v>
      </c>
      <c r="D271">
        <v>40.6</v>
      </c>
      <c r="E271">
        <v>180.7</v>
      </c>
      <c r="F271">
        <v>38.1</v>
      </c>
    </row>
    <row r="272" spans="1:6" x14ac:dyDescent="0.25">
      <c r="A272" s="4">
        <v>0.64803240740740742</v>
      </c>
      <c r="B272" t="s">
        <v>26</v>
      </c>
      <c r="C272">
        <v>38</v>
      </c>
      <c r="D272">
        <v>41.9</v>
      </c>
      <c r="E272">
        <v>185.3</v>
      </c>
      <c r="F272">
        <v>38.1</v>
      </c>
    </row>
    <row r="273" spans="1:6" x14ac:dyDescent="0.25">
      <c r="A273" s="4">
        <v>0.64826388888888886</v>
      </c>
      <c r="B273" t="s">
        <v>26</v>
      </c>
      <c r="C273">
        <v>38</v>
      </c>
      <c r="D273">
        <v>42.1</v>
      </c>
      <c r="E273">
        <v>187.3</v>
      </c>
      <c r="F273">
        <v>38.1</v>
      </c>
    </row>
    <row r="274" spans="1:6" x14ac:dyDescent="0.25">
      <c r="A274" s="4">
        <v>0.64849537037037031</v>
      </c>
      <c r="B274" t="s">
        <v>26</v>
      </c>
      <c r="C274">
        <v>38</v>
      </c>
      <c r="D274">
        <v>45.1</v>
      </c>
      <c r="E274">
        <v>200.3</v>
      </c>
      <c r="F274">
        <v>38.1</v>
      </c>
    </row>
    <row r="275" spans="1:6" x14ac:dyDescent="0.25">
      <c r="A275" s="4">
        <v>0.64872685185185186</v>
      </c>
      <c r="B275" t="s">
        <v>26</v>
      </c>
      <c r="C275">
        <v>38</v>
      </c>
      <c r="D275">
        <v>46</v>
      </c>
      <c r="E275">
        <v>204</v>
      </c>
      <c r="F275">
        <v>38.1</v>
      </c>
    </row>
    <row r="276" spans="1:6" x14ac:dyDescent="0.25">
      <c r="A276" s="4">
        <v>0.6489583333333333</v>
      </c>
      <c r="B276" t="s">
        <v>26</v>
      </c>
      <c r="C276">
        <v>38</v>
      </c>
      <c r="D276">
        <v>44.5</v>
      </c>
      <c r="E276">
        <v>197.8</v>
      </c>
      <c r="F276">
        <v>38.1</v>
      </c>
    </row>
    <row r="277" spans="1:6" x14ac:dyDescent="0.25">
      <c r="A277" s="4">
        <v>0.64918981481481486</v>
      </c>
      <c r="B277" t="s">
        <v>26</v>
      </c>
      <c r="C277">
        <v>38</v>
      </c>
      <c r="D277">
        <v>42.5</v>
      </c>
      <c r="E277">
        <v>188.8</v>
      </c>
      <c r="F277">
        <v>38.1</v>
      </c>
    </row>
    <row r="278" spans="1:6" x14ac:dyDescent="0.25">
      <c r="A278" s="4">
        <v>0.6494212962962963</v>
      </c>
      <c r="B278" t="s">
        <v>26</v>
      </c>
      <c r="C278">
        <v>38</v>
      </c>
      <c r="D278">
        <v>40.5</v>
      </c>
      <c r="E278">
        <v>180</v>
      </c>
      <c r="F278">
        <v>38.1</v>
      </c>
    </row>
    <row r="279" spans="1:6" x14ac:dyDescent="0.25">
      <c r="A279" s="4">
        <v>0.64965277777777775</v>
      </c>
      <c r="B279" t="s">
        <v>26</v>
      </c>
      <c r="C279">
        <v>38</v>
      </c>
      <c r="D279">
        <v>38.700000000000003</v>
      </c>
      <c r="E279">
        <v>171.8</v>
      </c>
      <c r="F279">
        <v>38</v>
      </c>
    </row>
    <row r="280" spans="1:6" x14ac:dyDescent="0.25">
      <c r="A280" s="4">
        <v>0.64988425925925919</v>
      </c>
      <c r="B280" t="s">
        <v>26</v>
      </c>
      <c r="C280">
        <v>38</v>
      </c>
      <c r="D280">
        <v>37.299999999999997</v>
      </c>
      <c r="E280">
        <v>163.19999999999999</v>
      </c>
      <c r="F280">
        <v>37.5</v>
      </c>
    </row>
    <row r="281" spans="1:6" x14ac:dyDescent="0.25">
      <c r="A281" s="4">
        <v>0.65011574074074074</v>
      </c>
      <c r="B281" t="s">
        <v>26</v>
      </c>
      <c r="C281">
        <v>38</v>
      </c>
      <c r="D281">
        <v>36.1</v>
      </c>
      <c r="E281">
        <v>157.5</v>
      </c>
      <c r="F281">
        <v>37.4</v>
      </c>
    </row>
    <row r="282" spans="1:6" x14ac:dyDescent="0.25">
      <c r="A282" s="4">
        <v>0.65034722222222219</v>
      </c>
      <c r="B282" t="s">
        <v>26</v>
      </c>
      <c r="C282">
        <v>38</v>
      </c>
      <c r="D282">
        <v>35.799999999999997</v>
      </c>
      <c r="E282">
        <v>155</v>
      </c>
      <c r="F282">
        <v>37.200000000000003</v>
      </c>
    </row>
    <row r="283" spans="1:6" x14ac:dyDescent="0.25">
      <c r="A283" s="4">
        <v>0.65057870370370374</v>
      </c>
      <c r="B283" t="s">
        <v>26</v>
      </c>
      <c r="C283">
        <v>38</v>
      </c>
      <c r="D283">
        <v>37</v>
      </c>
      <c r="E283">
        <v>155.5</v>
      </c>
      <c r="F283">
        <v>36.5</v>
      </c>
    </row>
    <row r="284" spans="1:6" x14ac:dyDescent="0.25">
      <c r="A284" s="4">
        <v>0.65081018518518519</v>
      </c>
      <c r="B284" t="s">
        <v>26</v>
      </c>
      <c r="C284">
        <v>38</v>
      </c>
      <c r="D284">
        <v>35.5</v>
      </c>
      <c r="E284">
        <v>148.30000000000001</v>
      </c>
      <c r="F284">
        <v>36.1</v>
      </c>
    </row>
    <row r="285" spans="1:6" x14ac:dyDescent="0.25">
      <c r="A285" s="4">
        <v>0.65104166666666663</v>
      </c>
      <c r="B285" t="s">
        <v>26</v>
      </c>
      <c r="C285">
        <v>38</v>
      </c>
      <c r="D285">
        <v>34.6</v>
      </c>
      <c r="E285">
        <v>144.69999999999999</v>
      </c>
      <c r="F285">
        <v>36.1</v>
      </c>
    </row>
    <row r="286" spans="1:6" x14ac:dyDescent="0.25">
      <c r="A286" s="4">
        <v>0.65127314814814818</v>
      </c>
      <c r="B286" t="s">
        <v>26</v>
      </c>
      <c r="C286">
        <v>38</v>
      </c>
      <c r="D286">
        <v>33.200000000000003</v>
      </c>
      <c r="E286">
        <v>138.69999999999999</v>
      </c>
      <c r="F286">
        <v>36</v>
      </c>
    </row>
    <row r="287" spans="1:6" x14ac:dyDescent="0.25">
      <c r="A287" s="4">
        <v>0.65150462962962963</v>
      </c>
      <c r="B287" t="s">
        <v>26</v>
      </c>
      <c r="C287">
        <v>38</v>
      </c>
      <c r="D287">
        <v>32.299999999999997</v>
      </c>
      <c r="E287">
        <v>134</v>
      </c>
      <c r="F287">
        <v>35.9</v>
      </c>
    </row>
    <row r="288" spans="1:6" x14ac:dyDescent="0.25">
      <c r="A288" s="4">
        <v>0.65173611111111118</v>
      </c>
      <c r="B288" t="s">
        <v>26</v>
      </c>
      <c r="C288">
        <v>38</v>
      </c>
      <c r="D288">
        <v>32.299999999999997</v>
      </c>
      <c r="E288">
        <v>133.30000000000001</v>
      </c>
      <c r="F288">
        <v>35.700000000000003</v>
      </c>
    </row>
    <row r="289" spans="1:6" x14ac:dyDescent="0.25">
      <c r="A289" s="4">
        <v>0.65196759259259263</v>
      </c>
      <c r="B289" t="s">
        <v>26</v>
      </c>
      <c r="C289">
        <v>38</v>
      </c>
      <c r="D289">
        <v>32.299999999999997</v>
      </c>
      <c r="E289">
        <v>133.19999999999999</v>
      </c>
      <c r="F289">
        <v>35.700000000000003</v>
      </c>
    </row>
    <row r="290" spans="1:6" x14ac:dyDescent="0.25">
      <c r="A290" s="4">
        <v>0.65219907407407407</v>
      </c>
      <c r="B290" t="s">
        <v>26</v>
      </c>
      <c r="C290">
        <v>38</v>
      </c>
      <c r="D290">
        <v>31.8</v>
      </c>
      <c r="E290">
        <v>131.5</v>
      </c>
      <c r="F290">
        <v>35.799999999999997</v>
      </c>
    </row>
    <row r="291" spans="1:6" x14ac:dyDescent="0.25">
      <c r="A291" s="4">
        <v>0.65243055555555551</v>
      </c>
      <c r="B291" t="s">
        <v>26</v>
      </c>
      <c r="C291">
        <v>38</v>
      </c>
      <c r="D291">
        <v>31.2</v>
      </c>
      <c r="E291">
        <v>129</v>
      </c>
      <c r="F291">
        <v>35.700000000000003</v>
      </c>
    </row>
    <row r="292" spans="1:6" x14ac:dyDescent="0.25">
      <c r="A292" s="4">
        <v>0.65266203703703707</v>
      </c>
      <c r="B292" t="s">
        <v>26</v>
      </c>
      <c r="C292">
        <v>38</v>
      </c>
      <c r="D292">
        <v>30.5</v>
      </c>
      <c r="E292">
        <v>126.3</v>
      </c>
      <c r="F292">
        <v>35.6</v>
      </c>
    </row>
    <row r="293" spans="1:6" x14ac:dyDescent="0.25">
      <c r="A293" s="4">
        <v>0.65289351851851851</v>
      </c>
      <c r="B293" t="s">
        <v>26</v>
      </c>
      <c r="C293">
        <v>38</v>
      </c>
      <c r="D293">
        <v>30.1</v>
      </c>
      <c r="E293">
        <v>124.5</v>
      </c>
      <c r="F293">
        <v>35.6</v>
      </c>
    </row>
    <row r="294" spans="1:6" x14ac:dyDescent="0.25">
      <c r="A294" s="4">
        <v>0.65312500000000007</v>
      </c>
      <c r="B294" t="s">
        <v>26</v>
      </c>
      <c r="C294">
        <v>38</v>
      </c>
      <c r="D294">
        <v>29.6</v>
      </c>
      <c r="E294">
        <v>121.7</v>
      </c>
      <c r="F294">
        <v>35.5</v>
      </c>
    </row>
    <row r="295" spans="1:6" x14ac:dyDescent="0.25">
      <c r="A295" s="4">
        <v>0.65335648148148151</v>
      </c>
      <c r="B295" t="s">
        <v>26</v>
      </c>
      <c r="C295">
        <v>38</v>
      </c>
      <c r="D295">
        <v>28.9</v>
      </c>
      <c r="E295">
        <v>118.5</v>
      </c>
      <c r="F295">
        <v>35.4</v>
      </c>
    </row>
    <row r="296" spans="1:6" x14ac:dyDescent="0.25">
      <c r="A296" s="4">
        <v>0.65358796296296295</v>
      </c>
      <c r="B296" t="s">
        <v>26</v>
      </c>
      <c r="C296">
        <v>38</v>
      </c>
      <c r="D296">
        <v>28.1</v>
      </c>
      <c r="E296">
        <v>116.2</v>
      </c>
      <c r="F296">
        <v>35.5</v>
      </c>
    </row>
    <row r="297" spans="1:6" x14ac:dyDescent="0.25">
      <c r="A297" s="4">
        <v>0.6538194444444444</v>
      </c>
      <c r="B297" t="s">
        <v>26</v>
      </c>
      <c r="C297">
        <v>38</v>
      </c>
      <c r="D297">
        <v>27.8</v>
      </c>
      <c r="E297">
        <v>114.2</v>
      </c>
      <c r="F297">
        <v>35.4</v>
      </c>
    </row>
    <row r="298" spans="1:6" x14ac:dyDescent="0.25">
      <c r="A298" s="4">
        <v>0.65405092592592595</v>
      </c>
      <c r="B298" t="s">
        <v>26</v>
      </c>
      <c r="C298">
        <v>38</v>
      </c>
      <c r="D298">
        <v>27.5</v>
      </c>
      <c r="E298">
        <v>113</v>
      </c>
      <c r="F298">
        <v>35.4</v>
      </c>
    </row>
    <row r="299" spans="1:6" x14ac:dyDescent="0.25">
      <c r="A299" s="4">
        <v>0.6542824074074074</v>
      </c>
      <c r="B299" t="s">
        <v>26</v>
      </c>
      <c r="C299">
        <v>38</v>
      </c>
      <c r="D299">
        <v>27.2</v>
      </c>
      <c r="E299">
        <v>112</v>
      </c>
      <c r="F299">
        <v>35.4</v>
      </c>
    </row>
    <row r="300" spans="1:6" x14ac:dyDescent="0.25">
      <c r="A300" s="4">
        <v>0.65451388888888895</v>
      </c>
      <c r="B300" t="s">
        <v>26</v>
      </c>
      <c r="C300">
        <v>38</v>
      </c>
      <c r="D300">
        <v>26.7</v>
      </c>
      <c r="E300">
        <v>110.7</v>
      </c>
      <c r="F300">
        <v>35.5</v>
      </c>
    </row>
    <row r="301" spans="1:6" x14ac:dyDescent="0.25">
      <c r="A301" s="4">
        <v>0.65474537037037039</v>
      </c>
      <c r="B301" t="s">
        <v>26</v>
      </c>
      <c r="C301">
        <v>38</v>
      </c>
      <c r="D301">
        <v>26.8</v>
      </c>
      <c r="E301">
        <v>110</v>
      </c>
      <c r="F301">
        <v>35.299999999999997</v>
      </c>
    </row>
    <row r="302" spans="1:6" x14ac:dyDescent="0.25">
      <c r="A302" s="4">
        <v>0.65497685185185184</v>
      </c>
      <c r="B302" t="s">
        <v>26</v>
      </c>
      <c r="C302">
        <v>38</v>
      </c>
      <c r="D302">
        <v>27.1</v>
      </c>
      <c r="E302">
        <v>110</v>
      </c>
      <c r="F302">
        <v>35.1</v>
      </c>
    </row>
    <row r="303" spans="1:6" x14ac:dyDescent="0.25">
      <c r="A303" s="4">
        <v>0.65520833333333328</v>
      </c>
      <c r="B303" t="s">
        <v>26</v>
      </c>
      <c r="C303">
        <v>38</v>
      </c>
      <c r="D303">
        <v>26.7</v>
      </c>
      <c r="E303">
        <v>109.3</v>
      </c>
      <c r="F303">
        <v>35.200000000000003</v>
      </c>
    </row>
    <row r="304" spans="1:6" x14ac:dyDescent="0.25">
      <c r="A304" s="4">
        <v>0.65543981481481484</v>
      </c>
      <c r="B304" t="s">
        <v>26</v>
      </c>
      <c r="C304">
        <v>38</v>
      </c>
      <c r="D304">
        <v>26.5</v>
      </c>
      <c r="E304">
        <v>108.3</v>
      </c>
      <c r="F304">
        <v>35.200000000000003</v>
      </c>
    </row>
    <row r="305" spans="1:6" x14ac:dyDescent="0.25">
      <c r="A305" s="4">
        <v>0.65567129629629628</v>
      </c>
      <c r="B305" t="s">
        <v>26</v>
      </c>
      <c r="C305">
        <v>38</v>
      </c>
      <c r="D305">
        <v>26.1</v>
      </c>
      <c r="E305">
        <v>107.2</v>
      </c>
      <c r="F305">
        <v>35.299999999999997</v>
      </c>
    </row>
    <row r="306" spans="1:6" x14ac:dyDescent="0.25">
      <c r="A306" s="4">
        <v>0.65590277777777783</v>
      </c>
      <c r="B306" t="s">
        <v>26</v>
      </c>
      <c r="C306">
        <v>38</v>
      </c>
      <c r="D306">
        <v>25.9</v>
      </c>
      <c r="E306">
        <v>106</v>
      </c>
      <c r="F306">
        <v>35.1</v>
      </c>
    </row>
    <row r="307" spans="1:6" x14ac:dyDescent="0.25">
      <c r="A307" s="4">
        <v>0.65613425925925928</v>
      </c>
      <c r="B307" t="s">
        <v>26</v>
      </c>
      <c r="C307">
        <v>38</v>
      </c>
      <c r="D307">
        <v>25.6</v>
      </c>
      <c r="E307">
        <v>104.8</v>
      </c>
      <c r="F307">
        <v>35.1</v>
      </c>
    </row>
    <row r="308" spans="1:6" x14ac:dyDescent="0.25">
      <c r="A308" s="4">
        <v>0.65636574074074072</v>
      </c>
      <c r="B308" t="s">
        <v>26</v>
      </c>
      <c r="C308">
        <v>38</v>
      </c>
      <c r="D308">
        <v>25.4</v>
      </c>
      <c r="E308">
        <v>103.2</v>
      </c>
      <c r="F308">
        <v>35</v>
      </c>
    </row>
    <row r="309" spans="1:6" x14ac:dyDescent="0.25">
      <c r="A309" s="4">
        <v>0.65659722222222217</v>
      </c>
      <c r="B309" t="s">
        <v>26</v>
      </c>
      <c r="C309">
        <v>38</v>
      </c>
      <c r="D309">
        <v>25.1</v>
      </c>
      <c r="E309">
        <v>102.7</v>
      </c>
      <c r="F309">
        <v>35</v>
      </c>
    </row>
    <row r="310" spans="1:6" x14ac:dyDescent="0.25">
      <c r="A310" s="4">
        <v>0.65682870370370372</v>
      </c>
      <c r="B310" t="s">
        <v>26</v>
      </c>
      <c r="C310">
        <v>38</v>
      </c>
      <c r="D310">
        <v>24.8</v>
      </c>
      <c r="E310">
        <v>101.5</v>
      </c>
      <c r="F310">
        <v>35.1</v>
      </c>
    </row>
    <row r="311" spans="1:6" x14ac:dyDescent="0.25">
      <c r="A311" s="4">
        <v>0.65706018518518516</v>
      </c>
      <c r="B311" t="s">
        <v>26</v>
      </c>
      <c r="C311">
        <v>38</v>
      </c>
      <c r="D311">
        <v>24.8</v>
      </c>
      <c r="E311">
        <v>101</v>
      </c>
      <c r="F311">
        <v>35</v>
      </c>
    </row>
    <row r="312" spans="1:6" x14ac:dyDescent="0.25">
      <c r="A312" s="4">
        <v>0.65729166666666672</v>
      </c>
      <c r="B312" t="s">
        <v>26</v>
      </c>
      <c r="C312">
        <v>38</v>
      </c>
      <c r="D312">
        <v>24.9</v>
      </c>
      <c r="E312">
        <v>101</v>
      </c>
      <c r="F312">
        <v>34.9</v>
      </c>
    </row>
    <row r="313" spans="1:6" x14ac:dyDescent="0.25">
      <c r="A313" s="4">
        <v>0.65752314814814816</v>
      </c>
      <c r="B313" t="s">
        <v>26</v>
      </c>
      <c r="C313">
        <v>38</v>
      </c>
      <c r="D313">
        <v>24.9</v>
      </c>
      <c r="E313">
        <v>101</v>
      </c>
      <c r="F313">
        <v>34.799999999999997</v>
      </c>
    </row>
    <row r="314" spans="1:6" x14ac:dyDescent="0.25">
      <c r="A314" s="4">
        <v>0.65775462962962961</v>
      </c>
      <c r="B314" t="s">
        <v>26</v>
      </c>
      <c r="C314">
        <v>38</v>
      </c>
      <c r="D314">
        <v>24.8</v>
      </c>
      <c r="E314">
        <v>101</v>
      </c>
      <c r="F314">
        <v>35</v>
      </c>
    </row>
    <row r="315" spans="1:6" x14ac:dyDescent="0.25">
      <c r="A315" s="4">
        <v>0.65798611111111105</v>
      </c>
      <c r="B315" t="s">
        <v>26</v>
      </c>
      <c r="C315">
        <v>38</v>
      </c>
      <c r="D315">
        <v>24.9</v>
      </c>
      <c r="E315">
        <v>101.2</v>
      </c>
      <c r="F315">
        <v>34.9</v>
      </c>
    </row>
    <row r="316" spans="1:6" x14ac:dyDescent="0.25">
      <c r="A316" s="4">
        <v>0.6582175925925926</v>
      </c>
      <c r="B316" t="s">
        <v>26</v>
      </c>
      <c r="C316">
        <v>38</v>
      </c>
      <c r="D316">
        <v>24.6</v>
      </c>
      <c r="E316">
        <v>100</v>
      </c>
      <c r="F316">
        <v>34.9</v>
      </c>
    </row>
    <row r="317" spans="1:6" x14ac:dyDescent="0.25">
      <c r="A317" s="4">
        <v>0.65844907407407405</v>
      </c>
      <c r="B317" t="s">
        <v>26</v>
      </c>
      <c r="C317">
        <v>38</v>
      </c>
      <c r="D317">
        <v>24.4</v>
      </c>
      <c r="E317">
        <v>99.8</v>
      </c>
      <c r="F317">
        <v>35</v>
      </c>
    </row>
    <row r="318" spans="1:6" x14ac:dyDescent="0.25">
      <c r="A318" s="4">
        <v>0.6586805555555556</v>
      </c>
      <c r="B318" t="s">
        <v>26</v>
      </c>
      <c r="C318">
        <v>38</v>
      </c>
      <c r="D318">
        <v>24.4</v>
      </c>
      <c r="E318">
        <v>99.8</v>
      </c>
      <c r="F318">
        <v>34.9</v>
      </c>
    </row>
    <row r="319" spans="1:6" x14ac:dyDescent="0.25">
      <c r="A319" s="4">
        <v>0.65891203703703705</v>
      </c>
      <c r="B319" t="s">
        <v>26</v>
      </c>
      <c r="C319">
        <v>38</v>
      </c>
      <c r="D319">
        <v>24.5</v>
      </c>
      <c r="E319">
        <v>100</v>
      </c>
      <c r="F319">
        <v>35</v>
      </c>
    </row>
    <row r="320" spans="1:6" x14ac:dyDescent="0.25">
      <c r="A320" s="4">
        <v>0.65914351851851849</v>
      </c>
      <c r="B320" t="s">
        <v>26</v>
      </c>
      <c r="C320">
        <v>38</v>
      </c>
      <c r="D320">
        <v>24.5</v>
      </c>
      <c r="E320">
        <v>99.3</v>
      </c>
      <c r="F320">
        <v>34.799999999999997</v>
      </c>
    </row>
    <row r="321" spans="1:6" x14ac:dyDescent="0.25">
      <c r="A321" s="4">
        <v>0.65937499999999993</v>
      </c>
      <c r="B321" t="s">
        <v>26</v>
      </c>
      <c r="C321">
        <v>38</v>
      </c>
      <c r="D321">
        <v>24.5</v>
      </c>
      <c r="E321">
        <v>99</v>
      </c>
      <c r="F321">
        <v>34.6</v>
      </c>
    </row>
    <row r="322" spans="1:6" x14ac:dyDescent="0.25">
      <c r="A322" s="4">
        <v>0.65960648148148149</v>
      </c>
      <c r="B322" t="s">
        <v>26</v>
      </c>
      <c r="C322">
        <v>38</v>
      </c>
      <c r="D322">
        <v>24.2</v>
      </c>
      <c r="E322">
        <v>97.5</v>
      </c>
      <c r="F322">
        <v>34.6</v>
      </c>
    </row>
    <row r="323" spans="1:6" x14ac:dyDescent="0.25">
      <c r="A323" s="4">
        <v>0.65983796296296293</v>
      </c>
      <c r="B323" t="s">
        <v>26</v>
      </c>
      <c r="C323">
        <v>38</v>
      </c>
      <c r="D323">
        <v>24</v>
      </c>
      <c r="E323">
        <v>96.2</v>
      </c>
      <c r="F323">
        <v>34.4</v>
      </c>
    </row>
    <row r="324" spans="1:6" x14ac:dyDescent="0.25">
      <c r="A324" s="4">
        <v>0.66006944444444449</v>
      </c>
      <c r="B324" t="s">
        <v>26</v>
      </c>
      <c r="C324">
        <v>38</v>
      </c>
      <c r="D324">
        <v>23.6</v>
      </c>
      <c r="E324">
        <v>95</v>
      </c>
      <c r="F324">
        <v>34.5</v>
      </c>
    </row>
    <row r="325" spans="1:6" x14ac:dyDescent="0.25">
      <c r="A325" s="4">
        <v>0.66030092592592593</v>
      </c>
      <c r="B325" t="s">
        <v>26</v>
      </c>
      <c r="C325">
        <v>38</v>
      </c>
      <c r="D325">
        <v>23.5</v>
      </c>
      <c r="E325">
        <v>95</v>
      </c>
      <c r="F325">
        <v>34.6</v>
      </c>
    </row>
    <row r="326" spans="1:6" x14ac:dyDescent="0.25">
      <c r="A326" s="4">
        <v>0.66053240740740737</v>
      </c>
      <c r="B326" t="s">
        <v>26</v>
      </c>
      <c r="C326">
        <v>38</v>
      </c>
      <c r="D326">
        <v>23.2</v>
      </c>
      <c r="E326">
        <v>94</v>
      </c>
      <c r="F326">
        <v>34.700000000000003</v>
      </c>
    </row>
    <row r="327" spans="1:6" x14ac:dyDescent="0.25">
      <c r="A327" s="4">
        <v>0.66076388888888882</v>
      </c>
      <c r="B327" t="s">
        <v>26</v>
      </c>
      <c r="C327">
        <v>38</v>
      </c>
      <c r="D327">
        <v>23.5</v>
      </c>
      <c r="E327">
        <v>94.5</v>
      </c>
      <c r="F327">
        <v>34.5</v>
      </c>
    </row>
    <row r="328" spans="1:6" x14ac:dyDescent="0.25">
      <c r="A328" s="4">
        <v>0.66099537037037037</v>
      </c>
      <c r="B328" t="s">
        <v>26</v>
      </c>
      <c r="C328">
        <v>38</v>
      </c>
      <c r="D328">
        <v>23.5</v>
      </c>
      <c r="E328">
        <v>95.8</v>
      </c>
      <c r="F328">
        <v>34.9</v>
      </c>
    </row>
    <row r="329" spans="1:6" x14ac:dyDescent="0.25">
      <c r="A329" s="4">
        <v>0.66122685185185182</v>
      </c>
      <c r="B329" t="s">
        <v>26</v>
      </c>
      <c r="C329">
        <v>38</v>
      </c>
      <c r="D329">
        <v>23.6</v>
      </c>
      <c r="E329">
        <v>97</v>
      </c>
      <c r="F329">
        <v>35</v>
      </c>
    </row>
    <row r="330" spans="1:6" x14ac:dyDescent="0.25">
      <c r="A330" s="4">
        <v>0.66145833333333337</v>
      </c>
      <c r="B330" t="s">
        <v>26</v>
      </c>
      <c r="C330">
        <v>38</v>
      </c>
      <c r="D330">
        <v>23.8</v>
      </c>
      <c r="E330">
        <v>98</v>
      </c>
      <c r="F330">
        <v>35.200000000000003</v>
      </c>
    </row>
    <row r="331" spans="1:6" x14ac:dyDescent="0.25">
      <c r="A331" s="4">
        <v>0.66168981481481481</v>
      </c>
      <c r="B331" t="s">
        <v>26</v>
      </c>
      <c r="C331">
        <v>38</v>
      </c>
      <c r="D331">
        <v>23.8</v>
      </c>
      <c r="E331">
        <v>99</v>
      </c>
      <c r="F331">
        <v>35.4</v>
      </c>
    </row>
    <row r="332" spans="1:6" x14ac:dyDescent="0.25">
      <c r="A332" s="4">
        <v>0.66192129629629626</v>
      </c>
      <c r="B332" t="s">
        <v>26</v>
      </c>
      <c r="C332">
        <v>38</v>
      </c>
      <c r="D332">
        <v>24.1</v>
      </c>
      <c r="E332">
        <v>100.8</v>
      </c>
      <c r="F332">
        <v>35.700000000000003</v>
      </c>
    </row>
    <row r="333" spans="1:6" x14ac:dyDescent="0.25">
      <c r="A333" s="4">
        <v>0.66215277777777781</v>
      </c>
      <c r="B333" t="s">
        <v>26</v>
      </c>
      <c r="C333">
        <v>38</v>
      </c>
      <c r="D333">
        <v>24.8</v>
      </c>
      <c r="E333">
        <v>104.3</v>
      </c>
      <c r="F333">
        <v>35.9</v>
      </c>
    </row>
    <row r="334" spans="1:6" x14ac:dyDescent="0.25">
      <c r="A334" s="4">
        <v>0.66238425925925926</v>
      </c>
      <c r="B334" t="s">
        <v>26</v>
      </c>
      <c r="C334">
        <v>38</v>
      </c>
      <c r="D334">
        <v>25.9</v>
      </c>
      <c r="E334">
        <v>109</v>
      </c>
      <c r="F334">
        <v>36</v>
      </c>
    </row>
    <row r="335" spans="1:6" x14ac:dyDescent="0.25">
      <c r="A335" s="4">
        <v>0.66261574074074081</v>
      </c>
      <c r="B335" t="s">
        <v>26</v>
      </c>
      <c r="C335">
        <v>38</v>
      </c>
      <c r="D335">
        <v>26.8</v>
      </c>
      <c r="E335">
        <v>113</v>
      </c>
      <c r="F335">
        <v>36</v>
      </c>
    </row>
    <row r="336" spans="1:6" x14ac:dyDescent="0.25">
      <c r="A336" s="4">
        <v>0.66284722222222225</v>
      </c>
      <c r="B336" t="s">
        <v>26</v>
      </c>
      <c r="C336">
        <v>38</v>
      </c>
      <c r="D336">
        <v>27.4</v>
      </c>
      <c r="E336">
        <v>115.7</v>
      </c>
      <c r="F336">
        <v>36.200000000000003</v>
      </c>
    </row>
    <row r="337" spans="1:6" x14ac:dyDescent="0.25">
      <c r="A337" s="4">
        <v>0.6630787037037037</v>
      </c>
      <c r="B337" t="s">
        <v>26</v>
      </c>
      <c r="C337">
        <v>38</v>
      </c>
      <c r="D337">
        <v>28.2</v>
      </c>
      <c r="E337">
        <v>119.5</v>
      </c>
      <c r="F337">
        <v>36.299999999999997</v>
      </c>
    </row>
    <row r="338" spans="1:6" x14ac:dyDescent="0.25">
      <c r="A338" s="4">
        <v>0.66331018518518514</v>
      </c>
      <c r="B338" t="s">
        <v>26</v>
      </c>
      <c r="C338">
        <v>38</v>
      </c>
      <c r="D338">
        <v>29.1</v>
      </c>
      <c r="E338">
        <v>123.5</v>
      </c>
      <c r="F338">
        <v>36.4</v>
      </c>
    </row>
    <row r="339" spans="1:6" x14ac:dyDescent="0.25">
      <c r="A339" s="4">
        <v>0.6635416666666667</v>
      </c>
      <c r="B339" t="s">
        <v>26</v>
      </c>
      <c r="C339">
        <v>38</v>
      </c>
      <c r="D339">
        <v>29.9</v>
      </c>
      <c r="E339">
        <v>127.5</v>
      </c>
      <c r="F339">
        <v>36.5</v>
      </c>
    </row>
    <row r="340" spans="1:6" x14ac:dyDescent="0.25">
      <c r="A340" s="4">
        <v>0.66377314814814814</v>
      </c>
      <c r="B340" t="s">
        <v>26</v>
      </c>
      <c r="C340">
        <v>38</v>
      </c>
      <c r="D340">
        <v>30.6</v>
      </c>
      <c r="E340">
        <v>130.69999999999999</v>
      </c>
      <c r="F340">
        <v>36.700000000000003</v>
      </c>
    </row>
    <row r="341" spans="1:6" x14ac:dyDescent="0.25">
      <c r="A341" s="4">
        <v>0.66400462962962969</v>
      </c>
      <c r="B341" t="s">
        <v>26</v>
      </c>
      <c r="C341">
        <v>38</v>
      </c>
      <c r="D341">
        <v>31.2</v>
      </c>
      <c r="E341">
        <v>134</v>
      </c>
      <c r="F341">
        <v>36.799999999999997</v>
      </c>
    </row>
    <row r="342" spans="1:6" x14ac:dyDescent="0.25">
      <c r="A342" s="4">
        <v>0.66423611111111114</v>
      </c>
      <c r="B342" t="s">
        <v>26</v>
      </c>
      <c r="C342">
        <v>38</v>
      </c>
      <c r="D342">
        <v>31.8</v>
      </c>
      <c r="E342">
        <v>136.5</v>
      </c>
      <c r="F342">
        <v>36.799999999999997</v>
      </c>
    </row>
    <row r="343" spans="1:6" x14ac:dyDescent="0.25">
      <c r="A343" s="4">
        <v>0.66446759259259258</v>
      </c>
      <c r="B343" t="s">
        <v>26</v>
      </c>
      <c r="C343">
        <v>38</v>
      </c>
      <c r="D343">
        <v>32.6</v>
      </c>
      <c r="E343">
        <v>139.5</v>
      </c>
      <c r="F343">
        <v>36.799999999999997</v>
      </c>
    </row>
    <row r="344" spans="1:6" x14ac:dyDescent="0.25">
      <c r="A344" s="4">
        <v>0.66469907407407403</v>
      </c>
      <c r="B344" t="s">
        <v>26</v>
      </c>
      <c r="C344">
        <v>38</v>
      </c>
      <c r="D344">
        <v>33.1</v>
      </c>
      <c r="E344">
        <v>141.80000000000001</v>
      </c>
      <c r="F344">
        <v>36.799999999999997</v>
      </c>
    </row>
    <row r="345" spans="1:6" x14ac:dyDescent="0.25">
      <c r="A345" s="4">
        <v>0.66493055555555558</v>
      </c>
      <c r="B345" t="s">
        <v>26</v>
      </c>
      <c r="C345">
        <v>38</v>
      </c>
      <c r="D345">
        <v>33.1</v>
      </c>
      <c r="E345">
        <v>142</v>
      </c>
      <c r="F345">
        <v>36.9</v>
      </c>
    </row>
    <row r="346" spans="1:6" x14ac:dyDescent="0.25">
      <c r="A346" s="4">
        <v>0.66516203703703702</v>
      </c>
      <c r="B346" t="s">
        <v>26</v>
      </c>
      <c r="C346">
        <v>38</v>
      </c>
      <c r="D346">
        <v>33.1</v>
      </c>
      <c r="E346">
        <v>142.30000000000001</v>
      </c>
      <c r="F346">
        <v>36.9</v>
      </c>
    </row>
    <row r="347" spans="1:6" x14ac:dyDescent="0.25">
      <c r="A347" s="4">
        <v>0.66539351851851858</v>
      </c>
      <c r="B347" t="s">
        <v>26</v>
      </c>
      <c r="C347">
        <v>38</v>
      </c>
      <c r="D347">
        <v>33.200000000000003</v>
      </c>
      <c r="E347">
        <v>143</v>
      </c>
      <c r="F347">
        <v>36.9</v>
      </c>
    </row>
    <row r="348" spans="1:6" x14ac:dyDescent="0.25">
      <c r="A348" s="4">
        <v>0.66562500000000002</v>
      </c>
      <c r="B348" t="s">
        <v>26</v>
      </c>
      <c r="C348">
        <v>38</v>
      </c>
      <c r="D348">
        <v>33.5</v>
      </c>
      <c r="E348">
        <v>144.19999999999999</v>
      </c>
      <c r="F348">
        <v>36.9</v>
      </c>
    </row>
    <row r="349" spans="1:6" x14ac:dyDescent="0.25">
      <c r="A349" s="4">
        <v>0.66585648148148147</v>
      </c>
      <c r="B349" t="s">
        <v>26</v>
      </c>
      <c r="C349">
        <v>38</v>
      </c>
      <c r="D349">
        <v>34.1</v>
      </c>
      <c r="E349">
        <v>147</v>
      </c>
      <c r="F349">
        <v>37</v>
      </c>
    </row>
    <row r="350" spans="1:6" x14ac:dyDescent="0.25">
      <c r="A350" s="4">
        <v>0.66608796296296291</v>
      </c>
      <c r="B350" t="s">
        <v>26</v>
      </c>
      <c r="C350">
        <v>38</v>
      </c>
      <c r="D350">
        <v>34.5</v>
      </c>
      <c r="E350">
        <v>149</v>
      </c>
      <c r="F350">
        <v>37.1</v>
      </c>
    </row>
    <row r="351" spans="1:6" x14ac:dyDescent="0.25">
      <c r="A351" s="4">
        <v>0.66631944444444446</v>
      </c>
      <c r="B351" t="s">
        <v>26</v>
      </c>
      <c r="C351">
        <v>38</v>
      </c>
      <c r="D351">
        <v>34.6</v>
      </c>
      <c r="E351">
        <v>150.19999999999999</v>
      </c>
      <c r="F351">
        <v>37.200000000000003</v>
      </c>
    </row>
    <row r="352" spans="1:6" x14ac:dyDescent="0.25">
      <c r="A352" s="4">
        <v>0.66655092592592591</v>
      </c>
      <c r="B352" t="s">
        <v>26</v>
      </c>
      <c r="C352">
        <v>38</v>
      </c>
      <c r="D352">
        <v>34.9</v>
      </c>
      <c r="E352">
        <v>151.5</v>
      </c>
      <c r="F352">
        <v>37.200000000000003</v>
      </c>
    </row>
    <row r="353" spans="1:6" x14ac:dyDescent="0.25">
      <c r="A353" s="4">
        <v>0.66678240740740735</v>
      </c>
      <c r="B353" t="s">
        <v>26</v>
      </c>
      <c r="C353">
        <v>38</v>
      </c>
      <c r="D353">
        <v>35.1</v>
      </c>
      <c r="E353">
        <v>153</v>
      </c>
      <c r="F353">
        <v>37.299999999999997</v>
      </c>
    </row>
    <row r="354" spans="1:6" x14ac:dyDescent="0.25">
      <c r="A354" s="4">
        <v>0.66701388888888891</v>
      </c>
      <c r="B354" t="s">
        <v>26</v>
      </c>
      <c r="C354">
        <v>38</v>
      </c>
      <c r="D354">
        <v>35.6</v>
      </c>
      <c r="E354">
        <v>155</v>
      </c>
      <c r="F354">
        <v>37.4</v>
      </c>
    </row>
    <row r="355" spans="1:6" x14ac:dyDescent="0.25">
      <c r="A355" s="4">
        <v>0.66724537037037035</v>
      </c>
      <c r="B355" t="s">
        <v>26</v>
      </c>
      <c r="C355">
        <v>38</v>
      </c>
      <c r="D355">
        <v>35.799999999999997</v>
      </c>
      <c r="E355">
        <v>156.19999999999999</v>
      </c>
      <c r="F355">
        <v>37.4</v>
      </c>
    </row>
    <row r="356" spans="1:6" x14ac:dyDescent="0.25">
      <c r="A356" s="4">
        <v>0.6674768518518519</v>
      </c>
      <c r="B356" t="s">
        <v>26</v>
      </c>
      <c r="C356">
        <v>38</v>
      </c>
      <c r="D356">
        <v>36.200000000000003</v>
      </c>
      <c r="E356">
        <v>158.19999999999999</v>
      </c>
      <c r="F356">
        <v>37.5</v>
      </c>
    </row>
    <row r="357" spans="1:6" x14ac:dyDescent="0.25">
      <c r="A357" s="4">
        <v>0.66770833333333324</v>
      </c>
      <c r="B357" t="s">
        <v>26</v>
      </c>
      <c r="C357">
        <v>38</v>
      </c>
      <c r="D357">
        <v>36.200000000000003</v>
      </c>
      <c r="E357">
        <v>158.5</v>
      </c>
      <c r="F357">
        <v>37.5</v>
      </c>
    </row>
    <row r="358" spans="1:6" x14ac:dyDescent="0.25">
      <c r="A358" s="4">
        <v>0.66793981481481479</v>
      </c>
      <c r="B358" t="s">
        <v>26</v>
      </c>
      <c r="C358">
        <v>38</v>
      </c>
      <c r="D358">
        <v>36</v>
      </c>
      <c r="E358">
        <v>158</v>
      </c>
      <c r="F358">
        <v>37.6</v>
      </c>
    </row>
    <row r="359" spans="1:6" x14ac:dyDescent="0.25">
      <c r="A359" s="4">
        <v>0.66817129629629635</v>
      </c>
      <c r="B359" t="s">
        <v>26</v>
      </c>
      <c r="C359">
        <v>38</v>
      </c>
      <c r="D359">
        <v>35.799999999999997</v>
      </c>
      <c r="E359">
        <v>157</v>
      </c>
      <c r="F359">
        <v>37.6</v>
      </c>
    </row>
    <row r="360" spans="1:6" x14ac:dyDescent="0.25">
      <c r="A360" s="4">
        <v>0.66840277777777779</v>
      </c>
      <c r="B360" t="s">
        <v>26</v>
      </c>
      <c r="C360">
        <v>38</v>
      </c>
      <c r="D360">
        <v>35.9</v>
      </c>
      <c r="E360">
        <v>157.5</v>
      </c>
      <c r="F360">
        <v>37.6</v>
      </c>
    </row>
    <row r="361" spans="1:6" x14ac:dyDescent="0.25">
      <c r="A361" s="4">
        <v>0.66863425925925923</v>
      </c>
      <c r="B361" t="s">
        <v>26</v>
      </c>
      <c r="C361">
        <v>38</v>
      </c>
      <c r="D361">
        <v>36.5</v>
      </c>
      <c r="E361">
        <v>160.19999999999999</v>
      </c>
      <c r="F361">
        <v>37.6</v>
      </c>
    </row>
    <row r="362" spans="1:6" x14ac:dyDescent="0.25">
      <c r="A362" s="4">
        <v>0.66886574074074068</v>
      </c>
      <c r="B362" t="s">
        <v>26</v>
      </c>
      <c r="C362">
        <v>38</v>
      </c>
      <c r="D362">
        <v>36.700000000000003</v>
      </c>
      <c r="E362">
        <v>161.5</v>
      </c>
      <c r="F362">
        <v>37.6</v>
      </c>
    </row>
    <row r="363" spans="1:6" x14ac:dyDescent="0.25">
      <c r="A363" s="4">
        <v>0.66909722222222223</v>
      </c>
      <c r="B363" t="s">
        <v>26</v>
      </c>
      <c r="C363">
        <v>38</v>
      </c>
      <c r="D363">
        <v>37.200000000000003</v>
      </c>
      <c r="E363">
        <v>163.5</v>
      </c>
      <c r="F363">
        <v>37.6</v>
      </c>
    </row>
    <row r="364" spans="1:6" x14ac:dyDescent="0.25">
      <c r="A364" s="4">
        <v>0.66932870370370379</v>
      </c>
      <c r="B364" t="s">
        <v>26</v>
      </c>
      <c r="C364">
        <v>38</v>
      </c>
      <c r="D364">
        <v>37.700000000000003</v>
      </c>
      <c r="E364">
        <v>165.5</v>
      </c>
      <c r="F364">
        <v>37.6</v>
      </c>
    </row>
    <row r="365" spans="1:6" x14ac:dyDescent="0.25">
      <c r="A365" s="4">
        <v>0.66956018518518512</v>
      </c>
      <c r="B365" t="s">
        <v>26</v>
      </c>
      <c r="C365">
        <v>38</v>
      </c>
      <c r="D365">
        <v>38.1</v>
      </c>
      <c r="E365">
        <v>167.5</v>
      </c>
      <c r="F365">
        <v>37.700000000000003</v>
      </c>
    </row>
    <row r="366" spans="1:6" x14ac:dyDescent="0.25">
      <c r="A366" s="4">
        <v>0.66979166666666667</v>
      </c>
      <c r="B366" t="s">
        <v>26</v>
      </c>
      <c r="C366">
        <v>38</v>
      </c>
      <c r="D366">
        <v>38.299999999999997</v>
      </c>
      <c r="E366">
        <v>168.2</v>
      </c>
      <c r="F366">
        <v>37.700000000000003</v>
      </c>
    </row>
    <row r="367" spans="1:6" x14ac:dyDescent="0.25">
      <c r="A367" s="4">
        <v>0.67002314814814812</v>
      </c>
      <c r="B367" t="s">
        <v>26</v>
      </c>
      <c r="C367">
        <v>38</v>
      </c>
      <c r="D367">
        <v>37.5</v>
      </c>
      <c r="E367">
        <v>165</v>
      </c>
      <c r="F367">
        <v>37.700000000000003</v>
      </c>
    </row>
    <row r="368" spans="1:6" x14ac:dyDescent="0.25">
      <c r="A368" s="4">
        <v>0.67025462962962967</v>
      </c>
      <c r="B368" t="s">
        <v>26</v>
      </c>
      <c r="C368">
        <v>38</v>
      </c>
      <c r="D368">
        <v>36.1</v>
      </c>
      <c r="E368">
        <v>159.69999999999999</v>
      </c>
      <c r="F368">
        <v>37.799999999999997</v>
      </c>
    </row>
    <row r="369" spans="1:6" x14ac:dyDescent="0.25">
      <c r="A369" s="4">
        <v>0.67048611111111101</v>
      </c>
      <c r="B369" t="s">
        <v>26</v>
      </c>
      <c r="C369">
        <v>38</v>
      </c>
      <c r="D369">
        <v>36.1</v>
      </c>
      <c r="E369">
        <v>160</v>
      </c>
      <c r="F369">
        <v>37.799999999999997</v>
      </c>
    </row>
    <row r="370" spans="1:6" x14ac:dyDescent="0.25">
      <c r="A370" s="4">
        <v>0.67071759259259256</v>
      </c>
      <c r="B370" t="s">
        <v>26</v>
      </c>
      <c r="C370">
        <v>38</v>
      </c>
      <c r="D370">
        <v>36.6</v>
      </c>
      <c r="E370">
        <v>162</v>
      </c>
      <c r="F370">
        <v>37.799999999999997</v>
      </c>
    </row>
    <row r="371" spans="1:6" x14ac:dyDescent="0.25">
      <c r="A371" s="4">
        <v>0.67094907407407411</v>
      </c>
      <c r="B371" t="s">
        <v>26</v>
      </c>
      <c r="C371">
        <v>38</v>
      </c>
      <c r="D371">
        <v>37.5</v>
      </c>
      <c r="E371">
        <v>166.2</v>
      </c>
      <c r="F371">
        <v>37.9</v>
      </c>
    </row>
    <row r="372" spans="1:6" x14ac:dyDescent="0.25">
      <c r="A372" s="4">
        <v>0.67118055555555556</v>
      </c>
      <c r="B372" t="s">
        <v>26</v>
      </c>
      <c r="C372">
        <v>38</v>
      </c>
      <c r="D372">
        <v>37.799999999999997</v>
      </c>
      <c r="E372">
        <v>168</v>
      </c>
      <c r="F372">
        <v>37.9</v>
      </c>
    </row>
    <row r="373" spans="1:6" x14ac:dyDescent="0.25">
      <c r="A373" s="4">
        <v>0.671412037037037</v>
      </c>
      <c r="B373" t="s">
        <v>26</v>
      </c>
      <c r="C373">
        <v>38</v>
      </c>
      <c r="D373">
        <v>37.700000000000003</v>
      </c>
      <c r="E373">
        <v>166.3</v>
      </c>
      <c r="F373">
        <v>37.799999999999997</v>
      </c>
    </row>
    <row r="374" spans="1:6" x14ac:dyDescent="0.25">
      <c r="A374" s="4">
        <v>0.67164351851851845</v>
      </c>
      <c r="B374" t="s">
        <v>26</v>
      </c>
      <c r="C374">
        <v>38</v>
      </c>
      <c r="D374">
        <v>37.799999999999997</v>
      </c>
      <c r="E374">
        <v>165</v>
      </c>
      <c r="F374">
        <v>37.4</v>
      </c>
    </row>
    <row r="375" spans="1:6" x14ac:dyDescent="0.25">
      <c r="A375" s="4">
        <v>0.671875</v>
      </c>
      <c r="B375" t="s">
        <v>26</v>
      </c>
      <c r="C375">
        <v>38</v>
      </c>
      <c r="D375">
        <v>38.299999999999997</v>
      </c>
      <c r="E375">
        <v>166.3</v>
      </c>
      <c r="F375">
        <v>37.299999999999997</v>
      </c>
    </row>
    <row r="376" spans="1:6" x14ac:dyDescent="0.25">
      <c r="A376" s="4">
        <v>0.67210648148148155</v>
      </c>
      <c r="B376" t="s">
        <v>26</v>
      </c>
      <c r="C376">
        <v>35</v>
      </c>
      <c r="D376">
        <v>39.200000000000003</v>
      </c>
      <c r="E376">
        <v>168.5</v>
      </c>
      <c r="F376">
        <v>37.1</v>
      </c>
    </row>
    <row r="377" spans="1:6" x14ac:dyDescent="0.25">
      <c r="A377" s="4">
        <v>0.67533564814814817</v>
      </c>
      <c r="B377" t="s">
        <v>26</v>
      </c>
      <c r="C377">
        <v>38</v>
      </c>
      <c r="D377">
        <v>0</v>
      </c>
      <c r="E377">
        <v>0</v>
      </c>
      <c r="F377">
        <v>0</v>
      </c>
    </row>
    <row r="378" spans="1:6" x14ac:dyDescent="0.25">
      <c r="A378" s="4">
        <v>0.67556712962962961</v>
      </c>
      <c r="B378" t="s">
        <v>26</v>
      </c>
      <c r="C378">
        <v>38</v>
      </c>
      <c r="D378">
        <v>96.5</v>
      </c>
      <c r="E378">
        <v>349.2</v>
      </c>
      <c r="F378">
        <v>32.799999999999997</v>
      </c>
    </row>
    <row r="379" spans="1:6" x14ac:dyDescent="0.25">
      <c r="A379" s="4">
        <v>0.67579861111111106</v>
      </c>
      <c r="B379" t="s">
        <v>26</v>
      </c>
      <c r="C379">
        <v>38</v>
      </c>
      <c r="D379">
        <v>73.599999999999994</v>
      </c>
      <c r="E379">
        <v>268.7</v>
      </c>
      <c r="F379">
        <v>32.9</v>
      </c>
    </row>
    <row r="380" spans="1:6" x14ac:dyDescent="0.25">
      <c r="A380" s="4">
        <v>0.67603009259259261</v>
      </c>
      <c r="B380" t="s">
        <v>26</v>
      </c>
      <c r="C380">
        <v>38</v>
      </c>
      <c r="D380">
        <v>62.3</v>
      </c>
      <c r="E380">
        <v>225.3</v>
      </c>
      <c r="F380">
        <v>32.5</v>
      </c>
    </row>
    <row r="381" spans="1:6" x14ac:dyDescent="0.25">
      <c r="A381" s="4">
        <v>0.67626157407407417</v>
      </c>
      <c r="B381" t="s">
        <v>26</v>
      </c>
      <c r="C381">
        <v>38</v>
      </c>
      <c r="D381">
        <v>23.7</v>
      </c>
      <c r="E381">
        <v>222</v>
      </c>
      <c r="F381">
        <v>10.9</v>
      </c>
    </row>
    <row r="382" spans="1:6" x14ac:dyDescent="0.25">
      <c r="A382" s="4">
        <v>0.6764930555555555</v>
      </c>
      <c r="B382" t="s">
        <v>26</v>
      </c>
      <c r="C382">
        <v>38</v>
      </c>
      <c r="D382">
        <v>52.7</v>
      </c>
      <c r="E382">
        <v>196</v>
      </c>
      <c r="F382">
        <v>33.200000000000003</v>
      </c>
    </row>
    <row r="383" spans="1:6" x14ac:dyDescent="0.25">
      <c r="A383" s="4">
        <v>0.67672453703703705</v>
      </c>
      <c r="B383" t="s">
        <v>26</v>
      </c>
      <c r="C383">
        <v>38</v>
      </c>
      <c r="D383">
        <v>47.9</v>
      </c>
      <c r="E383">
        <v>181</v>
      </c>
      <c r="F383">
        <v>33.5</v>
      </c>
    </row>
    <row r="384" spans="1:6" x14ac:dyDescent="0.25">
      <c r="A384" s="4">
        <v>0.6769560185185185</v>
      </c>
      <c r="B384" t="s">
        <v>26</v>
      </c>
      <c r="C384">
        <v>38</v>
      </c>
      <c r="D384">
        <v>45.9</v>
      </c>
      <c r="E384">
        <v>172.2</v>
      </c>
      <c r="F384">
        <v>33.299999999999997</v>
      </c>
    </row>
    <row r="385" spans="1:6" x14ac:dyDescent="0.25">
      <c r="A385" s="4">
        <v>0.67718750000000005</v>
      </c>
      <c r="B385" t="s">
        <v>26</v>
      </c>
      <c r="C385">
        <v>38</v>
      </c>
      <c r="D385">
        <v>44</v>
      </c>
      <c r="E385">
        <v>165.5</v>
      </c>
      <c r="F385">
        <v>33.299999999999997</v>
      </c>
    </row>
    <row r="386" spans="1:6" x14ac:dyDescent="0.25">
      <c r="A386" s="4">
        <v>0.67741898148148139</v>
      </c>
      <c r="B386" t="s">
        <v>26</v>
      </c>
      <c r="C386">
        <v>38</v>
      </c>
      <c r="D386">
        <v>42.2</v>
      </c>
      <c r="E386">
        <v>159.30000000000001</v>
      </c>
      <c r="F386">
        <v>33.299999999999997</v>
      </c>
    </row>
    <row r="387" spans="1:6" x14ac:dyDescent="0.25">
      <c r="A387" s="4">
        <v>0.67765046296296294</v>
      </c>
      <c r="B387" t="s">
        <v>26</v>
      </c>
      <c r="C387">
        <v>38</v>
      </c>
      <c r="D387">
        <v>41.9</v>
      </c>
      <c r="E387">
        <v>157.5</v>
      </c>
      <c r="F387">
        <v>33.200000000000003</v>
      </c>
    </row>
    <row r="388" spans="1:6" x14ac:dyDescent="0.25">
      <c r="A388" s="4">
        <v>0.6778819444444445</v>
      </c>
      <c r="B388" t="s">
        <v>26</v>
      </c>
      <c r="C388">
        <v>38</v>
      </c>
      <c r="D388">
        <v>40.799999999999997</v>
      </c>
      <c r="E388">
        <v>155.19999999999999</v>
      </c>
      <c r="F388">
        <v>33.5</v>
      </c>
    </row>
    <row r="389" spans="1:6" x14ac:dyDescent="0.25">
      <c r="A389" s="4">
        <v>0.67811342592592594</v>
      </c>
      <c r="B389" t="s">
        <v>26</v>
      </c>
      <c r="C389">
        <v>38</v>
      </c>
      <c r="D389">
        <v>39.799999999999997</v>
      </c>
      <c r="E389">
        <v>151.80000000000001</v>
      </c>
      <c r="F389">
        <v>33.6</v>
      </c>
    </row>
    <row r="390" spans="1:6" x14ac:dyDescent="0.25">
      <c r="A390" s="4">
        <v>0.67834490740740738</v>
      </c>
      <c r="B390" t="s">
        <v>26</v>
      </c>
      <c r="C390">
        <v>38</v>
      </c>
      <c r="D390">
        <v>39.4</v>
      </c>
      <c r="E390">
        <v>149.69999999999999</v>
      </c>
      <c r="F390">
        <v>33.4</v>
      </c>
    </row>
    <row r="391" spans="1:6" x14ac:dyDescent="0.25">
      <c r="A391" s="4">
        <v>0.67857638888888883</v>
      </c>
      <c r="B391" t="s">
        <v>26</v>
      </c>
      <c r="C391">
        <v>38</v>
      </c>
      <c r="D391">
        <v>38.9</v>
      </c>
      <c r="E391">
        <v>147.5</v>
      </c>
      <c r="F391">
        <v>33.4</v>
      </c>
    </row>
    <row r="392" spans="1:6" x14ac:dyDescent="0.25">
      <c r="A392" s="4">
        <v>0.67880787037037038</v>
      </c>
      <c r="B392" t="s">
        <v>26</v>
      </c>
      <c r="C392">
        <v>38</v>
      </c>
      <c r="D392">
        <v>39.1</v>
      </c>
      <c r="E392">
        <v>146.80000000000001</v>
      </c>
      <c r="F392">
        <v>33.1</v>
      </c>
    </row>
    <row r="393" spans="1:6" x14ac:dyDescent="0.25">
      <c r="A393" s="4">
        <v>0.67903935185185194</v>
      </c>
      <c r="B393" t="s">
        <v>26</v>
      </c>
      <c r="C393">
        <v>38</v>
      </c>
      <c r="D393">
        <v>38.799999999999997</v>
      </c>
      <c r="E393">
        <v>146.19999999999999</v>
      </c>
      <c r="F393">
        <v>33.299999999999997</v>
      </c>
    </row>
    <row r="394" spans="1:6" x14ac:dyDescent="0.25">
      <c r="A394" s="4">
        <v>0.67927083333333327</v>
      </c>
      <c r="B394" t="s">
        <v>26</v>
      </c>
      <c r="C394">
        <v>38</v>
      </c>
      <c r="D394">
        <v>38.799999999999997</v>
      </c>
      <c r="E394">
        <v>146.30000000000001</v>
      </c>
      <c r="F394">
        <v>33.200000000000003</v>
      </c>
    </row>
    <row r="395" spans="1:6" x14ac:dyDescent="0.25">
      <c r="A395" s="4">
        <v>0.67950231481481482</v>
      </c>
      <c r="B395" t="s">
        <v>26</v>
      </c>
      <c r="C395">
        <v>38</v>
      </c>
      <c r="D395">
        <v>38.6</v>
      </c>
      <c r="E395">
        <v>145.5</v>
      </c>
      <c r="F395">
        <v>33.200000000000003</v>
      </c>
    </row>
    <row r="396" spans="1:6" x14ac:dyDescent="0.25">
      <c r="A396" s="4">
        <v>0.67973379629629627</v>
      </c>
      <c r="B396" t="s">
        <v>26</v>
      </c>
      <c r="C396">
        <v>38</v>
      </c>
      <c r="D396">
        <v>38.200000000000003</v>
      </c>
      <c r="E396">
        <v>145.30000000000001</v>
      </c>
      <c r="F396">
        <v>33.4</v>
      </c>
    </row>
    <row r="397" spans="1:6" x14ac:dyDescent="0.25">
      <c r="A397" s="4">
        <v>0.67996527777777782</v>
      </c>
      <c r="B397" t="s">
        <v>26</v>
      </c>
      <c r="C397">
        <v>38</v>
      </c>
      <c r="D397">
        <v>38.299999999999997</v>
      </c>
      <c r="E397">
        <v>144</v>
      </c>
      <c r="F397">
        <v>33.1</v>
      </c>
    </row>
    <row r="398" spans="1:6" x14ac:dyDescent="0.25">
      <c r="A398" s="4">
        <v>0.68019675925925915</v>
      </c>
      <c r="B398" t="s">
        <v>26</v>
      </c>
      <c r="C398">
        <v>38</v>
      </c>
      <c r="D398">
        <v>37.9</v>
      </c>
      <c r="E398">
        <v>143.19999999999999</v>
      </c>
      <c r="F398">
        <v>33.200000000000003</v>
      </c>
    </row>
    <row r="399" spans="1:6" x14ac:dyDescent="0.25">
      <c r="A399" s="4">
        <v>0.68042824074074071</v>
      </c>
      <c r="B399" t="s">
        <v>26</v>
      </c>
      <c r="C399">
        <v>38</v>
      </c>
      <c r="D399">
        <v>37.700000000000003</v>
      </c>
      <c r="E399">
        <v>141.30000000000001</v>
      </c>
      <c r="F399">
        <v>33</v>
      </c>
    </row>
    <row r="400" spans="1:6" x14ac:dyDescent="0.25">
      <c r="A400" s="4">
        <v>0.68065972222222226</v>
      </c>
      <c r="B400" t="s">
        <v>26</v>
      </c>
      <c r="C400">
        <v>38</v>
      </c>
      <c r="D400">
        <v>38.1</v>
      </c>
      <c r="E400">
        <v>142.69999999999999</v>
      </c>
      <c r="F400">
        <v>33</v>
      </c>
    </row>
    <row r="401" spans="1:6" x14ac:dyDescent="0.25">
      <c r="A401" s="4">
        <v>0.68089120370370371</v>
      </c>
      <c r="B401" t="s">
        <v>26</v>
      </c>
      <c r="C401">
        <v>38</v>
      </c>
      <c r="D401">
        <v>37.6</v>
      </c>
      <c r="E401">
        <v>140.5</v>
      </c>
      <c r="F401">
        <v>32.9</v>
      </c>
    </row>
    <row r="402" spans="1:6" x14ac:dyDescent="0.25">
      <c r="A402" s="4">
        <v>0.68112268518518515</v>
      </c>
      <c r="B402" t="s">
        <v>26</v>
      </c>
      <c r="C402">
        <v>38</v>
      </c>
      <c r="D402">
        <v>37.200000000000003</v>
      </c>
      <c r="E402">
        <v>139.19999999999999</v>
      </c>
      <c r="F402">
        <v>33</v>
      </c>
    </row>
    <row r="403" spans="1:6" x14ac:dyDescent="0.25">
      <c r="A403" s="4">
        <v>0.68135416666666659</v>
      </c>
      <c r="B403" t="s">
        <v>26</v>
      </c>
      <c r="C403">
        <v>38</v>
      </c>
      <c r="D403">
        <v>37.200000000000003</v>
      </c>
      <c r="E403">
        <v>139</v>
      </c>
      <c r="F403">
        <v>33</v>
      </c>
    </row>
    <row r="404" spans="1:6" x14ac:dyDescent="0.25">
      <c r="A404" s="4">
        <v>0.68158564814814815</v>
      </c>
      <c r="B404" t="s">
        <v>26</v>
      </c>
      <c r="C404">
        <v>38</v>
      </c>
      <c r="D404">
        <v>37.1</v>
      </c>
      <c r="E404">
        <v>139.30000000000001</v>
      </c>
      <c r="F404">
        <v>33.1</v>
      </c>
    </row>
    <row r="405" spans="1:6" x14ac:dyDescent="0.25">
      <c r="A405" s="4">
        <v>0.6818171296296297</v>
      </c>
      <c r="B405" t="s">
        <v>26</v>
      </c>
      <c r="C405">
        <v>38</v>
      </c>
      <c r="D405">
        <v>37.6</v>
      </c>
      <c r="E405">
        <v>140.30000000000001</v>
      </c>
      <c r="F405">
        <v>32.9</v>
      </c>
    </row>
    <row r="406" spans="1:6" x14ac:dyDescent="0.25">
      <c r="A406" s="4">
        <v>0.68204861111111104</v>
      </c>
      <c r="B406" t="s">
        <v>26</v>
      </c>
      <c r="C406">
        <v>38</v>
      </c>
      <c r="D406">
        <v>37.4</v>
      </c>
      <c r="E406">
        <v>139.80000000000001</v>
      </c>
      <c r="F406">
        <v>33</v>
      </c>
    </row>
    <row r="407" spans="1:6" x14ac:dyDescent="0.25">
      <c r="A407" s="4">
        <v>0.68228009259259259</v>
      </c>
      <c r="B407" t="s">
        <v>26</v>
      </c>
      <c r="C407">
        <v>38</v>
      </c>
      <c r="D407">
        <v>37.200000000000003</v>
      </c>
      <c r="E407">
        <v>140</v>
      </c>
      <c r="F407">
        <v>33.1</v>
      </c>
    </row>
    <row r="408" spans="1:6" x14ac:dyDescent="0.25">
      <c r="A408" s="4">
        <v>0.68251157407407403</v>
      </c>
      <c r="B408" t="s">
        <v>26</v>
      </c>
      <c r="C408">
        <v>38</v>
      </c>
      <c r="D408">
        <v>37</v>
      </c>
      <c r="E408">
        <v>139.19999999999999</v>
      </c>
      <c r="F408">
        <v>33.200000000000003</v>
      </c>
    </row>
    <row r="409" spans="1:6" x14ac:dyDescent="0.25">
      <c r="A409" s="4">
        <v>0.68274305555555559</v>
      </c>
      <c r="B409" t="s">
        <v>26</v>
      </c>
      <c r="C409">
        <v>38</v>
      </c>
      <c r="D409">
        <v>37.5</v>
      </c>
      <c r="E409">
        <v>140</v>
      </c>
      <c r="F409">
        <v>32.9</v>
      </c>
    </row>
    <row r="410" spans="1:6" x14ac:dyDescent="0.25">
      <c r="A410" s="4">
        <v>0.68297453703703714</v>
      </c>
      <c r="B410" t="s">
        <v>26</v>
      </c>
      <c r="C410">
        <v>38</v>
      </c>
      <c r="D410">
        <v>37.4</v>
      </c>
      <c r="E410">
        <v>139.69999999999999</v>
      </c>
      <c r="F410">
        <v>32.9</v>
      </c>
    </row>
    <row r="411" spans="1:6" x14ac:dyDescent="0.25">
      <c r="A411" s="4">
        <v>0.68320601851851848</v>
      </c>
      <c r="B411" t="s">
        <v>26</v>
      </c>
      <c r="C411">
        <v>38</v>
      </c>
      <c r="D411">
        <v>37.1</v>
      </c>
      <c r="E411">
        <v>140.30000000000001</v>
      </c>
      <c r="F411">
        <v>33.299999999999997</v>
      </c>
    </row>
    <row r="412" spans="1:6" x14ac:dyDescent="0.25">
      <c r="A412" s="4">
        <v>0.68343750000000003</v>
      </c>
      <c r="B412" t="s">
        <v>26</v>
      </c>
      <c r="C412">
        <v>38</v>
      </c>
      <c r="D412">
        <v>38</v>
      </c>
      <c r="E412">
        <v>142.80000000000001</v>
      </c>
      <c r="F412">
        <v>33.1</v>
      </c>
    </row>
    <row r="413" spans="1:6" x14ac:dyDescent="0.25">
      <c r="A413" s="4">
        <v>0.68366898148148147</v>
      </c>
      <c r="B413" t="s">
        <v>26</v>
      </c>
      <c r="C413">
        <v>38</v>
      </c>
      <c r="D413">
        <v>38.6</v>
      </c>
      <c r="E413">
        <v>146.19999999999999</v>
      </c>
      <c r="F413">
        <v>33.299999999999997</v>
      </c>
    </row>
    <row r="414" spans="1:6" x14ac:dyDescent="0.25">
      <c r="A414" s="4">
        <v>0.68390046296296303</v>
      </c>
      <c r="B414" t="s">
        <v>26</v>
      </c>
      <c r="C414">
        <v>38</v>
      </c>
      <c r="D414">
        <v>37.799999999999997</v>
      </c>
      <c r="E414">
        <v>144.80000000000001</v>
      </c>
      <c r="F414">
        <v>33.700000000000003</v>
      </c>
    </row>
    <row r="415" spans="1:6" x14ac:dyDescent="0.25">
      <c r="A415" s="4">
        <v>0.68413194444444436</v>
      </c>
      <c r="B415" t="s">
        <v>26</v>
      </c>
      <c r="C415">
        <v>38</v>
      </c>
      <c r="D415">
        <v>36.299999999999997</v>
      </c>
      <c r="E415">
        <v>140.5</v>
      </c>
      <c r="F415">
        <v>33.9</v>
      </c>
    </row>
    <row r="416" spans="1:6" x14ac:dyDescent="0.25">
      <c r="A416" s="4">
        <v>0.68436342592592592</v>
      </c>
      <c r="B416" t="s">
        <v>26</v>
      </c>
      <c r="C416">
        <v>38</v>
      </c>
      <c r="D416">
        <v>34.6</v>
      </c>
      <c r="E416">
        <v>134.69999999999999</v>
      </c>
      <c r="F416">
        <v>34</v>
      </c>
    </row>
    <row r="417" spans="1:6" x14ac:dyDescent="0.25">
      <c r="A417" s="4">
        <v>0.68459490740740747</v>
      </c>
      <c r="B417" t="s">
        <v>26</v>
      </c>
      <c r="C417">
        <v>38</v>
      </c>
      <c r="D417">
        <v>37</v>
      </c>
      <c r="E417">
        <v>146.19999999999999</v>
      </c>
      <c r="F417">
        <v>33.6</v>
      </c>
    </row>
    <row r="418" spans="1:6" x14ac:dyDescent="0.25">
      <c r="A418" s="4">
        <v>0.68482638888888892</v>
      </c>
      <c r="B418" t="s">
        <v>26</v>
      </c>
      <c r="C418">
        <v>38</v>
      </c>
      <c r="D418">
        <v>32.799999999999997</v>
      </c>
      <c r="E418">
        <v>120.2</v>
      </c>
      <c r="F418">
        <v>32.299999999999997</v>
      </c>
    </row>
    <row r="419" spans="1:6" x14ac:dyDescent="0.25">
      <c r="A419" s="4">
        <v>0.68505787037037036</v>
      </c>
      <c r="B419" t="s">
        <v>26</v>
      </c>
      <c r="C419">
        <v>38</v>
      </c>
      <c r="D419">
        <v>27.6</v>
      </c>
      <c r="E419">
        <v>102.5</v>
      </c>
      <c r="F419">
        <v>32.5</v>
      </c>
    </row>
    <row r="420" spans="1:6" x14ac:dyDescent="0.25">
      <c r="A420" s="4">
        <v>0.6852893518518518</v>
      </c>
      <c r="B420" t="s">
        <v>26</v>
      </c>
      <c r="C420">
        <v>38</v>
      </c>
      <c r="D420">
        <v>24.7</v>
      </c>
      <c r="E420">
        <v>92.8</v>
      </c>
      <c r="F420">
        <v>32.700000000000003</v>
      </c>
    </row>
    <row r="421" spans="1:6" x14ac:dyDescent="0.25">
      <c r="A421" s="4">
        <v>0.68552083333333336</v>
      </c>
      <c r="B421" t="s">
        <v>26</v>
      </c>
      <c r="C421">
        <v>38</v>
      </c>
      <c r="D421">
        <v>23.2</v>
      </c>
      <c r="E421">
        <v>88.3</v>
      </c>
      <c r="F421">
        <v>32.9</v>
      </c>
    </row>
    <row r="422" spans="1:6" x14ac:dyDescent="0.25">
      <c r="A422" s="4">
        <v>0.68575231481481491</v>
      </c>
      <c r="B422" t="s">
        <v>26</v>
      </c>
      <c r="C422">
        <v>38</v>
      </c>
      <c r="D422">
        <v>22.4</v>
      </c>
      <c r="E422">
        <v>86.3</v>
      </c>
      <c r="F422">
        <v>33.200000000000003</v>
      </c>
    </row>
    <row r="423" spans="1:6" x14ac:dyDescent="0.25">
      <c r="A423" s="4">
        <v>0.68598379629629624</v>
      </c>
      <c r="B423" t="s">
        <v>26</v>
      </c>
      <c r="C423">
        <v>38</v>
      </c>
      <c r="D423">
        <v>22</v>
      </c>
      <c r="E423">
        <v>86</v>
      </c>
      <c r="F423">
        <v>33.5</v>
      </c>
    </row>
    <row r="424" spans="1:6" x14ac:dyDescent="0.25">
      <c r="A424" s="4">
        <v>0.6862152777777778</v>
      </c>
      <c r="B424" t="s">
        <v>26</v>
      </c>
      <c r="C424">
        <v>38</v>
      </c>
      <c r="D424">
        <v>21.9</v>
      </c>
      <c r="E424">
        <v>86.5</v>
      </c>
      <c r="F424">
        <v>33.9</v>
      </c>
    </row>
    <row r="425" spans="1:6" x14ac:dyDescent="0.25">
      <c r="A425" s="4">
        <v>0.68644675925925924</v>
      </c>
      <c r="B425" t="s">
        <v>26</v>
      </c>
      <c r="C425">
        <v>38</v>
      </c>
      <c r="D425">
        <v>22</v>
      </c>
      <c r="E425">
        <v>87.8</v>
      </c>
      <c r="F425">
        <v>34.20000000000000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0"/>
  <sheetViews>
    <sheetView zoomScaleNormal="100" zoomScalePageLayoutView="125" workbookViewId="0">
      <selection sqref="A1:XFD1"/>
    </sheetView>
  </sheetViews>
  <sheetFormatPr defaultColWidth="8.85546875" defaultRowHeight="15" x14ac:dyDescent="0.25"/>
  <cols>
    <col min="1" max="1" width="8.140625" bestFit="1" customWidth="1"/>
    <col min="2" max="2" width="11" bestFit="1" customWidth="1"/>
  </cols>
  <sheetData>
    <row r="1" spans="1:6" x14ac:dyDescent="0.25">
      <c r="A1" t="s">
        <v>1</v>
      </c>
      <c r="D1" t="s">
        <v>69</v>
      </c>
      <c r="F1" t="s">
        <v>4</v>
      </c>
    </row>
    <row r="2" spans="1:6" x14ac:dyDescent="0.25">
      <c r="A2" s="4">
        <v>0.3636226851851852</v>
      </c>
      <c r="B2" t="s">
        <v>26</v>
      </c>
      <c r="C2">
        <v>63</v>
      </c>
      <c r="D2">
        <v>0</v>
      </c>
      <c r="E2">
        <v>0</v>
      </c>
      <c r="F2">
        <v>0</v>
      </c>
    </row>
    <row r="3" spans="1:6" x14ac:dyDescent="0.25">
      <c r="A3" s="4">
        <v>0.42068287037037039</v>
      </c>
      <c r="B3" t="s">
        <v>26</v>
      </c>
      <c r="C3">
        <v>35</v>
      </c>
      <c r="D3">
        <v>0</v>
      </c>
      <c r="E3">
        <v>0</v>
      </c>
      <c r="F3">
        <v>0</v>
      </c>
    </row>
    <row r="4" spans="1:6" x14ac:dyDescent="0.25">
      <c r="A4" s="4">
        <v>0.42280092592592594</v>
      </c>
      <c r="B4" t="s">
        <v>26</v>
      </c>
      <c r="C4">
        <v>38</v>
      </c>
      <c r="D4">
        <v>0</v>
      </c>
      <c r="E4">
        <v>0</v>
      </c>
      <c r="F4">
        <v>0</v>
      </c>
    </row>
    <row r="5" spans="1:6" x14ac:dyDescent="0.25">
      <c r="A5" s="4">
        <v>0.42303240740740744</v>
      </c>
      <c r="B5" t="s">
        <v>26</v>
      </c>
      <c r="C5">
        <v>38</v>
      </c>
      <c r="D5">
        <v>43.5</v>
      </c>
      <c r="E5">
        <v>160.30000000000001</v>
      </c>
      <c r="F5">
        <v>32.799999999999997</v>
      </c>
    </row>
    <row r="6" spans="1:6" x14ac:dyDescent="0.25">
      <c r="A6" s="4">
        <v>0.42326388888888888</v>
      </c>
      <c r="B6" t="s">
        <v>26</v>
      </c>
      <c r="C6">
        <v>38</v>
      </c>
      <c r="D6">
        <v>38.9</v>
      </c>
      <c r="E6">
        <v>144</v>
      </c>
      <c r="F6">
        <v>32.799999999999997</v>
      </c>
    </row>
    <row r="7" spans="1:6" x14ac:dyDescent="0.25">
      <c r="A7" s="4">
        <v>0.42349537037037038</v>
      </c>
      <c r="B7" t="s">
        <v>26</v>
      </c>
      <c r="C7">
        <v>38</v>
      </c>
      <c r="D7">
        <v>35.299999999999997</v>
      </c>
      <c r="E7">
        <v>130.69999999999999</v>
      </c>
      <c r="F7">
        <v>32.6</v>
      </c>
    </row>
    <row r="8" spans="1:6" x14ac:dyDescent="0.25">
      <c r="A8" s="4">
        <v>0.42372685185185183</v>
      </c>
      <c r="B8" t="s">
        <v>26</v>
      </c>
      <c r="C8">
        <v>38</v>
      </c>
      <c r="D8">
        <v>32.1</v>
      </c>
      <c r="E8">
        <v>120.2</v>
      </c>
      <c r="F8">
        <v>32.799999999999997</v>
      </c>
    </row>
    <row r="9" spans="1:6" x14ac:dyDescent="0.25">
      <c r="A9" s="4">
        <v>0.42395833333333338</v>
      </c>
      <c r="B9" t="s">
        <v>26</v>
      </c>
      <c r="C9">
        <v>38</v>
      </c>
      <c r="D9">
        <v>29.7</v>
      </c>
      <c r="E9">
        <v>112.3</v>
      </c>
      <c r="F9">
        <v>33</v>
      </c>
    </row>
    <row r="10" spans="1:6" x14ac:dyDescent="0.25">
      <c r="A10" s="4">
        <v>0.42418981481481483</v>
      </c>
      <c r="B10" t="s">
        <v>26</v>
      </c>
      <c r="C10">
        <v>38</v>
      </c>
      <c r="D10">
        <v>28</v>
      </c>
      <c r="E10">
        <v>106.3</v>
      </c>
      <c r="F10">
        <v>33.1</v>
      </c>
    </row>
    <row r="11" spans="1:6" x14ac:dyDescent="0.25">
      <c r="A11" s="4">
        <v>0.42442129629629632</v>
      </c>
      <c r="B11" t="s">
        <v>26</v>
      </c>
      <c r="C11">
        <v>38</v>
      </c>
      <c r="D11">
        <v>26.9</v>
      </c>
      <c r="E11">
        <v>102.8</v>
      </c>
      <c r="F11">
        <v>33.200000000000003</v>
      </c>
    </row>
    <row r="12" spans="1:6" x14ac:dyDescent="0.25">
      <c r="A12" s="4">
        <v>0.42465277777777777</v>
      </c>
      <c r="B12" t="s">
        <v>26</v>
      </c>
      <c r="C12">
        <v>38</v>
      </c>
      <c r="D12">
        <v>26.1</v>
      </c>
      <c r="E12">
        <v>100.7</v>
      </c>
      <c r="F12">
        <v>33.4</v>
      </c>
    </row>
    <row r="13" spans="1:6" x14ac:dyDescent="0.25">
      <c r="A13" s="4">
        <v>0.42488425925925927</v>
      </c>
      <c r="B13" t="s">
        <v>26</v>
      </c>
      <c r="C13">
        <v>38</v>
      </c>
      <c r="D13">
        <v>25</v>
      </c>
      <c r="E13">
        <v>96.8</v>
      </c>
      <c r="F13">
        <v>33.5</v>
      </c>
    </row>
    <row r="14" spans="1:6" x14ac:dyDescent="0.25">
      <c r="A14" s="4">
        <v>0.42511574074074071</v>
      </c>
      <c r="B14" t="s">
        <v>26</v>
      </c>
      <c r="C14">
        <v>38</v>
      </c>
      <c r="D14">
        <v>23.6</v>
      </c>
      <c r="E14">
        <v>91.7</v>
      </c>
      <c r="F14">
        <v>33.4</v>
      </c>
    </row>
    <row r="15" spans="1:6" x14ac:dyDescent="0.25">
      <c r="A15" s="4">
        <v>0.42534722222222227</v>
      </c>
      <c r="B15" t="s">
        <v>26</v>
      </c>
      <c r="C15">
        <v>38</v>
      </c>
      <c r="D15">
        <v>22.5</v>
      </c>
      <c r="E15">
        <v>87.5</v>
      </c>
      <c r="F15">
        <v>33.4</v>
      </c>
    </row>
    <row r="16" spans="1:6" x14ac:dyDescent="0.25">
      <c r="A16" s="4">
        <v>0.42557870370370371</v>
      </c>
      <c r="B16" t="s">
        <v>26</v>
      </c>
      <c r="C16">
        <v>38</v>
      </c>
      <c r="D16">
        <v>22.1</v>
      </c>
      <c r="E16">
        <v>86</v>
      </c>
      <c r="F16">
        <v>33.5</v>
      </c>
    </row>
    <row r="17" spans="1:6" x14ac:dyDescent="0.25">
      <c r="A17" s="4">
        <v>0.42581018518518521</v>
      </c>
      <c r="B17" t="s">
        <v>26</v>
      </c>
      <c r="C17">
        <v>38</v>
      </c>
      <c r="D17">
        <v>22.2</v>
      </c>
      <c r="E17">
        <v>86.7</v>
      </c>
      <c r="F17">
        <v>33.5</v>
      </c>
    </row>
    <row r="18" spans="1:6" x14ac:dyDescent="0.25">
      <c r="A18" s="4">
        <v>0.42604166666666665</v>
      </c>
      <c r="B18" t="s">
        <v>26</v>
      </c>
      <c r="C18">
        <v>38</v>
      </c>
      <c r="D18">
        <v>22.3</v>
      </c>
      <c r="E18">
        <v>87</v>
      </c>
      <c r="F18">
        <v>33.4</v>
      </c>
    </row>
    <row r="19" spans="1:6" x14ac:dyDescent="0.25">
      <c r="A19" s="4">
        <v>0.42627314814814815</v>
      </c>
      <c r="B19" t="s">
        <v>26</v>
      </c>
      <c r="C19">
        <v>38</v>
      </c>
      <c r="D19">
        <v>22.2</v>
      </c>
      <c r="E19">
        <v>86.7</v>
      </c>
      <c r="F19">
        <v>33.5</v>
      </c>
    </row>
    <row r="20" spans="1:6" x14ac:dyDescent="0.25">
      <c r="A20" s="4">
        <v>0.42650462962962959</v>
      </c>
      <c r="B20" t="s">
        <v>26</v>
      </c>
      <c r="C20">
        <v>38</v>
      </c>
      <c r="D20">
        <v>22.1</v>
      </c>
      <c r="E20">
        <v>86</v>
      </c>
      <c r="F20">
        <v>33.5</v>
      </c>
    </row>
    <row r="21" spans="1:6" x14ac:dyDescent="0.25">
      <c r="A21" s="4">
        <v>0.42673611111111115</v>
      </c>
      <c r="B21" t="s">
        <v>26</v>
      </c>
      <c r="C21">
        <v>38</v>
      </c>
      <c r="D21">
        <v>22.2</v>
      </c>
      <c r="E21">
        <v>87</v>
      </c>
      <c r="F21">
        <v>33.6</v>
      </c>
    </row>
    <row r="22" spans="1:6" x14ac:dyDescent="0.25">
      <c r="A22" s="4">
        <v>0.42696759259259259</v>
      </c>
      <c r="B22" t="s">
        <v>26</v>
      </c>
      <c r="C22">
        <v>38</v>
      </c>
      <c r="D22">
        <v>22.3</v>
      </c>
      <c r="E22">
        <v>87.7</v>
      </c>
      <c r="F22">
        <v>33.700000000000003</v>
      </c>
    </row>
    <row r="23" spans="1:6" x14ac:dyDescent="0.25">
      <c r="A23" s="4">
        <v>0.42719907407407409</v>
      </c>
      <c r="B23" t="s">
        <v>26</v>
      </c>
      <c r="C23">
        <v>38</v>
      </c>
      <c r="D23">
        <v>22.5</v>
      </c>
      <c r="E23">
        <v>88</v>
      </c>
      <c r="F23">
        <v>33.700000000000003</v>
      </c>
    </row>
    <row r="24" spans="1:6" x14ac:dyDescent="0.25">
      <c r="A24" s="4">
        <v>0.42743055555555554</v>
      </c>
      <c r="B24" t="s">
        <v>26</v>
      </c>
      <c r="C24">
        <v>38</v>
      </c>
      <c r="D24">
        <v>22.4</v>
      </c>
      <c r="E24">
        <v>88.2</v>
      </c>
      <c r="F24">
        <v>33.9</v>
      </c>
    </row>
    <row r="25" spans="1:6" x14ac:dyDescent="0.25">
      <c r="A25" s="4">
        <v>0.42766203703703703</v>
      </c>
      <c r="B25" t="s">
        <v>26</v>
      </c>
      <c r="C25">
        <v>38</v>
      </c>
      <c r="D25">
        <v>22.3</v>
      </c>
      <c r="E25">
        <v>88</v>
      </c>
      <c r="F25">
        <v>33.799999999999997</v>
      </c>
    </row>
    <row r="26" spans="1:6" x14ac:dyDescent="0.25">
      <c r="A26" s="4">
        <v>0.42789351851851848</v>
      </c>
      <c r="B26" t="s">
        <v>26</v>
      </c>
      <c r="C26">
        <v>38</v>
      </c>
      <c r="D26">
        <v>22.3</v>
      </c>
      <c r="E26">
        <v>88</v>
      </c>
      <c r="F26">
        <v>33.9</v>
      </c>
    </row>
    <row r="27" spans="1:6" x14ac:dyDescent="0.25">
      <c r="A27" s="4">
        <v>0.42812500000000003</v>
      </c>
      <c r="B27" t="s">
        <v>26</v>
      </c>
      <c r="C27">
        <v>38</v>
      </c>
      <c r="D27">
        <v>22</v>
      </c>
      <c r="E27">
        <v>87.5</v>
      </c>
      <c r="F27">
        <v>34</v>
      </c>
    </row>
    <row r="28" spans="1:6" x14ac:dyDescent="0.25">
      <c r="A28" s="4">
        <v>0.42835648148148148</v>
      </c>
      <c r="B28" t="s">
        <v>26</v>
      </c>
      <c r="C28">
        <v>38</v>
      </c>
      <c r="D28">
        <v>22</v>
      </c>
      <c r="E28">
        <v>87</v>
      </c>
      <c r="F28">
        <v>34</v>
      </c>
    </row>
    <row r="29" spans="1:6" x14ac:dyDescent="0.25">
      <c r="A29" s="4">
        <v>0.42858796296296298</v>
      </c>
      <c r="B29" t="s">
        <v>26</v>
      </c>
      <c r="C29">
        <v>38</v>
      </c>
      <c r="D29">
        <v>21.9</v>
      </c>
      <c r="E29">
        <v>87</v>
      </c>
      <c r="F29">
        <v>34</v>
      </c>
    </row>
    <row r="30" spans="1:6" x14ac:dyDescent="0.25">
      <c r="A30" s="4">
        <v>0.42881944444444442</v>
      </c>
      <c r="B30" t="s">
        <v>26</v>
      </c>
      <c r="C30">
        <v>38</v>
      </c>
      <c r="D30">
        <v>21.9</v>
      </c>
      <c r="E30">
        <v>87</v>
      </c>
      <c r="F30">
        <v>34</v>
      </c>
    </row>
    <row r="31" spans="1:6" x14ac:dyDescent="0.25">
      <c r="A31" s="4">
        <v>0.42905092592592592</v>
      </c>
      <c r="B31" t="s">
        <v>26</v>
      </c>
      <c r="C31">
        <v>38</v>
      </c>
      <c r="D31">
        <v>21.8</v>
      </c>
      <c r="E31">
        <v>87</v>
      </c>
      <c r="F31">
        <v>34.200000000000003</v>
      </c>
    </row>
    <row r="32" spans="1:6" x14ac:dyDescent="0.25">
      <c r="A32" s="4">
        <v>0.42928240740740736</v>
      </c>
      <c r="B32" t="s">
        <v>26</v>
      </c>
      <c r="C32">
        <v>38</v>
      </c>
      <c r="D32">
        <v>21.8</v>
      </c>
      <c r="E32">
        <v>87</v>
      </c>
      <c r="F32">
        <v>34.1</v>
      </c>
    </row>
    <row r="33" spans="1:6" x14ac:dyDescent="0.25">
      <c r="A33" s="4">
        <v>0.42951388888888892</v>
      </c>
      <c r="B33" t="s">
        <v>26</v>
      </c>
      <c r="C33">
        <v>38</v>
      </c>
      <c r="D33">
        <v>22.2</v>
      </c>
      <c r="E33">
        <v>88.3</v>
      </c>
      <c r="F33">
        <v>34</v>
      </c>
    </row>
    <row r="34" spans="1:6" x14ac:dyDescent="0.25">
      <c r="A34" s="4">
        <v>0.42974537037037036</v>
      </c>
      <c r="B34" t="s">
        <v>26</v>
      </c>
      <c r="C34">
        <v>38</v>
      </c>
      <c r="D34">
        <v>22.6</v>
      </c>
      <c r="E34">
        <v>90</v>
      </c>
      <c r="F34">
        <v>34.1</v>
      </c>
    </row>
    <row r="35" spans="1:6" x14ac:dyDescent="0.25">
      <c r="A35" s="4">
        <v>0.42997685185185186</v>
      </c>
      <c r="B35" t="s">
        <v>26</v>
      </c>
      <c r="C35">
        <v>38</v>
      </c>
      <c r="D35">
        <v>23</v>
      </c>
      <c r="E35">
        <v>91</v>
      </c>
      <c r="F35">
        <v>34.1</v>
      </c>
    </row>
    <row r="36" spans="1:6" x14ac:dyDescent="0.25">
      <c r="A36" s="4">
        <v>0.4302083333333333</v>
      </c>
      <c r="B36" t="s">
        <v>26</v>
      </c>
      <c r="C36">
        <v>38</v>
      </c>
      <c r="D36">
        <v>23.3</v>
      </c>
      <c r="E36">
        <v>92</v>
      </c>
      <c r="F36">
        <v>33.9</v>
      </c>
    </row>
    <row r="37" spans="1:6" x14ac:dyDescent="0.25">
      <c r="A37" s="4">
        <v>0.4304398148148148</v>
      </c>
      <c r="B37" t="s">
        <v>26</v>
      </c>
      <c r="C37">
        <v>38</v>
      </c>
      <c r="D37">
        <v>23.4</v>
      </c>
      <c r="E37">
        <v>92.8</v>
      </c>
      <c r="F37">
        <v>34.1</v>
      </c>
    </row>
    <row r="38" spans="1:6" x14ac:dyDescent="0.25">
      <c r="A38" s="4">
        <v>0.43067129629629625</v>
      </c>
      <c r="B38" t="s">
        <v>26</v>
      </c>
      <c r="C38">
        <v>38</v>
      </c>
      <c r="D38">
        <v>23.4</v>
      </c>
      <c r="E38">
        <v>93</v>
      </c>
      <c r="F38">
        <v>34.1</v>
      </c>
    </row>
    <row r="39" spans="1:6" x14ac:dyDescent="0.25">
      <c r="A39" s="4">
        <v>0.4309027777777778</v>
      </c>
      <c r="B39" t="s">
        <v>26</v>
      </c>
      <c r="C39">
        <v>38</v>
      </c>
      <c r="D39">
        <v>23.5</v>
      </c>
      <c r="E39">
        <v>93</v>
      </c>
      <c r="F39">
        <v>34.1</v>
      </c>
    </row>
    <row r="40" spans="1:6" x14ac:dyDescent="0.25">
      <c r="A40" s="4">
        <v>0.43113425925925924</v>
      </c>
      <c r="B40" t="s">
        <v>26</v>
      </c>
      <c r="C40">
        <v>38</v>
      </c>
      <c r="D40">
        <v>23.6</v>
      </c>
      <c r="E40">
        <v>93</v>
      </c>
      <c r="F40">
        <v>33.9</v>
      </c>
    </row>
    <row r="41" spans="1:6" x14ac:dyDescent="0.25">
      <c r="A41" s="4">
        <v>0.43136574074074074</v>
      </c>
      <c r="B41" t="s">
        <v>26</v>
      </c>
      <c r="C41">
        <v>38</v>
      </c>
      <c r="D41">
        <v>23.6</v>
      </c>
      <c r="E41">
        <v>94</v>
      </c>
      <c r="F41">
        <v>34.1</v>
      </c>
    </row>
    <row r="42" spans="1:6" x14ac:dyDescent="0.25">
      <c r="A42" s="4">
        <v>0.43159722222222219</v>
      </c>
      <c r="B42" t="s">
        <v>26</v>
      </c>
      <c r="C42">
        <v>38</v>
      </c>
      <c r="D42">
        <v>23.9</v>
      </c>
      <c r="E42">
        <v>94.7</v>
      </c>
      <c r="F42">
        <v>34.1</v>
      </c>
    </row>
    <row r="43" spans="1:6" x14ac:dyDescent="0.25">
      <c r="A43" s="4">
        <v>0.43182870370370369</v>
      </c>
      <c r="B43" t="s">
        <v>26</v>
      </c>
      <c r="C43">
        <v>38</v>
      </c>
      <c r="D43">
        <v>24.1</v>
      </c>
      <c r="E43">
        <v>95</v>
      </c>
      <c r="F43">
        <v>34</v>
      </c>
    </row>
    <row r="44" spans="1:6" x14ac:dyDescent="0.25">
      <c r="A44" s="4">
        <v>0.43206018518518513</v>
      </c>
      <c r="B44" t="s">
        <v>26</v>
      </c>
      <c r="C44">
        <v>38</v>
      </c>
      <c r="D44">
        <v>24.1</v>
      </c>
      <c r="E44">
        <v>96</v>
      </c>
      <c r="F44">
        <v>34.200000000000003</v>
      </c>
    </row>
    <row r="45" spans="1:6" x14ac:dyDescent="0.25">
      <c r="A45" s="4">
        <v>0.43229166666666669</v>
      </c>
      <c r="B45" t="s">
        <v>26</v>
      </c>
      <c r="C45">
        <v>38</v>
      </c>
      <c r="D45">
        <v>24.1</v>
      </c>
      <c r="E45">
        <v>96</v>
      </c>
      <c r="F45">
        <v>34.299999999999997</v>
      </c>
    </row>
    <row r="46" spans="1:6" x14ac:dyDescent="0.25">
      <c r="A46" s="4">
        <v>0.43252314814814818</v>
      </c>
      <c r="B46" t="s">
        <v>26</v>
      </c>
      <c r="C46">
        <v>38</v>
      </c>
      <c r="D46">
        <v>23.9</v>
      </c>
      <c r="E46">
        <v>95.3</v>
      </c>
      <c r="F46">
        <v>34.299999999999997</v>
      </c>
    </row>
    <row r="47" spans="1:6" x14ac:dyDescent="0.25">
      <c r="A47" s="4">
        <v>0.43275462962962963</v>
      </c>
      <c r="B47" t="s">
        <v>26</v>
      </c>
      <c r="C47">
        <v>38</v>
      </c>
      <c r="D47">
        <v>23.6</v>
      </c>
      <c r="E47">
        <v>94.2</v>
      </c>
      <c r="F47">
        <v>34.4</v>
      </c>
    </row>
    <row r="48" spans="1:6" x14ac:dyDescent="0.25">
      <c r="A48" s="4">
        <v>0.43298611111111113</v>
      </c>
      <c r="B48" t="s">
        <v>26</v>
      </c>
      <c r="C48">
        <v>38</v>
      </c>
      <c r="D48">
        <v>23.9</v>
      </c>
      <c r="E48">
        <v>95.8</v>
      </c>
      <c r="F48">
        <v>34.4</v>
      </c>
    </row>
    <row r="49" spans="1:6" x14ac:dyDescent="0.25">
      <c r="A49" s="4">
        <v>0.43321759259259257</v>
      </c>
      <c r="B49" t="s">
        <v>26</v>
      </c>
      <c r="C49">
        <v>38</v>
      </c>
      <c r="D49">
        <v>24.6</v>
      </c>
      <c r="E49">
        <v>99</v>
      </c>
      <c r="F49">
        <v>34.5</v>
      </c>
    </row>
    <row r="50" spans="1:6" x14ac:dyDescent="0.25">
      <c r="A50" s="4">
        <v>0.43344907407407413</v>
      </c>
      <c r="B50" t="s">
        <v>26</v>
      </c>
      <c r="C50">
        <v>38</v>
      </c>
      <c r="D50">
        <v>24.6</v>
      </c>
      <c r="E50">
        <v>99</v>
      </c>
      <c r="F50">
        <v>34.5</v>
      </c>
    </row>
    <row r="51" spans="1:6" x14ac:dyDescent="0.25">
      <c r="A51" s="4">
        <v>0.43368055555555557</v>
      </c>
      <c r="B51" t="s">
        <v>26</v>
      </c>
      <c r="C51">
        <v>38</v>
      </c>
      <c r="D51">
        <v>24.6</v>
      </c>
      <c r="E51">
        <v>99</v>
      </c>
      <c r="F51">
        <v>34.5</v>
      </c>
    </row>
    <row r="52" spans="1:6" x14ac:dyDescent="0.25">
      <c r="A52" s="4">
        <v>0.43391203703703707</v>
      </c>
      <c r="B52" t="s">
        <v>26</v>
      </c>
      <c r="C52">
        <v>38</v>
      </c>
      <c r="D52">
        <v>24.7</v>
      </c>
      <c r="E52">
        <v>99</v>
      </c>
      <c r="F52">
        <v>34.5</v>
      </c>
    </row>
    <row r="53" spans="1:6" x14ac:dyDescent="0.25">
      <c r="A53" s="4">
        <v>0.43414351851851851</v>
      </c>
      <c r="B53" t="s">
        <v>26</v>
      </c>
      <c r="C53">
        <v>38</v>
      </c>
      <c r="D53">
        <v>24.8</v>
      </c>
      <c r="E53">
        <v>99</v>
      </c>
      <c r="F53">
        <v>34.5</v>
      </c>
    </row>
    <row r="54" spans="1:6" x14ac:dyDescent="0.25">
      <c r="A54" s="4">
        <v>0.43437500000000001</v>
      </c>
      <c r="B54" t="s">
        <v>26</v>
      </c>
      <c r="C54">
        <v>38</v>
      </c>
      <c r="D54">
        <v>24.9</v>
      </c>
      <c r="E54">
        <v>99.2</v>
      </c>
      <c r="F54">
        <v>34.4</v>
      </c>
    </row>
    <row r="55" spans="1:6" x14ac:dyDescent="0.25">
      <c r="A55" s="4">
        <v>0.43460648148148145</v>
      </c>
      <c r="B55" t="s">
        <v>26</v>
      </c>
      <c r="C55">
        <v>38</v>
      </c>
      <c r="D55">
        <v>24.9</v>
      </c>
      <c r="E55">
        <v>99.5</v>
      </c>
      <c r="F55">
        <v>34.5</v>
      </c>
    </row>
    <row r="56" spans="1:6" x14ac:dyDescent="0.25">
      <c r="A56" s="4">
        <v>0.43483796296296301</v>
      </c>
      <c r="B56" t="s">
        <v>26</v>
      </c>
      <c r="C56">
        <v>38</v>
      </c>
      <c r="D56">
        <v>24.9</v>
      </c>
      <c r="E56">
        <v>99</v>
      </c>
      <c r="F56">
        <v>34.4</v>
      </c>
    </row>
    <row r="57" spans="1:6" x14ac:dyDescent="0.25">
      <c r="A57" s="4">
        <v>0.43506944444444445</v>
      </c>
      <c r="B57" t="s">
        <v>26</v>
      </c>
      <c r="C57">
        <v>38</v>
      </c>
      <c r="D57">
        <v>24.6</v>
      </c>
      <c r="E57">
        <v>99</v>
      </c>
      <c r="F57">
        <v>34.5</v>
      </c>
    </row>
    <row r="58" spans="1:6" x14ac:dyDescent="0.25">
      <c r="A58" s="4">
        <v>0.43530092592592595</v>
      </c>
      <c r="B58" t="s">
        <v>26</v>
      </c>
      <c r="C58">
        <v>38</v>
      </c>
      <c r="D58">
        <v>24.6</v>
      </c>
      <c r="E58">
        <v>98.8</v>
      </c>
      <c r="F58">
        <v>34.6</v>
      </c>
    </row>
    <row r="59" spans="1:6" x14ac:dyDescent="0.25">
      <c r="A59" s="4">
        <v>0.4355324074074074</v>
      </c>
      <c r="B59" t="s">
        <v>26</v>
      </c>
      <c r="C59">
        <v>38</v>
      </c>
      <c r="D59">
        <v>24.7</v>
      </c>
      <c r="E59">
        <v>99.3</v>
      </c>
      <c r="F59">
        <v>34.5</v>
      </c>
    </row>
    <row r="60" spans="1:6" x14ac:dyDescent="0.25">
      <c r="A60" s="4">
        <v>0.4357638888888889</v>
      </c>
      <c r="B60" t="s">
        <v>26</v>
      </c>
      <c r="C60">
        <v>38</v>
      </c>
      <c r="D60">
        <v>24.9</v>
      </c>
      <c r="E60">
        <v>100</v>
      </c>
      <c r="F60">
        <v>34.5</v>
      </c>
    </row>
    <row r="61" spans="1:6" x14ac:dyDescent="0.25">
      <c r="A61" s="4">
        <v>0.43599537037037034</v>
      </c>
      <c r="B61" t="s">
        <v>26</v>
      </c>
      <c r="C61">
        <v>38</v>
      </c>
      <c r="D61">
        <v>25.1</v>
      </c>
      <c r="E61">
        <v>100.8</v>
      </c>
      <c r="F61">
        <v>34.6</v>
      </c>
    </row>
    <row r="62" spans="1:6" x14ac:dyDescent="0.25">
      <c r="A62" s="4">
        <v>0.43622685185185189</v>
      </c>
      <c r="B62" t="s">
        <v>26</v>
      </c>
      <c r="C62">
        <v>38</v>
      </c>
      <c r="D62">
        <v>25.7</v>
      </c>
      <c r="E62">
        <v>103.2</v>
      </c>
      <c r="F62">
        <v>34.5</v>
      </c>
    </row>
    <row r="63" spans="1:6" x14ac:dyDescent="0.25">
      <c r="A63" s="4">
        <v>0.43645833333333334</v>
      </c>
      <c r="B63" t="s">
        <v>26</v>
      </c>
      <c r="C63">
        <v>38</v>
      </c>
      <c r="D63">
        <v>26.3</v>
      </c>
      <c r="E63">
        <v>105</v>
      </c>
      <c r="F63">
        <v>34.4</v>
      </c>
    </row>
    <row r="64" spans="1:6" x14ac:dyDescent="0.25">
      <c r="A64" s="4">
        <v>0.43668981481481484</v>
      </c>
      <c r="B64" t="s">
        <v>26</v>
      </c>
      <c r="C64">
        <v>38</v>
      </c>
      <c r="D64">
        <v>26.7</v>
      </c>
      <c r="E64">
        <v>106.3</v>
      </c>
      <c r="F64">
        <v>34.4</v>
      </c>
    </row>
    <row r="65" spans="1:6" x14ac:dyDescent="0.25">
      <c r="A65" s="4">
        <v>0.43692129629629628</v>
      </c>
      <c r="B65" t="s">
        <v>26</v>
      </c>
      <c r="C65">
        <v>38</v>
      </c>
      <c r="D65">
        <v>26.7</v>
      </c>
      <c r="E65">
        <v>107</v>
      </c>
      <c r="F65">
        <v>34.5</v>
      </c>
    </row>
    <row r="66" spans="1:6" x14ac:dyDescent="0.25">
      <c r="A66" s="4">
        <v>0.43715277777777778</v>
      </c>
      <c r="B66" t="s">
        <v>26</v>
      </c>
      <c r="C66">
        <v>38</v>
      </c>
      <c r="D66">
        <v>26.8</v>
      </c>
      <c r="E66">
        <v>107.3</v>
      </c>
      <c r="F66">
        <v>34.6</v>
      </c>
    </row>
    <row r="67" spans="1:6" x14ac:dyDescent="0.25">
      <c r="A67" s="4">
        <v>0.43738425925925922</v>
      </c>
      <c r="B67" t="s">
        <v>26</v>
      </c>
      <c r="C67">
        <v>38</v>
      </c>
      <c r="D67">
        <v>27.1</v>
      </c>
      <c r="E67">
        <v>108.8</v>
      </c>
      <c r="F67">
        <v>34.6</v>
      </c>
    </row>
    <row r="68" spans="1:6" x14ac:dyDescent="0.25">
      <c r="A68" s="4">
        <v>0.43761574074074078</v>
      </c>
      <c r="B68" t="s">
        <v>26</v>
      </c>
      <c r="C68">
        <v>38</v>
      </c>
      <c r="D68">
        <v>27.2</v>
      </c>
      <c r="E68">
        <v>108.8</v>
      </c>
      <c r="F68">
        <v>34.6</v>
      </c>
    </row>
    <row r="69" spans="1:6" x14ac:dyDescent="0.25">
      <c r="A69" s="4">
        <v>0.43784722222222222</v>
      </c>
      <c r="B69" t="s">
        <v>26</v>
      </c>
      <c r="C69">
        <v>38</v>
      </c>
      <c r="D69">
        <v>27.2</v>
      </c>
      <c r="E69">
        <v>109</v>
      </c>
      <c r="F69">
        <v>34.6</v>
      </c>
    </row>
    <row r="70" spans="1:6" x14ac:dyDescent="0.25">
      <c r="A70" s="4">
        <v>0.43807870370370372</v>
      </c>
      <c r="B70" t="s">
        <v>26</v>
      </c>
      <c r="C70">
        <v>38</v>
      </c>
      <c r="D70">
        <v>27.2</v>
      </c>
      <c r="E70">
        <v>109.2</v>
      </c>
      <c r="F70">
        <v>34.700000000000003</v>
      </c>
    </row>
    <row r="71" spans="1:6" x14ac:dyDescent="0.25">
      <c r="A71" s="4">
        <v>0.43831018518518516</v>
      </c>
      <c r="B71" t="s">
        <v>26</v>
      </c>
      <c r="C71">
        <v>38</v>
      </c>
      <c r="D71">
        <v>27.1</v>
      </c>
      <c r="E71">
        <v>109</v>
      </c>
      <c r="F71">
        <v>34.6</v>
      </c>
    </row>
    <row r="72" spans="1:6" x14ac:dyDescent="0.25">
      <c r="A72" s="4">
        <v>0.43854166666666666</v>
      </c>
      <c r="B72" t="s">
        <v>26</v>
      </c>
      <c r="C72">
        <v>38</v>
      </c>
      <c r="D72">
        <v>27.5</v>
      </c>
      <c r="E72">
        <v>109.8</v>
      </c>
      <c r="F72">
        <v>34.5</v>
      </c>
    </row>
    <row r="73" spans="1:6" x14ac:dyDescent="0.25">
      <c r="A73" s="4">
        <v>0.43877314814814811</v>
      </c>
      <c r="B73" t="s">
        <v>26</v>
      </c>
      <c r="C73">
        <v>38</v>
      </c>
      <c r="D73">
        <v>27.9</v>
      </c>
      <c r="E73">
        <v>111</v>
      </c>
      <c r="F73">
        <v>34.5</v>
      </c>
    </row>
    <row r="74" spans="1:6" x14ac:dyDescent="0.25">
      <c r="A74" s="4">
        <v>0.43900462962962966</v>
      </c>
      <c r="B74" t="s">
        <v>26</v>
      </c>
      <c r="C74">
        <v>38</v>
      </c>
      <c r="D74">
        <v>27.9</v>
      </c>
      <c r="E74">
        <v>111.2</v>
      </c>
      <c r="F74">
        <v>34.5</v>
      </c>
    </row>
    <row r="75" spans="1:6" x14ac:dyDescent="0.25">
      <c r="A75" s="4">
        <v>0.4392361111111111</v>
      </c>
      <c r="B75" t="s">
        <v>26</v>
      </c>
      <c r="C75">
        <v>38</v>
      </c>
      <c r="D75">
        <v>27.8</v>
      </c>
      <c r="E75">
        <v>110.5</v>
      </c>
      <c r="F75">
        <v>34.4</v>
      </c>
    </row>
    <row r="76" spans="1:6" x14ac:dyDescent="0.25">
      <c r="A76" s="4">
        <v>0.4394675925925926</v>
      </c>
      <c r="B76" t="s">
        <v>26</v>
      </c>
      <c r="C76">
        <v>38</v>
      </c>
      <c r="D76">
        <v>27.4</v>
      </c>
      <c r="E76">
        <v>109</v>
      </c>
      <c r="F76">
        <v>34.5</v>
      </c>
    </row>
    <row r="77" spans="1:6" x14ac:dyDescent="0.25">
      <c r="A77" s="4">
        <v>0.43969907407407405</v>
      </c>
      <c r="B77" t="s">
        <v>26</v>
      </c>
      <c r="C77">
        <v>38</v>
      </c>
      <c r="D77">
        <v>26.8</v>
      </c>
      <c r="E77">
        <v>107.2</v>
      </c>
      <c r="F77">
        <v>34.5</v>
      </c>
    </row>
    <row r="78" spans="1:6" x14ac:dyDescent="0.25">
      <c r="A78" s="4">
        <v>0.43993055555555555</v>
      </c>
      <c r="B78" t="s">
        <v>26</v>
      </c>
      <c r="C78">
        <v>38</v>
      </c>
      <c r="D78">
        <v>26</v>
      </c>
      <c r="E78">
        <v>103.7</v>
      </c>
      <c r="F78">
        <v>34.4</v>
      </c>
    </row>
    <row r="79" spans="1:6" x14ac:dyDescent="0.25">
      <c r="A79" s="4">
        <v>0.44016203703703699</v>
      </c>
      <c r="B79" t="s">
        <v>26</v>
      </c>
      <c r="C79">
        <v>38</v>
      </c>
      <c r="D79">
        <v>24.7</v>
      </c>
      <c r="E79">
        <v>98.3</v>
      </c>
      <c r="F79">
        <v>34.4</v>
      </c>
    </row>
    <row r="80" spans="1:6" x14ac:dyDescent="0.25">
      <c r="A80" s="4">
        <v>0.44039351851851855</v>
      </c>
      <c r="B80" t="s">
        <v>26</v>
      </c>
      <c r="C80">
        <v>38</v>
      </c>
      <c r="D80">
        <v>23.1</v>
      </c>
      <c r="E80">
        <v>92.3</v>
      </c>
      <c r="F80">
        <v>34.299999999999997</v>
      </c>
    </row>
    <row r="81" spans="1:6" x14ac:dyDescent="0.25">
      <c r="A81" s="4">
        <v>0.44062499999999999</v>
      </c>
      <c r="B81" t="s">
        <v>26</v>
      </c>
      <c r="C81">
        <v>38</v>
      </c>
      <c r="D81">
        <v>21.5</v>
      </c>
      <c r="E81">
        <v>85.7</v>
      </c>
      <c r="F81">
        <v>34.1</v>
      </c>
    </row>
    <row r="82" spans="1:6" x14ac:dyDescent="0.25">
      <c r="A82" s="4">
        <v>0.44085648148148149</v>
      </c>
      <c r="B82" t="s">
        <v>26</v>
      </c>
      <c r="C82">
        <v>38</v>
      </c>
      <c r="D82">
        <v>20.100000000000001</v>
      </c>
      <c r="E82">
        <v>80.5</v>
      </c>
      <c r="F82">
        <v>34.200000000000003</v>
      </c>
    </row>
    <row r="83" spans="1:6" x14ac:dyDescent="0.25">
      <c r="A83" s="4">
        <v>0.44108796296296293</v>
      </c>
      <c r="B83" t="s">
        <v>26</v>
      </c>
      <c r="C83">
        <v>38</v>
      </c>
      <c r="D83">
        <v>18.600000000000001</v>
      </c>
      <c r="E83">
        <v>74.7</v>
      </c>
      <c r="F83">
        <v>34</v>
      </c>
    </row>
    <row r="84" spans="1:6" x14ac:dyDescent="0.25">
      <c r="A84" s="4">
        <v>0.44131944444444443</v>
      </c>
      <c r="B84" t="s">
        <v>26</v>
      </c>
      <c r="C84">
        <v>38</v>
      </c>
      <c r="D84">
        <v>17.600000000000001</v>
      </c>
      <c r="E84">
        <v>71</v>
      </c>
      <c r="F84">
        <v>34</v>
      </c>
    </row>
    <row r="85" spans="1:6" x14ac:dyDescent="0.25">
      <c r="A85" s="4">
        <v>0.44155092592592587</v>
      </c>
      <c r="B85" t="s">
        <v>26</v>
      </c>
      <c r="C85">
        <v>38</v>
      </c>
      <c r="D85">
        <v>17.100000000000001</v>
      </c>
      <c r="E85">
        <v>69</v>
      </c>
      <c r="F85">
        <v>34</v>
      </c>
    </row>
    <row r="86" spans="1:6" x14ac:dyDescent="0.25">
      <c r="A86" s="4">
        <v>0.44178240740740743</v>
      </c>
      <c r="B86" t="s">
        <v>26</v>
      </c>
      <c r="C86">
        <v>38</v>
      </c>
      <c r="D86">
        <v>17</v>
      </c>
      <c r="E86">
        <v>68.8</v>
      </c>
      <c r="F86">
        <v>34.1</v>
      </c>
    </row>
    <row r="87" spans="1:6" x14ac:dyDescent="0.25">
      <c r="A87" s="4">
        <v>0.44201388888888887</v>
      </c>
      <c r="B87" t="s">
        <v>26</v>
      </c>
      <c r="C87">
        <v>38</v>
      </c>
      <c r="D87">
        <v>17.2</v>
      </c>
      <c r="E87">
        <v>69.3</v>
      </c>
      <c r="F87">
        <v>34.1</v>
      </c>
    </row>
    <row r="88" spans="1:6" x14ac:dyDescent="0.25">
      <c r="A88" s="4">
        <v>0.44224537037037037</v>
      </c>
      <c r="B88" t="s">
        <v>26</v>
      </c>
      <c r="C88">
        <v>38</v>
      </c>
      <c r="D88">
        <v>17.399999999999999</v>
      </c>
      <c r="E88">
        <v>70.2</v>
      </c>
      <c r="F88">
        <v>34.200000000000003</v>
      </c>
    </row>
    <row r="89" spans="1:6" x14ac:dyDescent="0.25">
      <c r="A89" s="4">
        <v>0.44247685185185182</v>
      </c>
      <c r="B89" t="s">
        <v>26</v>
      </c>
      <c r="C89">
        <v>38</v>
      </c>
      <c r="D89">
        <v>17.600000000000001</v>
      </c>
      <c r="E89">
        <v>71.5</v>
      </c>
      <c r="F89">
        <v>34.200000000000003</v>
      </c>
    </row>
    <row r="90" spans="1:6" x14ac:dyDescent="0.25">
      <c r="A90" s="4">
        <v>0.44270833333333331</v>
      </c>
      <c r="B90" t="s">
        <v>26</v>
      </c>
      <c r="C90">
        <v>38</v>
      </c>
      <c r="D90">
        <v>18.3</v>
      </c>
      <c r="E90">
        <v>73.7</v>
      </c>
      <c r="F90">
        <v>34.1</v>
      </c>
    </row>
    <row r="91" spans="1:6" x14ac:dyDescent="0.25">
      <c r="A91" s="4">
        <v>0.44293981481481487</v>
      </c>
      <c r="B91" t="s">
        <v>26</v>
      </c>
      <c r="C91">
        <v>38</v>
      </c>
      <c r="D91">
        <v>18.899999999999999</v>
      </c>
      <c r="E91">
        <v>76.3</v>
      </c>
      <c r="F91">
        <v>34.1</v>
      </c>
    </row>
    <row r="92" spans="1:6" x14ac:dyDescent="0.25">
      <c r="A92" s="4">
        <v>0.44317129629629631</v>
      </c>
      <c r="B92" t="s">
        <v>26</v>
      </c>
      <c r="C92">
        <v>38</v>
      </c>
      <c r="D92">
        <v>19.7</v>
      </c>
      <c r="E92">
        <v>78.8</v>
      </c>
      <c r="F92">
        <v>34.1</v>
      </c>
    </row>
    <row r="93" spans="1:6" x14ac:dyDescent="0.25">
      <c r="A93" s="4">
        <v>0.44340277777777781</v>
      </c>
      <c r="B93" t="s">
        <v>26</v>
      </c>
      <c r="C93">
        <v>38</v>
      </c>
      <c r="D93">
        <v>20.5</v>
      </c>
      <c r="E93">
        <v>82.2</v>
      </c>
      <c r="F93">
        <v>34.1</v>
      </c>
    </row>
    <row r="94" spans="1:6" x14ac:dyDescent="0.25">
      <c r="A94" s="4">
        <v>0.44363425925925926</v>
      </c>
      <c r="B94" t="s">
        <v>26</v>
      </c>
      <c r="C94">
        <v>38</v>
      </c>
      <c r="D94">
        <v>21.3</v>
      </c>
      <c r="E94">
        <v>85.3</v>
      </c>
      <c r="F94">
        <v>34.200000000000003</v>
      </c>
    </row>
    <row r="95" spans="1:6" x14ac:dyDescent="0.25">
      <c r="A95" s="4">
        <v>0.44386574074074076</v>
      </c>
      <c r="B95" t="s">
        <v>26</v>
      </c>
      <c r="C95">
        <v>38</v>
      </c>
      <c r="D95">
        <v>22.2</v>
      </c>
      <c r="E95">
        <v>88.5</v>
      </c>
      <c r="F95">
        <v>34.200000000000003</v>
      </c>
    </row>
    <row r="96" spans="1:6" x14ac:dyDescent="0.25">
      <c r="A96" s="4">
        <v>0.4440972222222222</v>
      </c>
      <c r="B96" t="s">
        <v>26</v>
      </c>
      <c r="C96">
        <v>38</v>
      </c>
      <c r="D96">
        <v>22.9</v>
      </c>
      <c r="E96">
        <v>91.7</v>
      </c>
      <c r="F96">
        <v>34.299999999999997</v>
      </c>
    </row>
    <row r="97" spans="1:6" x14ac:dyDescent="0.25">
      <c r="A97" s="4">
        <v>0.44432870370370375</v>
      </c>
      <c r="B97" t="s">
        <v>26</v>
      </c>
      <c r="C97">
        <v>38</v>
      </c>
      <c r="D97">
        <v>23.7</v>
      </c>
      <c r="E97">
        <v>95</v>
      </c>
      <c r="F97">
        <v>34.299999999999997</v>
      </c>
    </row>
    <row r="98" spans="1:6" x14ac:dyDescent="0.25">
      <c r="A98" s="4">
        <v>0.4445601851851852</v>
      </c>
      <c r="B98" t="s">
        <v>26</v>
      </c>
      <c r="C98">
        <v>38</v>
      </c>
      <c r="D98">
        <v>24.6</v>
      </c>
      <c r="E98">
        <v>98.3</v>
      </c>
      <c r="F98">
        <v>34.4</v>
      </c>
    </row>
    <row r="99" spans="1:6" x14ac:dyDescent="0.25">
      <c r="A99" s="4">
        <v>0.4447916666666667</v>
      </c>
      <c r="B99" t="s">
        <v>26</v>
      </c>
      <c r="C99">
        <v>38</v>
      </c>
      <c r="D99">
        <v>25.4</v>
      </c>
      <c r="E99">
        <v>101.7</v>
      </c>
      <c r="F99">
        <v>34.5</v>
      </c>
    </row>
    <row r="100" spans="1:6" x14ac:dyDescent="0.25">
      <c r="A100" s="4">
        <v>0.44502314814814814</v>
      </c>
      <c r="B100" t="s">
        <v>26</v>
      </c>
      <c r="C100">
        <v>38</v>
      </c>
      <c r="D100">
        <v>26.1</v>
      </c>
      <c r="E100">
        <v>104.2</v>
      </c>
      <c r="F100">
        <v>34.4</v>
      </c>
    </row>
    <row r="101" spans="1:6" x14ac:dyDescent="0.25">
      <c r="A101" s="4">
        <v>0.44525462962962964</v>
      </c>
      <c r="B101" t="s">
        <v>26</v>
      </c>
      <c r="C101">
        <v>38</v>
      </c>
      <c r="D101">
        <v>26.6</v>
      </c>
      <c r="E101">
        <v>106.2</v>
      </c>
      <c r="F101">
        <v>34.4</v>
      </c>
    </row>
    <row r="102" spans="1:6" x14ac:dyDescent="0.25">
      <c r="A102" s="4">
        <v>0.44548611111111108</v>
      </c>
      <c r="B102" t="s">
        <v>26</v>
      </c>
      <c r="C102">
        <v>38</v>
      </c>
      <c r="D102">
        <v>27.1</v>
      </c>
      <c r="E102">
        <v>108.3</v>
      </c>
      <c r="F102">
        <v>34.5</v>
      </c>
    </row>
    <row r="103" spans="1:6" x14ac:dyDescent="0.25">
      <c r="A103" s="4">
        <v>0.44571759259259264</v>
      </c>
      <c r="B103" t="s">
        <v>26</v>
      </c>
      <c r="C103">
        <v>38</v>
      </c>
      <c r="D103">
        <v>27.4</v>
      </c>
      <c r="E103">
        <v>109.8</v>
      </c>
      <c r="F103">
        <v>34.6</v>
      </c>
    </row>
    <row r="104" spans="1:6" x14ac:dyDescent="0.25">
      <c r="A104" s="4">
        <v>0.44594907407407408</v>
      </c>
      <c r="B104" t="s">
        <v>26</v>
      </c>
      <c r="C104">
        <v>38</v>
      </c>
      <c r="D104">
        <v>27.8</v>
      </c>
      <c r="E104">
        <v>111</v>
      </c>
      <c r="F104">
        <v>34.6</v>
      </c>
    </row>
    <row r="105" spans="1:6" x14ac:dyDescent="0.25">
      <c r="A105" s="4">
        <v>0.44618055555555558</v>
      </c>
      <c r="B105" t="s">
        <v>26</v>
      </c>
      <c r="C105">
        <v>38</v>
      </c>
      <c r="D105">
        <v>28</v>
      </c>
      <c r="E105">
        <v>112.2</v>
      </c>
      <c r="F105">
        <v>34.6</v>
      </c>
    </row>
    <row r="106" spans="1:6" x14ac:dyDescent="0.25">
      <c r="A106" s="4">
        <v>0.44641203703703702</v>
      </c>
      <c r="B106" t="s">
        <v>26</v>
      </c>
      <c r="C106">
        <v>38</v>
      </c>
      <c r="D106">
        <v>28.1</v>
      </c>
      <c r="E106">
        <v>113.2</v>
      </c>
      <c r="F106">
        <v>34.799999999999997</v>
      </c>
    </row>
    <row r="107" spans="1:6" x14ac:dyDescent="0.25">
      <c r="A107" s="4">
        <v>0.44664351851851852</v>
      </c>
      <c r="B107" t="s">
        <v>26</v>
      </c>
      <c r="C107">
        <v>38</v>
      </c>
      <c r="D107">
        <v>28.4</v>
      </c>
      <c r="E107">
        <v>114.5</v>
      </c>
      <c r="F107">
        <v>34.799999999999997</v>
      </c>
    </row>
    <row r="108" spans="1:6" x14ac:dyDescent="0.25">
      <c r="A108" s="4">
        <v>0.44687499999999997</v>
      </c>
      <c r="B108" t="s">
        <v>26</v>
      </c>
      <c r="C108">
        <v>38</v>
      </c>
      <c r="D108">
        <v>28.8</v>
      </c>
      <c r="E108">
        <v>115.7</v>
      </c>
      <c r="F108">
        <v>34.700000000000003</v>
      </c>
    </row>
    <row r="109" spans="1:6" x14ac:dyDescent="0.25">
      <c r="A109" s="4">
        <v>0.44710648148148152</v>
      </c>
      <c r="B109" t="s">
        <v>26</v>
      </c>
      <c r="C109">
        <v>38</v>
      </c>
      <c r="D109">
        <v>29</v>
      </c>
      <c r="E109">
        <v>116.5</v>
      </c>
      <c r="F109">
        <v>34.799999999999997</v>
      </c>
    </row>
    <row r="110" spans="1:6" x14ac:dyDescent="0.25">
      <c r="A110" s="4">
        <v>0.44733796296296297</v>
      </c>
      <c r="B110" t="s">
        <v>26</v>
      </c>
      <c r="C110">
        <v>38</v>
      </c>
      <c r="D110">
        <v>29.4</v>
      </c>
      <c r="E110">
        <v>117.5</v>
      </c>
      <c r="F110">
        <v>34.6</v>
      </c>
    </row>
    <row r="111" spans="1:6" x14ac:dyDescent="0.25">
      <c r="A111" s="4">
        <v>0.44756944444444446</v>
      </c>
      <c r="B111" t="s">
        <v>26</v>
      </c>
      <c r="C111">
        <v>38</v>
      </c>
      <c r="D111">
        <v>29.4</v>
      </c>
      <c r="E111">
        <v>118</v>
      </c>
      <c r="F111">
        <v>34.799999999999997</v>
      </c>
    </row>
    <row r="112" spans="1:6" x14ac:dyDescent="0.25">
      <c r="A112" s="4">
        <v>0.44780092592592591</v>
      </c>
      <c r="B112" t="s">
        <v>26</v>
      </c>
      <c r="C112">
        <v>38</v>
      </c>
      <c r="D112">
        <v>29.2</v>
      </c>
      <c r="E112">
        <v>117.8</v>
      </c>
      <c r="F112">
        <v>34.799999999999997</v>
      </c>
    </row>
    <row r="113" spans="1:6" x14ac:dyDescent="0.25">
      <c r="A113" s="4">
        <v>0.44803240740740741</v>
      </c>
      <c r="B113" t="s">
        <v>26</v>
      </c>
      <c r="C113">
        <v>38</v>
      </c>
      <c r="D113">
        <v>29.4</v>
      </c>
      <c r="E113">
        <v>119</v>
      </c>
      <c r="F113">
        <v>35</v>
      </c>
    </row>
    <row r="114" spans="1:6" x14ac:dyDescent="0.25">
      <c r="A114" s="4">
        <v>0.44826388888888885</v>
      </c>
      <c r="B114" t="s">
        <v>26</v>
      </c>
      <c r="C114">
        <v>38</v>
      </c>
      <c r="D114">
        <v>29.5</v>
      </c>
      <c r="E114">
        <v>119.8</v>
      </c>
      <c r="F114">
        <v>35</v>
      </c>
    </row>
    <row r="115" spans="1:6" x14ac:dyDescent="0.25">
      <c r="A115" s="4">
        <v>0.44849537037037041</v>
      </c>
      <c r="B115" t="s">
        <v>26</v>
      </c>
      <c r="C115">
        <v>38</v>
      </c>
      <c r="D115">
        <v>29.5</v>
      </c>
      <c r="E115">
        <v>120</v>
      </c>
      <c r="F115">
        <v>35.1</v>
      </c>
    </row>
    <row r="116" spans="1:6" x14ac:dyDescent="0.25">
      <c r="A116" s="4">
        <v>0.44872685185185185</v>
      </c>
      <c r="B116" t="s">
        <v>26</v>
      </c>
      <c r="C116">
        <v>38</v>
      </c>
      <c r="D116">
        <v>29.7</v>
      </c>
      <c r="E116">
        <v>120</v>
      </c>
      <c r="F116">
        <v>35</v>
      </c>
    </row>
    <row r="117" spans="1:6" x14ac:dyDescent="0.25">
      <c r="A117" s="4">
        <v>0.44895833333333335</v>
      </c>
      <c r="B117" t="s">
        <v>26</v>
      </c>
      <c r="C117">
        <v>38</v>
      </c>
      <c r="D117">
        <v>29.7</v>
      </c>
      <c r="E117">
        <v>120</v>
      </c>
      <c r="F117">
        <v>35</v>
      </c>
    </row>
    <row r="118" spans="1:6" x14ac:dyDescent="0.25">
      <c r="A118" s="4">
        <v>0.44918981481481479</v>
      </c>
      <c r="B118" t="s">
        <v>26</v>
      </c>
      <c r="C118">
        <v>38</v>
      </c>
      <c r="D118">
        <v>29.7</v>
      </c>
      <c r="E118">
        <v>120.2</v>
      </c>
      <c r="F118">
        <v>35</v>
      </c>
    </row>
    <row r="119" spans="1:6" x14ac:dyDescent="0.25">
      <c r="A119" s="4">
        <v>0.44942129629629629</v>
      </c>
      <c r="B119" t="s">
        <v>26</v>
      </c>
      <c r="C119">
        <v>38</v>
      </c>
      <c r="D119">
        <v>29.8</v>
      </c>
      <c r="E119">
        <v>120.5</v>
      </c>
      <c r="F119">
        <v>35</v>
      </c>
    </row>
    <row r="120" spans="1:6" x14ac:dyDescent="0.25">
      <c r="A120" s="4">
        <v>0.44965277777777773</v>
      </c>
      <c r="B120" t="s">
        <v>26</v>
      </c>
      <c r="C120">
        <v>38</v>
      </c>
      <c r="D120">
        <v>29.3</v>
      </c>
      <c r="E120">
        <v>118.3</v>
      </c>
      <c r="F120">
        <v>34.9</v>
      </c>
    </row>
    <row r="121" spans="1:6" x14ac:dyDescent="0.25">
      <c r="A121" s="4">
        <v>0.44988425925925929</v>
      </c>
      <c r="B121" t="s">
        <v>26</v>
      </c>
      <c r="C121">
        <v>38</v>
      </c>
      <c r="D121">
        <v>28.8</v>
      </c>
      <c r="E121">
        <v>116</v>
      </c>
      <c r="F121">
        <v>34.9</v>
      </c>
    </row>
    <row r="122" spans="1:6" x14ac:dyDescent="0.25">
      <c r="A122" s="4">
        <v>0.45011574074074073</v>
      </c>
      <c r="B122" t="s">
        <v>26</v>
      </c>
      <c r="C122">
        <v>38</v>
      </c>
      <c r="D122">
        <v>28.5</v>
      </c>
      <c r="E122">
        <v>115</v>
      </c>
      <c r="F122">
        <v>34.9</v>
      </c>
    </row>
    <row r="123" spans="1:6" x14ac:dyDescent="0.25">
      <c r="A123" s="4">
        <v>0.45034722222222223</v>
      </c>
      <c r="B123" t="s">
        <v>26</v>
      </c>
      <c r="C123">
        <v>38</v>
      </c>
      <c r="D123">
        <v>27.7</v>
      </c>
      <c r="E123">
        <v>112</v>
      </c>
      <c r="F123">
        <v>34.9</v>
      </c>
    </row>
    <row r="124" spans="1:6" x14ac:dyDescent="0.25">
      <c r="A124" s="4">
        <v>0.45057870370370368</v>
      </c>
      <c r="B124" t="s">
        <v>26</v>
      </c>
      <c r="C124">
        <v>38</v>
      </c>
      <c r="D124">
        <v>26.2</v>
      </c>
      <c r="E124">
        <v>106.3</v>
      </c>
      <c r="F124">
        <v>34.9</v>
      </c>
    </row>
    <row r="125" spans="1:6" x14ac:dyDescent="0.25">
      <c r="A125" s="4">
        <v>0.45081018518518517</v>
      </c>
      <c r="B125" t="s">
        <v>26</v>
      </c>
      <c r="C125">
        <v>38</v>
      </c>
      <c r="D125">
        <v>24.2</v>
      </c>
      <c r="E125">
        <v>98.8</v>
      </c>
      <c r="F125">
        <v>35</v>
      </c>
    </row>
    <row r="126" spans="1:6" x14ac:dyDescent="0.25">
      <c r="A126" s="4">
        <v>0.45104166666666662</v>
      </c>
      <c r="B126" t="s">
        <v>26</v>
      </c>
      <c r="C126">
        <v>38</v>
      </c>
      <c r="D126">
        <v>21.7</v>
      </c>
      <c r="E126">
        <v>90.3</v>
      </c>
      <c r="F126">
        <v>35.4</v>
      </c>
    </row>
    <row r="127" spans="1:6" x14ac:dyDescent="0.25">
      <c r="A127" s="4">
        <v>0.45127314814814817</v>
      </c>
      <c r="B127" t="s">
        <v>26</v>
      </c>
      <c r="C127">
        <v>38</v>
      </c>
      <c r="D127">
        <v>19.5</v>
      </c>
      <c r="E127">
        <v>82.3</v>
      </c>
      <c r="F127">
        <v>35.700000000000003</v>
      </c>
    </row>
    <row r="128" spans="1:6" x14ac:dyDescent="0.25">
      <c r="A128" s="4">
        <v>0.45150462962962962</v>
      </c>
      <c r="B128" t="s">
        <v>26</v>
      </c>
      <c r="C128">
        <v>38</v>
      </c>
      <c r="D128">
        <v>17.600000000000001</v>
      </c>
      <c r="E128">
        <v>75.2</v>
      </c>
      <c r="F128">
        <v>35.9</v>
      </c>
    </row>
    <row r="129" spans="1:6" x14ac:dyDescent="0.25">
      <c r="A129" s="4">
        <v>0.45173611111111112</v>
      </c>
      <c r="B129" t="s">
        <v>26</v>
      </c>
      <c r="C129">
        <v>38</v>
      </c>
      <c r="D129">
        <v>16.399999999999999</v>
      </c>
      <c r="E129">
        <v>71.2</v>
      </c>
      <c r="F129">
        <v>36.1</v>
      </c>
    </row>
    <row r="130" spans="1:6" x14ac:dyDescent="0.25">
      <c r="A130" s="4">
        <v>0.45196759259259256</v>
      </c>
      <c r="B130" t="s">
        <v>26</v>
      </c>
      <c r="C130">
        <v>38</v>
      </c>
      <c r="D130">
        <v>15.9</v>
      </c>
      <c r="E130">
        <v>69.8</v>
      </c>
      <c r="F130">
        <v>36.299999999999997</v>
      </c>
    </row>
    <row r="131" spans="1:6" x14ac:dyDescent="0.25">
      <c r="A131" s="4">
        <v>0.45219907407407406</v>
      </c>
      <c r="B131" t="s">
        <v>26</v>
      </c>
      <c r="C131">
        <v>38</v>
      </c>
      <c r="D131">
        <v>16.100000000000001</v>
      </c>
      <c r="E131">
        <v>70.5</v>
      </c>
      <c r="F131">
        <v>36.4</v>
      </c>
    </row>
    <row r="132" spans="1:6" x14ac:dyDescent="0.25">
      <c r="A132" s="4">
        <v>0.4524305555555555</v>
      </c>
      <c r="B132" t="s">
        <v>26</v>
      </c>
      <c r="C132">
        <v>38</v>
      </c>
      <c r="D132">
        <v>16.7</v>
      </c>
      <c r="E132">
        <v>73.5</v>
      </c>
      <c r="F132">
        <v>36.5</v>
      </c>
    </row>
    <row r="133" spans="1:6" x14ac:dyDescent="0.25">
      <c r="A133" s="4">
        <v>0.45266203703703706</v>
      </c>
      <c r="B133" t="s">
        <v>26</v>
      </c>
      <c r="C133">
        <v>38</v>
      </c>
      <c r="D133">
        <v>17.7</v>
      </c>
      <c r="E133">
        <v>78.3</v>
      </c>
      <c r="F133">
        <v>36.700000000000003</v>
      </c>
    </row>
    <row r="134" spans="1:6" x14ac:dyDescent="0.25">
      <c r="A134" s="4">
        <v>0.4528935185185185</v>
      </c>
      <c r="B134" t="s">
        <v>26</v>
      </c>
      <c r="C134">
        <v>38</v>
      </c>
      <c r="D134">
        <v>18.8</v>
      </c>
      <c r="E134">
        <v>82.8</v>
      </c>
      <c r="F134">
        <v>36.799999999999997</v>
      </c>
    </row>
    <row r="135" spans="1:6" x14ac:dyDescent="0.25">
      <c r="A135" s="4">
        <v>0.453125</v>
      </c>
      <c r="B135" t="s">
        <v>26</v>
      </c>
      <c r="C135">
        <v>38</v>
      </c>
      <c r="D135">
        <v>19.7</v>
      </c>
      <c r="E135">
        <v>87</v>
      </c>
      <c r="F135">
        <v>36.9</v>
      </c>
    </row>
    <row r="136" spans="1:6" x14ac:dyDescent="0.25">
      <c r="A136" s="4">
        <v>0.4533564814814815</v>
      </c>
      <c r="B136" t="s">
        <v>26</v>
      </c>
      <c r="C136">
        <v>38</v>
      </c>
      <c r="D136">
        <v>21</v>
      </c>
      <c r="E136">
        <v>92.5</v>
      </c>
      <c r="F136">
        <v>37</v>
      </c>
    </row>
    <row r="137" spans="1:6" x14ac:dyDescent="0.25">
      <c r="A137" s="4">
        <v>0.45358796296296294</v>
      </c>
      <c r="B137" t="s">
        <v>26</v>
      </c>
      <c r="C137">
        <v>38</v>
      </c>
      <c r="D137">
        <v>22.6</v>
      </c>
      <c r="E137">
        <v>99.2</v>
      </c>
      <c r="F137">
        <v>37.1</v>
      </c>
    </row>
    <row r="138" spans="1:6" x14ac:dyDescent="0.25">
      <c r="A138" s="4">
        <v>0.4538194444444445</v>
      </c>
      <c r="B138" t="s">
        <v>26</v>
      </c>
      <c r="C138">
        <v>38</v>
      </c>
      <c r="D138">
        <v>24.4</v>
      </c>
      <c r="E138">
        <v>107.7</v>
      </c>
      <c r="F138">
        <v>37.200000000000003</v>
      </c>
    </row>
    <row r="139" spans="1:6" x14ac:dyDescent="0.25">
      <c r="A139" s="4">
        <v>0.45405092592592594</v>
      </c>
      <c r="B139" t="s">
        <v>26</v>
      </c>
      <c r="C139">
        <v>38</v>
      </c>
      <c r="D139">
        <v>26.8</v>
      </c>
      <c r="E139">
        <v>117.8</v>
      </c>
      <c r="F139">
        <v>37.299999999999997</v>
      </c>
    </row>
    <row r="140" spans="1:6" x14ac:dyDescent="0.25">
      <c r="A140" s="4">
        <v>0.45428240740740744</v>
      </c>
      <c r="B140" t="s">
        <v>26</v>
      </c>
      <c r="C140">
        <v>38</v>
      </c>
      <c r="D140">
        <v>29.2</v>
      </c>
      <c r="E140">
        <v>128.30000000000001</v>
      </c>
      <c r="F140">
        <v>37.299999999999997</v>
      </c>
    </row>
    <row r="141" spans="1:6" x14ac:dyDescent="0.25">
      <c r="A141" s="4">
        <v>0.45451388888888888</v>
      </c>
      <c r="B141" t="s">
        <v>26</v>
      </c>
      <c r="C141">
        <v>38</v>
      </c>
      <c r="D141">
        <v>31.9</v>
      </c>
      <c r="E141">
        <v>139.69999999999999</v>
      </c>
      <c r="F141">
        <v>37.4</v>
      </c>
    </row>
    <row r="142" spans="1:6" x14ac:dyDescent="0.25">
      <c r="A142" s="4">
        <v>0.45474537037037038</v>
      </c>
      <c r="B142" t="s">
        <v>26</v>
      </c>
      <c r="C142">
        <v>38</v>
      </c>
      <c r="D142">
        <v>34.1</v>
      </c>
      <c r="E142">
        <v>149.80000000000001</v>
      </c>
      <c r="F142">
        <v>37.5</v>
      </c>
    </row>
    <row r="143" spans="1:6" x14ac:dyDescent="0.25">
      <c r="A143" s="4">
        <v>0.45497685185185183</v>
      </c>
      <c r="B143" t="s">
        <v>26</v>
      </c>
      <c r="C143">
        <v>38</v>
      </c>
      <c r="D143">
        <v>36.6</v>
      </c>
      <c r="E143">
        <v>161.30000000000001</v>
      </c>
      <c r="F143">
        <v>37.6</v>
      </c>
    </row>
    <row r="144" spans="1:6" x14ac:dyDescent="0.25">
      <c r="A144" s="4">
        <v>0.45520833333333338</v>
      </c>
      <c r="B144" t="s">
        <v>26</v>
      </c>
      <c r="C144">
        <v>38</v>
      </c>
      <c r="D144">
        <v>38.299999999999997</v>
      </c>
      <c r="E144">
        <v>168.7</v>
      </c>
      <c r="F144">
        <v>37.700000000000003</v>
      </c>
    </row>
    <row r="145" spans="1:6" x14ac:dyDescent="0.25">
      <c r="A145" s="4">
        <v>0.45543981481481483</v>
      </c>
      <c r="B145" t="s">
        <v>26</v>
      </c>
      <c r="C145">
        <v>38</v>
      </c>
      <c r="D145">
        <v>39.200000000000003</v>
      </c>
      <c r="E145">
        <v>172.8</v>
      </c>
      <c r="F145">
        <v>37.799999999999997</v>
      </c>
    </row>
    <row r="146" spans="1:6" x14ac:dyDescent="0.25">
      <c r="A146" s="4">
        <v>0.45567129629629632</v>
      </c>
      <c r="B146" t="s">
        <v>26</v>
      </c>
      <c r="C146">
        <v>38</v>
      </c>
      <c r="D146">
        <v>40.1</v>
      </c>
      <c r="E146">
        <v>176.5</v>
      </c>
      <c r="F146">
        <v>37.799999999999997</v>
      </c>
    </row>
    <row r="147" spans="1:6" x14ac:dyDescent="0.25">
      <c r="A147" s="4">
        <v>0.45590277777777777</v>
      </c>
      <c r="B147" t="s">
        <v>26</v>
      </c>
      <c r="C147">
        <v>38</v>
      </c>
      <c r="D147">
        <v>41.6</v>
      </c>
      <c r="E147">
        <v>184.5</v>
      </c>
      <c r="F147">
        <v>38</v>
      </c>
    </row>
    <row r="148" spans="1:6" x14ac:dyDescent="0.25">
      <c r="A148" s="4">
        <v>0.45613425925925927</v>
      </c>
      <c r="B148" t="s">
        <v>26</v>
      </c>
      <c r="C148">
        <v>38</v>
      </c>
      <c r="D148">
        <v>43</v>
      </c>
      <c r="E148">
        <v>191</v>
      </c>
      <c r="F148">
        <v>38.1</v>
      </c>
    </row>
    <row r="149" spans="1:6" x14ac:dyDescent="0.25">
      <c r="A149" s="4">
        <v>0.45636574074074071</v>
      </c>
      <c r="B149" t="s">
        <v>26</v>
      </c>
      <c r="C149">
        <v>38</v>
      </c>
      <c r="D149">
        <v>42.8</v>
      </c>
      <c r="E149">
        <v>190</v>
      </c>
      <c r="F149">
        <v>38.1</v>
      </c>
    </row>
    <row r="150" spans="1:6" x14ac:dyDescent="0.25">
      <c r="A150" s="4">
        <v>0.45659722222222227</v>
      </c>
      <c r="B150" t="s">
        <v>26</v>
      </c>
      <c r="C150">
        <v>38</v>
      </c>
      <c r="D150">
        <v>42.9</v>
      </c>
      <c r="E150">
        <v>190.8</v>
      </c>
      <c r="F150">
        <v>38.1</v>
      </c>
    </row>
    <row r="151" spans="1:6" x14ac:dyDescent="0.25">
      <c r="A151" s="4">
        <v>0.45682870370370371</v>
      </c>
      <c r="B151" t="s">
        <v>26</v>
      </c>
      <c r="C151">
        <v>38</v>
      </c>
      <c r="D151">
        <v>43.4</v>
      </c>
      <c r="E151">
        <v>193.2</v>
      </c>
      <c r="F151">
        <v>38.1</v>
      </c>
    </row>
    <row r="152" spans="1:6" x14ac:dyDescent="0.25">
      <c r="A152" s="4">
        <v>0.45706018518518521</v>
      </c>
      <c r="B152" t="s">
        <v>26</v>
      </c>
      <c r="C152">
        <v>38</v>
      </c>
      <c r="D152">
        <v>43.6</v>
      </c>
      <c r="E152">
        <v>194</v>
      </c>
      <c r="F152">
        <v>38.1</v>
      </c>
    </row>
    <row r="153" spans="1:6" x14ac:dyDescent="0.25">
      <c r="A153" s="4">
        <v>0.45729166666666665</v>
      </c>
      <c r="B153" t="s">
        <v>26</v>
      </c>
      <c r="C153">
        <v>38</v>
      </c>
      <c r="D153">
        <v>44.1</v>
      </c>
      <c r="E153">
        <v>196.7</v>
      </c>
      <c r="F153">
        <v>38.200000000000003</v>
      </c>
    </row>
    <row r="154" spans="1:6" x14ac:dyDescent="0.25">
      <c r="A154" s="4">
        <v>0.45752314814814815</v>
      </c>
      <c r="B154" t="s">
        <v>26</v>
      </c>
      <c r="C154">
        <v>38</v>
      </c>
      <c r="D154">
        <v>45.7</v>
      </c>
      <c r="E154">
        <v>204.2</v>
      </c>
      <c r="F154">
        <v>38.299999999999997</v>
      </c>
    </row>
    <row r="155" spans="1:6" x14ac:dyDescent="0.25">
      <c r="A155" s="4">
        <v>0.45775462962962959</v>
      </c>
      <c r="B155" t="s">
        <v>26</v>
      </c>
      <c r="C155">
        <v>38</v>
      </c>
      <c r="D155">
        <v>46.9</v>
      </c>
      <c r="E155">
        <v>209.2</v>
      </c>
      <c r="F155">
        <v>38.299999999999997</v>
      </c>
    </row>
    <row r="156" spans="1:6" x14ac:dyDescent="0.25">
      <c r="A156" s="4">
        <v>0.45798611111111115</v>
      </c>
      <c r="B156" t="s">
        <v>26</v>
      </c>
      <c r="C156">
        <v>38</v>
      </c>
      <c r="D156">
        <v>47.5</v>
      </c>
      <c r="E156">
        <v>212.3</v>
      </c>
      <c r="F156">
        <v>38.299999999999997</v>
      </c>
    </row>
    <row r="157" spans="1:6" x14ac:dyDescent="0.25">
      <c r="A157" s="4">
        <v>0.45821759259259259</v>
      </c>
      <c r="B157" t="s">
        <v>26</v>
      </c>
      <c r="C157">
        <v>38</v>
      </c>
      <c r="D157">
        <v>48.7</v>
      </c>
      <c r="E157">
        <v>217.8</v>
      </c>
      <c r="F157">
        <v>38.4</v>
      </c>
    </row>
    <row r="158" spans="1:6" x14ac:dyDescent="0.25">
      <c r="A158" s="4">
        <v>0.45844907407407409</v>
      </c>
      <c r="B158" t="s">
        <v>26</v>
      </c>
      <c r="C158">
        <v>38</v>
      </c>
      <c r="D158">
        <v>49.1</v>
      </c>
      <c r="E158">
        <v>220</v>
      </c>
      <c r="F158">
        <v>38.4</v>
      </c>
    </row>
    <row r="159" spans="1:6" x14ac:dyDescent="0.25">
      <c r="A159" s="4">
        <v>0.45868055555555554</v>
      </c>
      <c r="B159" t="s">
        <v>26</v>
      </c>
      <c r="C159">
        <v>38</v>
      </c>
      <c r="D159">
        <v>48.5</v>
      </c>
      <c r="E159">
        <v>217.3</v>
      </c>
      <c r="F159">
        <v>38.4</v>
      </c>
    </row>
    <row r="160" spans="1:6" x14ac:dyDescent="0.25">
      <c r="A160" s="4">
        <v>0.45891203703703703</v>
      </c>
      <c r="B160" t="s">
        <v>26</v>
      </c>
      <c r="C160">
        <v>38</v>
      </c>
      <c r="D160">
        <v>47.9</v>
      </c>
      <c r="E160">
        <v>214.7</v>
      </c>
      <c r="F160">
        <v>38.5</v>
      </c>
    </row>
    <row r="161" spans="1:6" x14ac:dyDescent="0.25">
      <c r="A161" s="4">
        <v>0.45914351851851848</v>
      </c>
      <c r="B161" t="s">
        <v>26</v>
      </c>
      <c r="C161">
        <v>38</v>
      </c>
      <c r="D161">
        <v>46.7</v>
      </c>
      <c r="E161">
        <v>209.5</v>
      </c>
      <c r="F161">
        <v>38.5</v>
      </c>
    </row>
    <row r="162" spans="1:6" x14ac:dyDescent="0.25">
      <c r="A162" s="4">
        <v>0.45937500000000003</v>
      </c>
      <c r="B162" t="s">
        <v>26</v>
      </c>
      <c r="C162">
        <v>38</v>
      </c>
      <c r="D162">
        <v>46</v>
      </c>
      <c r="E162">
        <v>207</v>
      </c>
      <c r="F162">
        <v>38.5</v>
      </c>
    </row>
    <row r="163" spans="1:6" x14ac:dyDescent="0.25">
      <c r="A163" s="4">
        <v>0.45960648148148148</v>
      </c>
      <c r="B163" t="s">
        <v>26</v>
      </c>
      <c r="C163">
        <v>38</v>
      </c>
      <c r="D163">
        <v>46.2</v>
      </c>
      <c r="E163">
        <v>207.8</v>
      </c>
      <c r="F163">
        <v>38.5</v>
      </c>
    </row>
    <row r="164" spans="1:6" x14ac:dyDescent="0.25">
      <c r="A164" s="4">
        <v>0.45983796296296298</v>
      </c>
      <c r="B164" t="s">
        <v>26</v>
      </c>
      <c r="C164">
        <v>38</v>
      </c>
      <c r="D164">
        <v>45.8</v>
      </c>
      <c r="E164">
        <v>206.2</v>
      </c>
      <c r="F164">
        <v>38.5</v>
      </c>
    </row>
    <row r="165" spans="1:6" x14ac:dyDescent="0.25">
      <c r="A165" s="4">
        <v>0.46006944444444442</v>
      </c>
      <c r="B165" t="s">
        <v>26</v>
      </c>
      <c r="C165">
        <v>38</v>
      </c>
      <c r="D165">
        <v>46.5</v>
      </c>
      <c r="E165">
        <v>209.5</v>
      </c>
      <c r="F165">
        <v>38.5</v>
      </c>
    </row>
    <row r="166" spans="1:6" x14ac:dyDescent="0.25">
      <c r="A166" s="4">
        <v>0.46030092592592592</v>
      </c>
      <c r="B166" t="s">
        <v>26</v>
      </c>
      <c r="C166">
        <v>38</v>
      </c>
      <c r="D166">
        <v>46.6</v>
      </c>
      <c r="E166">
        <v>210.2</v>
      </c>
      <c r="F166">
        <v>38.5</v>
      </c>
    </row>
    <row r="167" spans="1:6" x14ac:dyDescent="0.25">
      <c r="A167" s="4">
        <v>0.46053240740740736</v>
      </c>
      <c r="B167" t="s">
        <v>26</v>
      </c>
      <c r="C167">
        <v>38</v>
      </c>
      <c r="D167">
        <v>47.2</v>
      </c>
      <c r="E167">
        <v>212.8</v>
      </c>
      <c r="F167">
        <v>38.5</v>
      </c>
    </row>
    <row r="168" spans="1:6" x14ac:dyDescent="0.25">
      <c r="A168" s="4">
        <v>0.46076388888888892</v>
      </c>
      <c r="B168" t="s">
        <v>26</v>
      </c>
      <c r="C168">
        <v>38</v>
      </c>
      <c r="D168">
        <v>47.9</v>
      </c>
      <c r="E168">
        <v>215.8</v>
      </c>
      <c r="F168">
        <v>38.5</v>
      </c>
    </row>
    <row r="169" spans="1:6" x14ac:dyDescent="0.25">
      <c r="A169" s="4">
        <v>0.46099537037037036</v>
      </c>
      <c r="B169" t="s">
        <v>26</v>
      </c>
      <c r="C169">
        <v>38</v>
      </c>
      <c r="D169">
        <v>49.6</v>
      </c>
      <c r="E169">
        <v>223.7</v>
      </c>
      <c r="F169">
        <v>38.6</v>
      </c>
    </row>
    <row r="170" spans="1:6" x14ac:dyDescent="0.25">
      <c r="A170" s="4">
        <v>0.46122685185185186</v>
      </c>
      <c r="B170" t="s">
        <v>26</v>
      </c>
      <c r="C170">
        <v>38</v>
      </c>
      <c r="D170">
        <v>50.8</v>
      </c>
      <c r="E170">
        <v>229</v>
      </c>
      <c r="F170">
        <v>38.6</v>
      </c>
    </row>
    <row r="171" spans="1:6" x14ac:dyDescent="0.25">
      <c r="A171" s="4">
        <v>0.4614583333333333</v>
      </c>
      <c r="B171" t="s">
        <v>26</v>
      </c>
      <c r="C171">
        <v>38</v>
      </c>
      <c r="D171">
        <v>51.1</v>
      </c>
      <c r="E171">
        <v>230.7</v>
      </c>
      <c r="F171">
        <v>38.6</v>
      </c>
    </row>
    <row r="172" spans="1:6" x14ac:dyDescent="0.25">
      <c r="A172" s="4">
        <v>0.4616898148148148</v>
      </c>
      <c r="B172" t="s">
        <v>26</v>
      </c>
      <c r="C172">
        <v>38</v>
      </c>
      <c r="D172">
        <v>52.4</v>
      </c>
      <c r="E172">
        <v>236.3</v>
      </c>
      <c r="F172">
        <v>38.700000000000003</v>
      </c>
    </row>
    <row r="173" spans="1:6" x14ac:dyDescent="0.25">
      <c r="A173" s="4">
        <v>0.46192129629629625</v>
      </c>
      <c r="B173" t="s">
        <v>26</v>
      </c>
      <c r="C173">
        <v>38</v>
      </c>
      <c r="D173">
        <v>52.9</v>
      </c>
      <c r="E173">
        <v>235.3</v>
      </c>
      <c r="F173">
        <v>38.299999999999997</v>
      </c>
    </row>
    <row r="174" spans="1:6" x14ac:dyDescent="0.25">
      <c r="A174" s="4">
        <v>0.4621527777777778</v>
      </c>
      <c r="B174" t="s">
        <v>26</v>
      </c>
      <c r="C174">
        <v>38</v>
      </c>
      <c r="D174">
        <v>52.2</v>
      </c>
      <c r="E174">
        <v>230.2</v>
      </c>
      <c r="F174">
        <v>38</v>
      </c>
    </row>
    <row r="175" spans="1:6" x14ac:dyDescent="0.25">
      <c r="A175" s="4">
        <v>0.46238425925925924</v>
      </c>
      <c r="B175" t="s">
        <v>26</v>
      </c>
      <c r="C175">
        <v>38</v>
      </c>
      <c r="D175">
        <v>50.8</v>
      </c>
      <c r="E175">
        <v>222.2</v>
      </c>
      <c r="F175">
        <v>37.799999999999997</v>
      </c>
    </row>
    <row r="176" spans="1:6" x14ac:dyDescent="0.25">
      <c r="A176" s="4">
        <v>0.46261574074074074</v>
      </c>
      <c r="B176" t="s">
        <v>26</v>
      </c>
      <c r="C176">
        <v>38</v>
      </c>
      <c r="D176">
        <v>48.2</v>
      </c>
      <c r="E176">
        <v>209.5</v>
      </c>
      <c r="F176">
        <v>37.6</v>
      </c>
    </row>
    <row r="177" spans="1:6" x14ac:dyDescent="0.25">
      <c r="A177" s="4">
        <v>0.46284722222222219</v>
      </c>
      <c r="B177" t="s">
        <v>26</v>
      </c>
      <c r="C177">
        <v>38</v>
      </c>
      <c r="D177">
        <v>46.3</v>
      </c>
      <c r="E177">
        <v>199.7</v>
      </c>
      <c r="F177">
        <v>37.299999999999997</v>
      </c>
    </row>
    <row r="178" spans="1:6" x14ac:dyDescent="0.25">
      <c r="A178" s="4">
        <v>0.46307870370370369</v>
      </c>
      <c r="B178" t="s">
        <v>26</v>
      </c>
      <c r="C178">
        <v>38</v>
      </c>
      <c r="D178">
        <v>44.2</v>
      </c>
      <c r="E178">
        <v>189.5</v>
      </c>
      <c r="F178">
        <v>37.1</v>
      </c>
    </row>
    <row r="179" spans="1:6" x14ac:dyDescent="0.25">
      <c r="A179" s="4">
        <v>0.46331018518518513</v>
      </c>
      <c r="B179" t="s">
        <v>26</v>
      </c>
      <c r="C179">
        <v>38</v>
      </c>
      <c r="D179">
        <v>43.1</v>
      </c>
      <c r="E179">
        <v>183.7</v>
      </c>
      <c r="F179">
        <v>37</v>
      </c>
    </row>
    <row r="180" spans="1:6" x14ac:dyDescent="0.25">
      <c r="A180" s="4">
        <v>0.46354166666666669</v>
      </c>
      <c r="B180" t="s">
        <v>26</v>
      </c>
      <c r="C180">
        <v>38</v>
      </c>
      <c r="D180">
        <v>39.299999999999997</v>
      </c>
      <c r="E180">
        <v>164</v>
      </c>
      <c r="F180">
        <v>36.200000000000003</v>
      </c>
    </row>
    <row r="181" spans="1:6" x14ac:dyDescent="0.25">
      <c r="A181" s="4">
        <v>0.46377314814814818</v>
      </c>
      <c r="B181" t="s">
        <v>26</v>
      </c>
      <c r="C181">
        <v>38</v>
      </c>
      <c r="D181">
        <v>36.4</v>
      </c>
      <c r="E181">
        <v>148.19999999999999</v>
      </c>
      <c r="F181">
        <v>35.5</v>
      </c>
    </row>
    <row r="182" spans="1:6" x14ac:dyDescent="0.25">
      <c r="A182" s="4">
        <v>0.46400462962962963</v>
      </c>
      <c r="B182" t="s">
        <v>26</v>
      </c>
      <c r="C182">
        <v>38</v>
      </c>
      <c r="D182">
        <v>36.200000000000003</v>
      </c>
      <c r="E182">
        <v>148</v>
      </c>
      <c r="F182">
        <v>35.4</v>
      </c>
    </row>
    <row r="183" spans="1:6" x14ac:dyDescent="0.25">
      <c r="A183" s="4">
        <v>0.46423611111111113</v>
      </c>
      <c r="B183" t="s">
        <v>26</v>
      </c>
      <c r="C183">
        <v>38</v>
      </c>
      <c r="D183">
        <v>36.1</v>
      </c>
      <c r="E183">
        <v>147</v>
      </c>
      <c r="F183">
        <v>35.4</v>
      </c>
    </row>
    <row r="184" spans="1:6" x14ac:dyDescent="0.25">
      <c r="A184" s="4">
        <v>0.46446759259259257</v>
      </c>
      <c r="B184" t="s">
        <v>26</v>
      </c>
      <c r="C184">
        <v>38</v>
      </c>
      <c r="D184">
        <v>35.9</v>
      </c>
      <c r="E184">
        <v>146</v>
      </c>
      <c r="F184">
        <v>35.4</v>
      </c>
    </row>
    <row r="185" spans="1:6" x14ac:dyDescent="0.25">
      <c r="A185" s="4">
        <v>0.46469907407407413</v>
      </c>
      <c r="B185" t="s">
        <v>26</v>
      </c>
      <c r="C185">
        <v>38</v>
      </c>
      <c r="D185">
        <v>35.700000000000003</v>
      </c>
      <c r="E185">
        <v>145</v>
      </c>
      <c r="F185">
        <v>35.299999999999997</v>
      </c>
    </row>
    <row r="186" spans="1:6" x14ac:dyDescent="0.25">
      <c r="A186" s="4">
        <v>0.46493055555555557</v>
      </c>
      <c r="B186" t="s">
        <v>26</v>
      </c>
      <c r="C186">
        <v>38</v>
      </c>
      <c r="D186">
        <v>35.700000000000003</v>
      </c>
      <c r="E186">
        <v>144.5</v>
      </c>
      <c r="F186">
        <v>35.299999999999997</v>
      </c>
    </row>
    <row r="187" spans="1:6" x14ac:dyDescent="0.25">
      <c r="A187" s="4">
        <v>0.46516203703703707</v>
      </c>
      <c r="B187" t="s">
        <v>26</v>
      </c>
      <c r="C187">
        <v>38</v>
      </c>
      <c r="D187">
        <v>35.5</v>
      </c>
      <c r="E187">
        <v>144</v>
      </c>
      <c r="F187">
        <v>35.299999999999997</v>
      </c>
    </row>
    <row r="188" spans="1:6" x14ac:dyDescent="0.25">
      <c r="A188" s="4">
        <v>0.46539351851851851</v>
      </c>
      <c r="B188" t="s">
        <v>26</v>
      </c>
      <c r="C188">
        <v>38</v>
      </c>
      <c r="D188">
        <v>35.5</v>
      </c>
      <c r="E188">
        <v>143.5</v>
      </c>
      <c r="F188">
        <v>35.200000000000003</v>
      </c>
    </row>
    <row r="189" spans="1:6" x14ac:dyDescent="0.25">
      <c r="A189" s="4">
        <v>0.46562500000000001</v>
      </c>
      <c r="B189" t="s">
        <v>26</v>
      </c>
      <c r="C189">
        <v>38</v>
      </c>
      <c r="D189">
        <v>35</v>
      </c>
      <c r="E189">
        <v>141.69999999999999</v>
      </c>
      <c r="F189">
        <v>35.1</v>
      </c>
    </row>
    <row r="190" spans="1:6" x14ac:dyDescent="0.25">
      <c r="A190" s="4">
        <v>0.46585648148148145</v>
      </c>
      <c r="B190" t="s">
        <v>26</v>
      </c>
      <c r="C190">
        <v>38</v>
      </c>
      <c r="D190">
        <v>34.299999999999997</v>
      </c>
      <c r="E190">
        <v>138.30000000000001</v>
      </c>
      <c r="F190">
        <v>35.1</v>
      </c>
    </row>
    <row r="191" spans="1:6" x14ac:dyDescent="0.25">
      <c r="A191" s="4">
        <v>0.46608796296296301</v>
      </c>
      <c r="B191" t="s">
        <v>26</v>
      </c>
      <c r="C191">
        <v>38</v>
      </c>
      <c r="D191">
        <v>33.9</v>
      </c>
      <c r="E191">
        <v>136</v>
      </c>
      <c r="F191">
        <v>34.9</v>
      </c>
    </row>
    <row r="192" spans="1:6" x14ac:dyDescent="0.25">
      <c r="A192" s="4">
        <v>0.46631944444444445</v>
      </c>
      <c r="B192" t="s">
        <v>26</v>
      </c>
      <c r="C192">
        <v>38</v>
      </c>
      <c r="D192">
        <v>33.4</v>
      </c>
      <c r="E192">
        <v>133.5</v>
      </c>
      <c r="F192">
        <v>34.799999999999997</v>
      </c>
    </row>
    <row r="193" spans="1:6" x14ac:dyDescent="0.25">
      <c r="A193" s="4">
        <v>0.46655092592592595</v>
      </c>
      <c r="B193" t="s">
        <v>26</v>
      </c>
      <c r="C193">
        <v>38</v>
      </c>
      <c r="D193">
        <v>32.9</v>
      </c>
      <c r="E193">
        <v>131.30000000000001</v>
      </c>
      <c r="F193">
        <v>34.700000000000003</v>
      </c>
    </row>
    <row r="194" spans="1:6" x14ac:dyDescent="0.25">
      <c r="A194" s="4">
        <v>0.4667824074074074</v>
      </c>
      <c r="B194" t="s">
        <v>26</v>
      </c>
      <c r="C194">
        <v>38</v>
      </c>
      <c r="D194">
        <v>32.4</v>
      </c>
      <c r="E194">
        <v>129</v>
      </c>
      <c r="F194">
        <v>34.6</v>
      </c>
    </row>
    <row r="195" spans="1:6" x14ac:dyDescent="0.25">
      <c r="A195" s="4">
        <v>0.4670138888888889</v>
      </c>
      <c r="B195" t="s">
        <v>26</v>
      </c>
      <c r="C195">
        <v>38</v>
      </c>
      <c r="D195">
        <v>32</v>
      </c>
      <c r="E195">
        <v>127.3</v>
      </c>
      <c r="F195">
        <v>34.5</v>
      </c>
    </row>
    <row r="196" spans="1:6" x14ac:dyDescent="0.25">
      <c r="A196" s="4">
        <v>0.46724537037037034</v>
      </c>
      <c r="B196" t="s">
        <v>26</v>
      </c>
      <c r="C196">
        <v>38</v>
      </c>
      <c r="D196">
        <v>31.6</v>
      </c>
      <c r="E196">
        <v>125</v>
      </c>
      <c r="F196">
        <v>34.5</v>
      </c>
    </row>
    <row r="197" spans="1:6" x14ac:dyDescent="0.25">
      <c r="A197" s="4">
        <v>0.46747685185185189</v>
      </c>
      <c r="B197" t="s">
        <v>26</v>
      </c>
      <c r="C197">
        <v>38</v>
      </c>
      <c r="D197">
        <v>31.1</v>
      </c>
      <c r="E197">
        <v>122.8</v>
      </c>
      <c r="F197">
        <v>34.4</v>
      </c>
    </row>
    <row r="198" spans="1:6" x14ac:dyDescent="0.25">
      <c r="A198" s="4">
        <v>0.46770833333333334</v>
      </c>
      <c r="B198" t="s">
        <v>26</v>
      </c>
      <c r="C198">
        <v>38</v>
      </c>
      <c r="D198">
        <v>30.4</v>
      </c>
      <c r="E198">
        <v>120.3</v>
      </c>
      <c r="F198">
        <v>34.4</v>
      </c>
    </row>
    <row r="199" spans="1:6" x14ac:dyDescent="0.25">
      <c r="A199" s="4">
        <v>0.46793981481481484</v>
      </c>
      <c r="B199" t="s">
        <v>26</v>
      </c>
      <c r="C199">
        <v>38</v>
      </c>
      <c r="D199">
        <v>30.1</v>
      </c>
      <c r="E199">
        <v>119</v>
      </c>
      <c r="F199">
        <v>34.299999999999997</v>
      </c>
    </row>
    <row r="200" spans="1:6" x14ac:dyDescent="0.25">
      <c r="A200" s="4">
        <v>0.46817129629629628</v>
      </c>
      <c r="B200" t="s">
        <v>26</v>
      </c>
      <c r="C200">
        <v>38</v>
      </c>
      <c r="D200">
        <v>29.9</v>
      </c>
      <c r="E200">
        <v>118</v>
      </c>
      <c r="F200">
        <v>34.200000000000003</v>
      </c>
    </row>
    <row r="201" spans="1:6" x14ac:dyDescent="0.25">
      <c r="A201" s="4">
        <v>0.46840277777777778</v>
      </c>
      <c r="B201" t="s">
        <v>26</v>
      </c>
      <c r="C201">
        <v>38</v>
      </c>
      <c r="D201">
        <v>29.8</v>
      </c>
      <c r="E201">
        <v>117</v>
      </c>
      <c r="F201">
        <v>34.1</v>
      </c>
    </row>
    <row r="202" spans="1:6" x14ac:dyDescent="0.25">
      <c r="A202" s="4">
        <v>0.46863425925925922</v>
      </c>
      <c r="B202" t="s">
        <v>26</v>
      </c>
      <c r="C202">
        <v>38</v>
      </c>
      <c r="D202">
        <v>29.6</v>
      </c>
      <c r="E202">
        <v>116.2</v>
      </c>
      <c r="F202">
        <v>34.1</v>
      </c>
    </row>
    <row r="203" spans="1:6" x14ac:dyDescent="0.25">
      <c r="A203" s="4">
        <v>0.46886574074074078</v>
      </c>
      <c r="B203" t="s">
        <v>26</v>
      </c>
      <c r="C203">
        <v>38</v>
      </c>
      <c r="D203">
        <v>29.4</v>
      </c>
      <c r="E203">
        <v>115.2</v>
      </c>
      <c r="F203">
        <v>34.1</v>
      </c>
    </row>
    <row r="204" spans="1:6" x14ac:dyDescent="0.25">
      <c r="A204" s="4">
        <v>0.46909722222222222</v>
      </c>
      <c r="B204" t="s">
        <v>26</v>
      </c>
      <c r="C204">
        <v>38</v>
      </c>
      <c r="D204">
        <v>29.2</v>
      </c>
      <c r="E204">
        <v>114.2</v>
      </c>
      <c r="F204">
        <v>34</v>
      </c>
    </row>
    <row r="205" spans="1:6" x14ac:dyDescent="0.25">
      <c r="A205" s="4">
        <v>0.46932870370370372</v>
      </c>
      <c r="B205" t="s">
        <v>26</v>
      </c>
      <c r="C205">
        <v>38</v>
      </c>
      <c r="D205">
        <v>29</v>
      </c>
      <c r="E205">
        <v>113.2</v>
      </c>
      <c r="F205">
        <v>34</v>
      </c>
    </row>
    <row r="206" spans="1:6" x14ac:dyDescent="0.25">
      <c r="A206" s="4">
        <v>0.46956018518518516</v>
      </c>
      <c r="B206" t="s">
        <v>26</v>
      </c>
      <c r="C206">
        <v>38</v>
      </c>
      <c r="D206">
        <v>28.8</v>
      </c>
      <c r="E206">
        <v>113</v>
      </c>
      <c r="F206">
        <v>34</v>
      </c>
    </row>
    <row r="207" spans="1:6" x14ac:dyDescent="0.25">
      <c r="A207" s="4">
        <v>0.46979166666666666</v>
      </c>
      <c r="B207" t="s">
        <v>26</v>
      </c>
      <c r="C207">
        <v>38</v>
      </c>
      <c r="D207">
        <v>28.6</v>
      </c>
      <c r="E207">
        <v>112.2</v>
      </c>
      <c r="F207">
        <v>34.1</v>
      </c>
    </row>
    <row r="208" spans="1:6" x14ac:dyDescent="0.25">
      <c r="A208" s="4">
        <v>0.47002314814814811</v>
      </c>
      <c r="B208" t="s">
        <v>26</v>
      </c>
      <c r="C208">
        <v>38</v>
      </c>
      <c r="D208">
        <v>28.7</v>
      </c>
      <c r="E208">
        <v>112</v>
      </c>
      <c r="F208">
        <v>33.9</v>
      </c>
    </row>
    <row r="209" spans="1:6" x14ac:dyDescent="0.25">
      <c r="A209" s="4">
        <v>0.47025462962962966</v>
      </c>
      <c r="B209" t="s">
        <v>26</v>
      </c>
      <c r="C209">
        <v>38</v>
      </c>
      <c r="D209">
        <v>28.7</v>
      </c>
      <c r="E209">
        <v>112</v>
      </c>
      <c r="F209">
        <v>33.799999999999997</v>
      </c>
    </row>
    <row r="210" spans="1:6" x14ac:dyDescent="0.25">
      <c r="A210" s="4">
        <v>0.4704861111111111</v>
      </c>
      <c r="B210" t="s">
        <v>26</v>
      </c>
      <c r="C210">
        <v>38</v>
      </c>
      <c r="D210">
        <v>28.8</v>
      </c>
      <c r="E210">
        <v>111.8</v>
      </c>
      <c r="F210">
        <v>33.799999999999997</v>
      </c>
    </row>
    <row r="211" spans="1:6" x14ac:dyDescent="0.25">
      <c r="A211" s="4">
        <v>0.4707175925925926</v>
      </c>
      <c r="B211" t="s">
        <v>26</v>
      </c>
      <c r="C211">
        <v>38</v>
      </c>
      <c r="D211">
        <v>28.8</v>
      </c>
      <c r="E211">
        <v>112</v>
      </c>
      <c r="F211">
        <v>33.700000000000003</v>
      </c>
    </row>
    <row r="212" spans="1:6" x14ac:dyDescent="0.25">
      <c r="A212" s="4">
        <v>0.47094907407407405</v>
      </c>
      <c r="B212" t="s">
        <v>26</v>
      </c>
      <c r="C212">
        <v>38</v>
      </c>
      <c r="D212">
        <v>28.8</v>
      </c>
      <c r="E212">
        <v>111.3</v>
      </c>
      <c r="F212">
        <v>33.700000000000003</v>
      </c>
    </row>
    <row r="213" spans="1:6" x14ac:dyDescent="0.25">
      <c r="A213" s="4">
        <v>0.47118055555555555</v>
      </c>
      <c r="B213" t="s">
        <v>26</v>
      </c>
      <c r="C213">
        <v>38</v>
      </c>
      <c r="D213">
        <v>28.7</v>
      </c>
      <c r="E213">
        <v>111</v>
      </c>
      <c r="F213">
        <v>33.700000000000003</v>
      </c>
    </row>
    <row r="214" spans="1:6" x14ac:dyDescent="0.25">
      <c r="A214" s="4">
        <v>0.47141203703703699</v>
      </c>
      <c r="B214" t="s">
        <v>26</v>
      </c>
      <c r="C214">
        <v>38</v>
      </c>
      <c r="D214">
        <v>28.6</v>
      </c>
      <c r="E214">
        <v>111</v>
      </c>
      <c r="F214">
        <v>33.700000000000003</v>
      </c>
    </row>
    <row r="215" spans="1:6" x14ac:dyDescent="0.25">
      <c r="A215" s="4">
        <v>0.47164351851851855</v>
      </c>
      <c r="B215" t="s">
        <v>26</v>
      </c>
      <c r="C215">
        <v>38</v>
      </c>
      <c r="D215">
        <v>28.6</v>
      </c>
      <c r="E215">
        <v>111</v>
      </c>
      <c r="F215">
        <v>33.700000000000003</v>
      </c>
    </row>
    <row r="216" spans="1:6" x14ac:dyDescent="0.25">
      <c r="A216" s="4">
        <v>0.47187499999999999</v>
      </c>
      <c r="B216" t="s">
        <v>26</v>
      </c>
      <c r="C216">
        <v>38</v>
      </c>
      <c r="D216">
        <v>28.7</v>
      </c>
      <c r="E216">
        <v>111</v>
      </c>
      <c r="F216">
        <v>33.6</v>
      </c>
    </row>
    <row r="217" spans="1:6" x14ac:dyDescent="0.25">
      <c r="A217" s="4">
        <v>0.47210648148148149</v>
      </c>
      <c r="B217" t="s">
        <v>26</v>
      </c>
      <c r="C217">
        <v>38</v>
      </c>
      <c r="D217">
        <v>28.5</v>
      </c>
      <c r="E217">
        <v>110</v>
      </c>
      <c r="F217">
        <v>33.6</v>
      </c>
    </row>
    <row r="218" spans="1:6" x14ac:dyDescent="0.25">
      <c r="A218" s="4">
        <v>0.47233796296296293</v>
      </c>
      <c r="B218" t="s">
        <v>26</v>
      </c>
      <c r="C218">
        <v>38</v>
      </c>
      <c r="D218">
        <v>28.2</v>
      </c>
      <c r="E218">
        <v>109</v>
      </c>
      <c r="F218">
        <v>33.6</v>
      </c>
    </row>
    <row r="219" spans="1:6" x14ac:dyDescent="0.25">
      <c r="A219" s="4">
        <v>0.47256944444444443</v>
      </c>
      <c r="B219" t="s">
        <v>26</v>
      </c>
      <c r="C219">
        <v>38</v>
      </c>
      <c r="D219">
        <v>28.1</v>
      </c>
      <c r="E219">
        <v>109</v>
      </c>
      <c r="F219">
        <v>33.6</v>
      </c>
    </row>
    <row r="220" spans="1:6" x14ac:dyDescent="0.25">
      <c r="A220" s="4">
        <v>0.47280092592592587</v>
      </c>
      <c r="B220" t="s">
        <v>26</v>
      </c>
      <c r="C220">
        <v>38</v>
      </c>
      <c r="D220">
        <v>28.1</v>
      </c>
      <c r="E220">
        <v>108.8</v>
      </c>
      <c r="F220">
        <v>33.5</v>
      </c>
    </row>
    <row r="221" spans="1:6" x14ac:dyDescent="0.25">
      <c r="A221" s="4">
        <v>0.47303240740740743</v>
      </c>
      <c r="B221" t="s">
        <v>26</v>
      </c>
      <c r="C221">
        <v>38</v>
      </c>
      <c r="D221">
        <v>28</v>
      </c>
      <c r="E221">
        <v>108.3</v>
      </c>
      <c r="F221">
        <v>33.6</v>
      </c>
    </row>
    <row r="222" spans="1:6" x14ac:dyDescent="0.25">
      <c r="A222" s="4">
        <v>0.47326388888888887</v>
      </c>
      <c r="B222" t="s">
        <v>26</v>
      </c>
      <c r="C222">
        <v>38</v>
      </c>
      <c r="D222">
        <v>28.1</v>
      </c>
      <c r="E222">
        <v>110.7</v>
      </c>
      <c r="F222">
        <v>34.1</v>
      </c>
    </row>
    <row r="223" spans="1:6" x14ac:dyDescent="0.25">
      <c r="A223" s="4">
        <v>0.47349537037037037</v>
      </c>
      <c r="B223" t="s">
        <v>26</v>
      </c>
      <c r="C223">
        <v>38</v>
      </c>
      <c r="D223">
        <v>28.8</v>
      </c>
      <c r="E223">
        <v>114.7</v>
      </c>
      <c r="F223">
        <v>34.4</v>
      </c>
    </row>
    <row r="224" spans="1:6" x14ac:dyDescent="0.25">
      <c r="A224" s="4">
        <v>0.47372685185185182</v>
      </c>
      <c r="B224" t="s">
        <v>26</v>
      </c>
      <c r="C224">
        <v>38</v>
      </c>
      <c r="D224">
        <v>30</v>
      </c>
      <c r="E224">
        <v>120.5</v>
      </c>
      <c r="F224">
        <v>34.799999999999997</v>
      </c>
    </row>
    <row r="225" spans="1:6" x14ac:dyDescent="0.25">
      <c r="A225" s="4">
        <v>0.47395833333333331</v>
      </c>
      <c r="B225" t="s">
        <v>26</v>
      </c>
      <c r="C225">
        <v>38</v>
      </c>
      <c r="D225">
        <v>31.4</v>
      </c>
      <c r="E225">
        <v>127.2</v>
      </c>
      <c r="F225">
        <v>35.1</v>
      </c>
    </row>
    <row r="226" spans="1:6" x14ac:dyDescent="0.25">
      <c r="A226" s="4">
        <v>0.47418981481481487</v>
      </c>
      <c r="B226" t="s">
        <v>26</v>
      </c>
      <c r="C226">
        <v>38</v>
      </c>
      <c r="D226">
        <v>33.1</v>
      </c>
      <c r="E226">
        <v>135</v>
      </c>
      <c r="F226">
        <v>35.299999999999997</v>
      </c>
    </row>
    <row r="227" spans="1:6" x14ac:dyDescent="0.25">
      <c r="A227" s="4">
        <v>0.47442129629629631</v>
      </c>
      <c r="B227" t="s">
        <v>26</v>
      </c>
      <c r="C227">
        <v>38</v>
      </c>
      <c r="D227">
        <v>35</v>
      </c>
      <c r="E227">
        <v>143.5</v>
      </c>
      <c r="F227">
        <v>35.5</v>
      </c>
    </row>
    <row r="228" spans="1:6" x14ac:dyDescent="0.25">
      <c r="A228" s="4">
        <v>0.47465277777777781</v>
      </c>
      <c r="B228" t="s">
        <v>26</v>
      </c>
      <c r="C228">
        <v>38</v>
      </c>
      <c r="D228">
        <v>36.9</v>
      </c>
      <c r="E228">
        <v>151.69999999999999</v>
      </c>
      <c r="F228">
        <v>35.700000000000003</v>
      </c>
    </row>
    <row r="229" spans="1:6" x14ac:dyDescent="0.25">
      <c r="A229" s="4">
        <v>0.47488425925925926</v>
      </c>
      <c r="B229" t="s">
        <v>26</v>
      </c>
      <c r="C229">
        <v>38</v>
      </c>
      <c r="D229">
        <v>38.299999999999997</v>
      </c>
      <c r="E229">
        <v>158</v>
      </c>
      <c r="F229">
        <v>35.9</v>
      </c>
    </row>
    <row r="230" spans="1:6" x14ac:dyDescent="0.25">
      <c r="A230" s="4">
        <v>0.47511574074074076</v>
      </c>
      <c r="B230" t="s">
        <v>26</v>
      </c>
      <c r="C230">
        <v>38</v>
      </c>
      <c r="D230">
        <v>39.4</v>
      </c>
      <c r="E230">
        <v>163.69999999999999</v>
      </c>
      <c r="F230">
        <v>36.1</v>
      </c>
    </row>
    <row r="231" spans="1:6" x14ac:dyDescent="0.25">
      <c r="A231" s="4">
        <v>0.4753472222222222</v>
      </c>
      <c r="B231" t="s">
        <v>26</v>
      </c>
      <c r="C231">
        <v>38</v>
      </c>
      <c r="D231">
        <v>40.799999999999997</v>
      </c>
      <c r="E231">
        <v>170.5</v>
      </c>
      <c r="F231">
        <v>36.200000000000003</v>
      </c>
    </row>
    <row r="232" spans="1:6" x14ac:dyDescent="0.25">
      <c r="A232" s="4">
        <v>0.47557870370370375</v>
      </c>
      <c r="B232" t="s">
        <v>26</v>
      </c>
      <c r="C232">
        <v>38</v>
      </c>
      <c r="D232">
        <v>41.9</v>
      </c>
      <c r="E232">
        <v>176</v>
      </c>
      <c r="F232">
        <v>36.4</v>
      </c>
    </row>
    <row r="233" spans="1:6" x14ac:dyDescent="0.25">
      <c r="A233" s="4">
        <v>0.4758101851851852</v>
      </c>
      <c r="B233" t="s">
        <v>26</v>
      </c>
      <c r="C233">
        <v>38</v>
      </c>
      <c r="D233">
        <v>42.9</v>
      </c>
      <c r="E233">
        <v>180.7</v>
      </c>
      <c r="F233">
        <v>36.5</v>
      </c>
    </row>
    <row r="234" spans="1:6" x14ac:dyDescent="0.25">
      <c r="A234" s="4">
        <v>0.4760416666666667</v>
      </c>
      <c r="B234" t="s">
        <v>26</v>
      </c>
      <c r="C234">
        <v>38</v>
      </c>
      <c r="D234">
        <v>43.7</v>
      </c>
      <c r="E234">
        <v>184.7</v>
      </c>
      <c r="F234">
        <v>36.6</v>
      </c>
    </row>
    <row r="235" spans="1:6" x14ac:dyDescent="0.25">
      <c r="A235" s="4">
        <v>0.47627314814814814</v>
      </c>
      <c r="B235" t="s">
        <v>26</v>
      </c>
      <c r="C235">
        <v>38</v>
      </c>
      <c r="D235">
        <v>44.3</v>
      </c>
      <c r="E235">
        <v>187.5</v>
      </c>
      <c r="F235">
        <v>36.700000000000003</v>
      </c>
    </row>
    <row r="236" spans="1:6" x14ac:dyDescent="0.25">
      <c r="A236" s="4">
        <v>0.47650462962962964</v>
      </c>
      <c r="B236" t="s">
        <v>26</v>
      </c>
      <c r="C236">
        <v>38</v>
      </c>
      <c r="D236">
        <v>44.9</v>
      </c>
      <c r="E236">
        <v>190.5</v>
      </c>
      <c r="F236">
        <v>36.799999999999997</v>
      </c>
    </row>
    <row r="237" spans="1:6" x14ac:dyDescent="0.25">
      <c r="A237" s="4">
        <v>0.47673611111111108</v>
      </c>
      <c r="B237" t="s">
        <v>26</v>
      </c>
      <c r="C237">
        <v>38</v>
      </c>
      <c r="D237">
        <v>46.2</v>
      </c>
      <c r="E237">
        <v>196.2</v>
      </c>
      <c r="F237">
        <v>36.9</v>
      </c>
    </row>
    <row r="238" spans="1:6" x14ac:dyDescent="0.25">
      <c r="A238" s="4">
        <v>0.47696759259259264</v>
      </c>
      <c r="B238" t="s">
        <v>26</v>
      </c>
      <c r="C238">
        <v>38</v>
      </c>
      <c r="D238">
        <v>46.9</v>
      </c>
      <c r="E238">
        <v>199.8</v>
      </c>
      <c r="F238">
        <v>36.9</v>
      </c>
    </row>
    <row r="239" spans="1:6" x14ac:dyDescent="0.25">
      <c r="A239" s="4">
        <v>0.47719907407407408</v>
      </c>
      <c r="B239" t="s">
        <v>26</v>
      </c>
      <c r="C239">
        <v>38</v>
      </c>
      <c r="D239">
        <v>47.2</v>
      </c>
      <c r="E239">
        <v>201.2</v>
      </c>
      <c r="F239">
        <v>36.9</v>
      </c>
    </row>
    <row r="240" spans="1:6" x14ac:dyDescent="0.25">
      <c r="A240" s="4">
        <v>0.47743055555555558</v>
      </c>
      <c r="B240" t="s">
        <v>26</v>
      </c>
      <c r="C240">
        <v>38</v>
      </c>
      <c r="D240">
        <v>47.3</v>
      </c>
      <c r="E240">
        <v>202</v>
      </c>
      <c r="F240">
        <v>37</v>
      </c>
    </row>
    <row r="241" spans="1:6" x14ac:dyDescent="0.25">
      <c r="A241" s="4">
        <v>0.47766203703703702</v>
      </c>
      <c r="B241" t="s">
        <v>26</v>
      </c>
      <c r="C241">
        <v>38</v>
      </c>
      <c r="D241">
        <v>47.4</v>
      </c>
      <c r="E241">
        <v>202.3</v>
      </c>
      <c r="F241">
        <v>37</v>
      </c>
    </row>
    <row r="242" spans="1:6" x14ac:dyDescent="0.25">
      <c r="A242" s="4">
        <v>0.47789351851851852</v>
      </c>
      <c r="B242" t="s">
        <v>26</v>
      </c>
      <c r="C242">
        <v>38</v>
      </c>
      <c r="D242">
        <v>47.2</v>
      </c>
      <c r="E242">
        <v>202.2</v>
      </c>
      <c r="F242">
        <v>37.1</v>
      </c>
    </row>
    <row r="243" spans="1:6" x14ac:dyDescent="0.25">
      <c r="A243" s="4">
        <v>0.47812499999999997</v>
      </c>
      <c r="B243" t="s">
        <v>26</v>
      </c>
      <c r="C243">
        <v>38</v>
      </c>
      <c r="D243">
        <v>47.4</v>
      </c>
      <c r="E243">
        <v>203</v>
      </c>
      <c r="F243">
        <v>37.1</v>
      </c>
    </row>
    <row r="244" spans="1:6" x14ac:dyDescent="0.25">
      <c r="A244" s="4">
        <v>0.47835648148148152</v>
      </c>
      <c r="B244" t="s">
        <v>26</v>
      </c>
      <c r="C244">
        <v>38</v>
      </c>
      <c r="D244">
        <v>47.6</v>
      </c>
      <c r="E244">
        <v>204.3</v>
      </c>
      <c r="F244">
        <v>37.200000000000003</v>
      </c>
    </row>
    <row r="245" spans="1:6" x14ac:dyDescent="0.25">
      <c r="A245" s="4">
        <v>0.47858796296296297</v>
      </c>
      <c r="B245" t="s">
        <v>26</v>
      </c>
      <c r="C245">
        <v>38</v>
      </c>
      <c r="D245">
        <v>48.2</v>
      </c>
      <c r="E245">
        <v>207.5</v>
      </c>
      <c r="F245">
        <v>37.200000000000003</v>
      </c>
    </row>
    <row r="246" spans="1:6" x14ac:dyDescent="0.25">
      <c r="A246" s="4">
        <v>0.47881944444444446</v>
      </c>
      <c r="B246" t="s">
        <v>26</v>
      </c>
      <c r="C246">
        <v>38</v>
      </c>
      <c r="D246">
        <v>48.1</v>
      </c>
      <c r="E246">
        <v>207.5</v>
      </c>
      <c r="F246">
        <v>37.299999999999997</v>
      </c>
    </row>
    <row r="247" spans="1:6" x14ac:dyDescent="0.25">
      <c r="A247" s="4">
        <v>0.47905092592592591</v>
      </c>
      <c r="B247" t="s">
        <v>26</v>
      </c>
      <c r="C247">
        <v>38</v>
      </c>
      <c r="D247">
        <v>48.1</v>
      </c>
      <c r="E247">
        <v>207.7</v>
      </c>
      <c r="F247">
        <v>37.4</v>
      </c>
    </row>
    <row r="248" spans="1:6" x14ac:dyDescent="0.25">
      <c r="A248" s="4">
        <v>0.47928240740740741</v>
      </c>
      <c r="B248" t="s">
        <v>26</v>
      </c>
      <c r="C248">
        <v>38</v>
      </c>
      <c r="D248">
        <v>47.9</v>
      </c>
      <c r="E248">
        <v>207.7</v>
      </c>
      <c r="F248">
        <v>37.4</v>
      </c>
    </row>
    <row r="249" spans="1:6" x14ac:dyDescent="0.25">
      <c r="A249" s="4">
        <v>0.47951388888888885</v>
      </c>
      <c r="B249" t="s">
        <v>26</v>
      </c>
      <c r="C249">
        <v>38</v>
      </c>
      <c r="D249">
        <v>48.3</v>
      </c>
      <c r="E249">
        <v>209.7</v>
      </c>
      <c r="F249">
        <v>37.4</v>
      </c>
    </row>
    <row r="250" spans="1:6" x14ac:dyDescent="0.25">
      <c r="A250" s="4">
        <v>0.47974537037037041</v>
      </c>
      <c r="B250" t="s">
        <v>26</v>
      </c>
      <c r="C250">
        <v>38</v>
      </c>
      <c r="D250">
        <v>48.9</v>
      </c>
      <c r="E250">
        <v>212.2</v>
      </c>
      <c r="F250">
        <v>37.5</v>
      </c>
    </row>
    <row r="251" spans="1:6" x14ac:dyDescent="0.25">
      <c r="A251" s="4">
        <v>0.47997685185185185</v>
      </c>
      <c r="B251" t="s">
        <v>26</v>
      </c>
      <c r="C251">
        <v>38</v>
      </c>
      <c r="D251">
        <v>49.2</v>
      </c>
      <c r="E251">
        <v>213.5</v>
      </c>
      <c r="F251">
        <v>37.5</v>
      </c>
    </row>
    <row r="252" spans="1:6" x14ac:dyDescent="0.25">
      <c r="A252" s="4">
        <v>0.48020833333333335</v>
      </c>
      <c r="B252" t="s">
        <v>26</v>
      </c>
      <c r="C252">
        <v>38</v>
      </c>
      <c r="D252">
        <v>48.8</v>
      </c>
      <c r="E252">
        <v>212.3</v>
      </c>
      <c r="F252">
        <v>37.6</v>
      </c>
    </row>
    <row r="253" spans="1:6" x14ac:dyDescent="0.25">
      <c r="A253" s="4">
        <v>0.48043981481481479</v>
      </c>
      <c r="B253" t="s">
        <v>26</v>
      </c>
      <c r="C253">
        <v>38</v>
      </c>
      <c r="D253">
        <v>48.7</v>
      </c>
      <c r="E253">
        <v>212.2</v>
      </c>
      <c r="F253">
        <v>37.6</v>
      </c>
    </row>
    <row r="254" spans="1:6" x14ac:dyDescent="0.25">
      <c r="A254" s="4">
        <v>0.48067129629629629</v>
      </c>
      <c r="B254" t="s">
        <v>26</v>
      </c>
      <c r="C254">
        <v>38</v>
      </c>
      <c r="D254">
        <v>48.7</v>
      </c>
      <c r="E254">
        <v>212.8</v>
      </c>
      <c r="F254">
        <v>37.700000000000003</v>
      </c>
    </row>
    <row r="255" spans="1:6" x14ac:dyDescent="0.25">
      <c r="A255" s="4">
        <v>0.48090277777777773</v>
      </c>
      <c r="B255" t="s">
        <v>26</v>
      </c>
      <c r="C255">
        <v>38</v>
      </c>
      <c r="D255">
        <v>49.1</v>
      </c>
      <c r="E255">
        <v>214</v>
      </c>
      <c r="F255">
        <v>37.700000000000003</v>
      </c>
    </row>
    <row r="256" spans="1:6" x14ac:dyDescent="0.25">
      <c r="A256" s="4">
        <v>0.48113425925925929</v>
      </c>
      <c r="B256" t="s">
        <v>26</v>
      </c>
      <c r="C256">
        <v>38</v>
      </c>
      <c r="D256">
        <v>49.4</v>
      </c>
      <c r="E256">
        <v>215.7</v>
      </c>
      <c r="F256">
        <v>37.700000000000003</v>
      </c>
    </row>
    <row r="257" spans="1:6" x14ac:dyDescent="0.25">
      <c r="A257" s="4">
        <v>0.48136574074074073</v>
      </c>
      <c r="B257" t="s">
        <v>26</v>
      </c>
      <c r="C257">
        <v>38</v>
      </c>
      <c r="D257">
        <v>49.4</v>
      </c>
      <c r="E257">
        <v>216.2</v>
      </c>
      <c r="F257">
        <v>37.700000000000003</v>
      </c>
    </row>
    <row r="258" spans="1:6" x14ac:dyDescent="0.25">
      <c r="A258" s="4">
        <v>0.48159722222222223</v>
      </c>
      <c r="B258" t="s">
        <v>26</v>
      </c>
      <c r="C258">
        <v>38</v>
      </c>
      <c r="D258">
        <v>49.9</v>
      </c>
      <c r="E258">
        <v>219</v>
      </c>
      <c r="F258">
        <v>37.799999999999997</v>
      </c>
    </row>
    <row r="259" spans="1:6" x14ac:dyDescent="0.25">
      <c r="A259" s="4">
        <v>0.48182870370370368</v>
      </c>
      <c r="B259" t="s">
        <v>26</v>
      </c>
      <c r="C259">
        <v>38</v>
      </c>
      <c r="D259">
        <v>50.7</v>
      </c>
      <c r="E259">
        <v>222.8</v>
      </c>
      <c r="F259">
        <v>37.799999999999997</v>
      </c>
    </row>
    <row r="260" spans="1:6" x14ac:dyDescent="0.25">
      <c r="A260" s="4">
        <v>0.48206018518518517</v>
      </c>
      <c r="B260" t="s">
        <v>26</v>
      </c>
      <c r="C260">
        <v>38</v>
      </c>
      <c r="D260">
        <v>51.5</v>
      </c>
      <c r="E260">
        <v>226.2</v>
      </c>
      <c r="F260">
        <v>37.9</v>
      </c>
    </row>
    <row r="261" spans="1:6" x14ac:dyDescent="0.25">
      <c r="A261" s="4">
        <v>0.48229166666666662</v>
      </c>
      <c r="B261" t="s">
        <v>26</v>
      </c>
      <c r="C261">
        <v>38</v>
      </c>
      <c r="D261">
        <v>52.2</v>
      </c>
      <c r="E261">
        <v>229.2</v>
      </c>
      <c r="F261">
        <v>37.9</v>
      </c>
    </row>
    <row r="262" spans="1:6" x14ac:dyDescent="0.25">
      <c r="A262" s="4">
        <v>0.48252314814814817</v>
      </c>
      <c r="B262" t="s">
        <v>26</v>
      </c>
      <c r="C262">
        <v>38</v>
      </c>
      <c r="D262">
        <v>52.5</v>
      </c>
      <c r="E262">
        <v>231</v>
      </c>
      <c r="F262">
        <v>37.9</v>
      </c>
    </row>
    <row r="263" spans="1:6" x14ac:dyDescent="0.25">
      <c r="A263" s="4">
        <v>0.48275462962962962</v>
      </c>
      <c r="B263" t="s">
        <v>26</v>
      </c>
      <c r="C263">
        <v>38</v>
      </c>
      <c r="D263">
        <v>52.8</v>
      </c>
      <c r="E263">
        <v>232</v>
      </c>
      <c r="F263">
        <v>37.9</v>
      </c>
    </row>
    <row r="264" spans="1:6" x14ac:dyDescent="0.25">
      <c r="A264" s="4">
        <v>0.48298611111111112</v>
      </c>
      <c r="B264" t="s">
        <v>26</v>
      </c>
      <c r="C264">
        <v>38</v>
      </c>
      <c r="D264">
        <v>52.7</v>
      </c>
      <c r="E264">
        <v>232</v>
      </c>
      <c r="F264">
        <v>37.9</v>
      </c>
    </row>
    <row r="265" spans="1:6" x14ac:dyDescent="0.25">
      <c r="A265" s="4">
        <v>0.48321759259259256</v>
      </c>
      <c r="B265" t="s">
        <v>26</v>
      </c>
      <c r="C265">
        <v>38</v>
      </c>
      <c r="D265">
        <v>52.5</v>
      </c>
      <c r="E265">
        <v>230.8</v>
      </c>
      <c r="F265">
        <v>37.9</v>
      </c>
    </row>
    <row r="266" spans="1:6" x14ac:dyDescent="0.25">
      <c r="A266" s="4">
        <v>0.48344907407407406</v>
      </c>
      <c r="B266" t="s">
        <v>26</v>
      </c>
      <c r="C266">
        <v>38</v>
      </c>
      <c r="D266">
        <v>52</v>
      </c>
      <c r="E266">
        <v>229</v>
      </c>
      <c r="F266">
        <v>37.9</v>
      </c>
    </row>
    <row r="267" spans="1:6" x14ac:dyDescent="0.25">
      <c r="A267" s="4">
        <v>0.4836805555555555</v>
      </c>
      <c r="B267" t="s">
        <v>26</v>
      </c>
      <c r="C267">
        <v>38</v>
      </c>
      <c r="D267">
        <v>51.1</v>
      </c>
      <c r="E267">
        <v>223.8</v>
      </c>
      <c r="F267">
        <v>37.799999999999997</v>
      </c>
    </row>
    <row r="268" spans="1:6" x14ac:dyDescent="0.25">
      <c r="A268" s="4">
        <v>0.48391203703703706</v>
      </c>
      <c r="B268" t="s">
        <v>26</v>
      </c>
      <c r="C268">
        <v>38</v>
      </c>
      <c r="D268">
        <v>50.6</v>
      </c>
      <c r="E268">
        <v>218.3</v>
      </c>
      <c r="F268">
        <v>37.4</v>
      </c>
    </row>
    <row r="269" spans="1:6" x14ac:dyDescent="0.25">
      <c r="A269" s="4">
        <v>0.4841435185185185</v>
      </c>
      <c r="B269" t="s">
        <v>26</v>
      </c>
      <c r="C269">
        <v>38</v>
      </c>
      <c r="D269">
        <v>49.6</v>
      </c>
      <c r="E269">
        <v>212.2</v>
      </c>
      <c r="F269">
        <v>37.1</v>
      </c>
    </row>
    <row r="270" spans="1:6" x14ac:dyDescent="0.25">
      <c r="A270" s="4">
        <v>0.484375</v>
      </c>
      <c r="B270" t="s">
        <v>26</v>
      </c>
      <c r="C270">
        <v>38</v>
      </c>
      <c r="D270">
        <v>48.2</v>
      </c>
      <c r="E270">
        <v>204.8</v>
      </c>
      <c r="F270">
        <v>36.9</v>
      </c>
    </row>
    <row r="271" spans="1:6" x14ac:dyDescent="0.25">
      <c r="A271" s="4">
        <v>0.4846064814814815</v>
      </c>
      <c r="B271" t="s">
        <v>26</v>
      </c>
      <c r="C271">
        <v>38</v>
      </c>
      <c r="D271">
        <v>46.8</v>
      </c>
      <c r="E271">
        <v>197.3</v>
      </c>
      <c r="F271">
        <v>36.700000000000003</v>
      </c>
    </row>
    <row r="272" spans="1:6" x14ac:dyDescent="0.25">
      <c r="A272" s="4">
        <v>0.48483796296296294</v>
      </c>
      <c r="B272" t="s">
        <v>26</v>
      </c>
      <c r="C272">
        <v>38</v>
      </c>
      <c r="D272">
        <v>45.1</v>
      </c>
      <c r="E272">
        <v>188.3</v>
      </c>
      <c r="F272">
        <v>36.4</v>
      </c>
    </row>
    <row r="273" spans="1:6" x14ac:dyDescent="0.25">
      <c r="A273" s="4">
        <v>0.4850694444444445</v>
      </c>
      <c r="B273" t="s">
        <v>26</v>
      </c>
      <c r="C273">
        <v>38</v>
      </c>
      <c r="D273">
        <v>44.1</v>
      </c>
      <c r="E273">
        <v>181.5</v>
      </c>
      <c r="F273">
        <v>36</v>
      </c>
    </row>
    <row r="274" spans="1:6" x14ac:dyDescent="0.25">
      <c r="A274" s="4">
        <v>0.48530092592592594</v>
      </c>
      <c r="B274" t="s">
        <v>26</v>
      </c>
      <c r="C274">
        <v>38</v>
      </c>
      <c r="D274">
        <v>42.8</v>
      </c>
      <c r="E274">
        <v>175</v>
      </c>
      <c r="F274">
        <v>35.700000000000003</v>
      </c>
    </row>
    <row r="275" spans="1:6" x14ac:dyDescent="0.25">
      <c r="A275" s="4">
        <v>0.48553240740740744</v>
      </c>
      <c r="B275" t="s">
        <v>26</v>
      </c>
      <c r="C275">
        <v>38</v>
      </c>
      <c r="D275">
        <v>41.5</v>
      </c>
      <c r="E275">
        <v>168.5</v>
      </c>
      <c r="F275">
        <v>35.5</v>
      </c>
    </row>
    <row r="276" spans="1:6" x14ac:dyDescent="0.25">
      <c r="A276" s="4">
        <v>0.48576388888888888</v>
      </c>
      <c r="B276" t="s">
        <v>26</v>
      </c>
      <c r="C276">
        <v>38</v>
      </c>
      <c r="D276">
        <v>40.299999999999997</v>
      </c>
      <c r="E276">
        <v>163.19999999999999</v>
      </c>
      <c r="F276">
        <v>35.4</v>
      </c>
    </row>
    <row r="277" spans="1:6" x14ac:dyDescent="0.25">
      <c r="A277" s="4">
        <v>0.48599537037037038</v>
      </c>
      <c r="B277" t="s">
        <v>26</v>
      </c>
      <c r="C277">
        <v>38</v>
      </c>
      <c r="D277">
        <v>39.200000000000003</v>
      </c>
      <c r="E277">
        <v>158.5</v>
      </c>
      <c r="F277">
        <v>35.299999999999997</v>
      </c>
    </row>
    <row r="278" spans="1:6" x14ac:dyDescent="0.25">
      <c r="A278" s="4">
        <v>0.48622685185185183</v>
      </c>
      <c r="B278" t="s">
        <v>26</v>
      </c>
      <c r="C278">
        <v>38</v>
      </c>
      <c r="D278">
        <v>38.299999999999997</v>
      </c>
      <c r="E278">
        <v>154.80000000000001</v>
      </c>
      <c r="F278">
        <v>35.299999999999997</v>
      </c>
    </row>
    <row r="279" spans="1:6" x14ac:dyDescent="0.25">
      <c r="A279" s="4">
        <v>0.48645833333333338</v>
      </c>
      <c r="B279" t="s">
        <v>26</v>
      </c>
      <c r="C279">
        <v>38</v>
      </c>
      <c r="D279">
        <v>37.4</v>
      </c>
      <c r="E279">
        <v>150.80000000000001</v>
      </c>
      <c r="F279">
        <v>35.200000000000003</v>
      </c>
    </row>
    <row r="280" spans="1:6" x14ac:dyDescent="0.25">
      <c r="A280" s="4">
        <v>0.48668981481481483</v>
      </c>
      <c r="B280" t="s">
        <v>26</v>
      </c>
      <c r="C280">
        <v>38</v>
      </c>
      <c r="D280">
        <v>36.5</v>
      </c>
      <c r="E280">
        <v>146.80000000000001</v>
      </c>
      <c r="F280">
        <v>35</v>
      </c>
    </row>
    <row r="281" spans="1:6" x14ac:dyDescent="0.25">
      <c r="A281" s="4">
        <v>0.48692129629629632</v>
      </c>
      <c r="B281" t="s">
        <v>26</v>
      </c>
      <c r="C281">
        <v>38</v>
      </c>
      <c r="D281">
        <v>35.1</v>
      </c>
      <c r="E281">
        <v>141.69999999999999</v>
      </c>
      <c r="F281">
        <v>35.1</v>
      </c>
    </row>
    <row r="282" spans="1:6" x14ac:dyDescent="0.25">
      <c r="A282" s="4">
        <v>0.48715277777777777</v>
      </c>
      <c r="B282" t="s">
        <v>26</v>
      </c>
      <c r="C282">
        <v>38</v>
      </c>
      <c r="D282">
        <v>34.9</v>
      </c>
      <c r="E282">
        <v>140.80000000000001</v>
      </c>
      <c r="F282">
        <v>35.1</v>
      </c>
    </row>
    <row r="283" spans="1:6" x14ac:dyDescent="0.25">
      <c r="A283" s="4">
        <v>0.48738425925925927</v>
      </c>
      <c r="B283" t="s">
        <v>26</v>
      </c>
      <c r="C283">
        <v>38</v>
      </c>
      <c r="D283">
        <v>34.6</v>
      </c>
      <c r="E283">
        <v>139</v>
      </c>
      <c r="F283">
        <v>35.1</v>
      </c>
    </row>
    <row r="284" spans="1:6" x14ac:dyDescent="0.25">
      <c r="A284" s="4">
        <v>0.48761574074074071</v>
      </c>
      <c r="B284" t="s">
        <v>26</v>
      </c>
      <c r="C284">
        <v>38</v>
      </c>
      <c r="D284">
        <v>33.799999999999997</v>
      </c>
      <c r="E284">
        <v>136.30000000000001</v>
      </c>
      <c r="F284">
        <v>35</v>
      </c>
    </row>
    <row r="285" spans="1:6" x14ac:dyDescent="0.25">
      <c r="A285" s="4">
        <v>0.48784722222222227</v>
      </c>
      <c r="B285" t="s">
        <v>26</v>
      </c>
      <c r="C285">
        <v>38</v>
      </c>
      <c r="D285">
        <v>32.5</v>
      </c>
      <c r="E285">
        <v>130</v>
      </c>
      <c r="F285">
        <v>34.799999999999997</v>
      </c>
    </row>
    <row r="286" spans="1:6" x14ac:dyDescent="0.25">
      <c r="A286" s="4">
        <v>0.48807870370370371</v>
      </c>
      <c r="B286" t="s">
        <v>26</v>
      </c>
      <c r="C286">
        <v>38</v>
      </c>
      <c r="D286">
        <v>31.6</v>
      </c>
      <c r="E286">
        <v>126.2</v>
      </c>
      <c r="F286">
        <v>34.700000000000003</v>
      </c>
    </row>
    <row r="287" spans="1:6" x14ac:dyDescent="0.25">
      <c r="A287" s="4">
        <v>0.48831018518518521</v>
      </c>
      <c r="B287" t="s">
        <v>26</v>
      </c>
      <c r="C287">
        <v>38</v>
      </c>
      <c r="D287">
        <v>31.6</v>
      </c>
      <c r="E287">
        <v>125.7</v>
      </c>
      <c r="F287">
        <v>34.6</v>
      </c>
    </row>
    <row r="288" spans="1:6" x14ac:dyDescent="0.25">
      <c r="A288" s="4">
        <v>0.48854166666666665</v>
      </c>
      <c r="B288" t="s">
        <v>26</v>
      </c>
      <c r="C288">
        <v>38</v>
      </c>
      <c r="D288">
        <v>31.4</v>
      </c>
      <c r="E288">
        <v>124.7</v>
      </c>
      <c r="F288">
        <v>34.5</v>
      </c>
    </row>
    <row r="289" spans="1:6" x14ac:dyDescent="0.25">
      <c r="A289" s="4">
        <v>0.48877314814814815</v>
      </c>
      <c r="B289" t="s">
        <v>26</v>
      </c>
      <c r="C289">
        <v>38</v>
      </c>
      <c r="D289">
        <v>31.3</v>
      </c>
      <c r="E289">
        <v>124.2</v>
      </c>
      <c r="F289">
        <v>34.4</v>
      </c>
    </row>
    <row r="290" spans="1:6" x14ac:dyDescent="0.25">
      <c r="A290" s="4">
        <v>0.48900462962962959</v>
      </c>
      <c r="B290" t="s">
        <v>26</v>
      </c>
      <c r="C290">
        <v>38</v>
      </c>
      <c r="D290">
        <v>31.8</v>
      </c>
      <c r="E290">
        <v>125.7</v>
      </c>
      <c r="F290">
        <v>34.4</v>
      </c>
    </row>
    <row r="291" spans="1:6" x14ac:dyDescent="0.25">
      <c r="A291" s="4">
        <v>0.48923611111111115</v>
      </c>
      <c r="B291" t="s">
        <v>26</v>
      </c>
      <c r="C291">
        <v>38</v>
      </c>
      <c r="D291">
        <v>32.4</v>
      </c>
      <c r="E291">
        <v>128.19999999999999</v>
      </c>
      <c r="F291">
        <v>34.4</v>
      </c>
    </row>
    <row r="292" spans="1:6" x14ac:dyDescent="0.25">
      <c r="A292" s="4">
        <v>0.48946759259259259</v>
      </c>
      <c r="B292" t="s">
        <v>26</v>
      </c>
      <c r="C292">
        <v>38</v>
      </c>
      <c r="D292">
        <v>33.1</v>
      </c>
      <c r="E292">
        <v>130</v>
      </c>
      <c r="F292">
        <v>34.299999999999997</v>
      </c>
    </row>
    <row r="293" spans="1:6" x14ac:dyDescent="0.25">
      <c r="A293" s="4">
        <v>0.48969907407407409</v>
      </c>
      <c r="B293" t="s">
        <v>26</v>
      </c>
      <c r="C293">
        <v>38</v>
      </c>
      <c r="D293">
        <v>33.200000000000003</v>
      </c>
      <c r="E293">
        <v>130.69999999999999</v>
      </c>
      <c r="F293">
        <v>34.299999999999997</v>
      </c>
    </row>
    <row r="294" spans="1:6" x14ac:dyDescent="0.25">
      <c r="A294" s="4">
        <v>0.48993055555555554</v>
      </c>
      <c r="B294" t="s">
        <v>26</v>
      </c>
      <c r="C294">
        <v>38</v>
      </c>
      <c r="D294">
        <v>33.6</v>
      </c>
      <c r="E294">
        <v>132.19999999999999</v>
      </c>
      <c r="F294">
        <v>34.200000000000003</v>
      </c>
    </row>
    <row r="295" spans="1:6" x14ac:dyDescent="0.25">
      <c r="A295" s="4">
        <v>0.49016203703703703</v>
      </c>
      <c r="B295" t="s">
        <v>26</v>
      </c>
      <c r="C295">
        <v>38</v>
      </c>
      <c r="D295">
        <v>33.700000000000003</v>
      </c>
      <c r="E295">
        <v>131.80000000000001</v>
      </c>
      <c r="F295">
        <v>34.200000000000003</v>
      </c>
    </row>
    <row r="296" spans="1:6" x14ac:dyDescent="0.25">
      <c r="A296" s="4">
        <v>0.49039351851851848</v>
      </c>
      <c r="B296" t="s">
        <v>26</v>
      </c>
      <c r="C296">
        <v>38</v>
      </c>
      <c r="D296">
        <v>33.4</v>
      </c>
      <c r="E296">
        <v>130.80000000000001</v>
      </c>
      <c r="F296">
        <v>34.200000000000003</v>
      </c>
    </row>
    <row r="297" spans="1:6" x14ac:dyDescent="0.25">
      <c r="A297" s="4">
        <v>0.49062500000000003</v>
      </c>
      <c r="B297" t="s">
        <v>26</v>
      </c>
      <c r="C297">
        <v>38</v>
      </c>
      <c r="D297">
        <v>33.200000000000003</v>
      </c>
      <c r="E297">
        <v>129.80000000000001</v>
      </c>
      <c r="F297">
        <v>34.1</v>
      </c>
    </row>
    <row r="298" spans="1:6" x14ac:dyDescent="0.25">
      <c r="A298" s="4">
        <v>0.49085648148148148</v>
      </c>
      <c r="B298" t="s">
        <v>26</v>
      </c>
      <c r="C298">
        <v>38</v>
      </c>
      <c r="D298">
        <v>33</v>
      </c>
      <c r="E298">
        <v>129</v>
      </c>
      <c r="F298">
        <v>34.1</v>
      </c>
    </row>
    <row r="299" spans="1:6" x14ac:dyDescent="0.25">
      <c r="A299" s="4">
        <v>0.49108796296296298</v>
      </c>
      <c r="B299" t="s">
        <v>26</v>
      </c>
      <c r="C299">
        <v>38</v>
      </c>
      <c r="D299">
        <v>32.799999999999997</v>
      </c>
      <c r="E299">
        <v>128</v>
      </c>
      <c r="F299">
        <v>34.1</v>
      </c>
    </row>
    <row r="300" spans="1:6" x14ac:dyDescent="0.25">
      <c r="A300" s="4">
        <v>0.49131944444444442</v>
      </c>
      <c r="B300" t="s">
        <v>26</v>
      </c>
      <c r="C300">
        <v>38</v>
      </c>
      <c r="D300">
        <v>32.6</v>
      </c>
      <c r="E300">
        <v>126.5</v>
      </c>
      <c r="F300">
        <v>33.9</v>
      </c>
    </row>
    <row r="301" spans="1:6" x14ac:dyDescent="0.25">
      <c r="A301" s="4">
        <v>0.49155092592592592</v>
      </c>
      <c r="B301" t="s">
        <v>26</v>
      </c>
      <c r="C301">
        <v>38</v>
      </c>
      <c r="D301">
        <v>32.299999999999997</v>
      </c>
      <c r="E301">
        <v>125.5</v>
      </c>
      <c r="F301">
        <v>33.9</v>
      </c>
    </row>
    <row r="302" spans="1:6" x14ac:dyDescent="0.25">
      <c r="A302" s="4">
        <v>0.49178240740740736</v>
      </c>
      <c r="B302" t="s">
        <v>26</v>
      </c>
      <c r="C302">
        <v>38</v>
      </c>
      <c r="D302">
        <v>31.7</v>
      </c>
      <c r="E302">
        <v>123.3</v>
      </c>
      <c r="F302">
        <v>33.9</v>
      </c>
    </row>
    <row r="303" spans="1:6" x14ac:dyDescent="0.25">
      <c r="A303" s="4">
        <v>0.49201388888888892</v>
      </c>
      <c r="B303" t="s">
        <v>26</v>
      </c>
      <c r="C303">
        <v>38</v>
      </c>
      <c r="D303">
        <v>31.5</v>
      </c>
      <c r="E303">
        <v>122.3</v>
      </c>
      <c r="F303">
        <v>33.9</v>
      </c>
    </row>
    <row r="304" spans="1:6" x14ac:dyDescent="0.25">
      <c r="A304" s="4">
        <v>0.49224537037037036</v>
      </c>
      <c r="B304" t="s">
        <v>26</v>
      </c>
      <c r="C304">
        <v>38</v>
      </c>
      <c r="D304">
        <v>31.3</v>
      </c>
      <c r="E304">
        <v>121.7</v>
      </c>
      <c r="F304">
        <v>33.799999999999997</v>
      </c>
    </row>
    <row r="305" spans="1:6" x14ac:dyDescent="0.25">
      <c r="A305" s="4">
        <v>0.49247685185185186</v>
      </c>
      <c r="B305" t="s">
        <v>26</v>
      </c>
      <c r="C305">
        <v>38</v>
      </c>
      <c r="D305">
        <v>30.8</v>
      </c>
      <c r="E305">
        <v>119.8</v>
      </c>
      <c r="F305">
        <v>33.799999999999997</v>
      </c>
    </row>
    <row r="306" spans="1:6" x14ac:dyDescent="0.25">
      <c r="A306" s="4">
        <v>0.4927083333333333</v>
      </c>
      <c r="B306" t="s">
        <v>26</v>
      </c>
      <c r="C306">
        <v>38</v>
      </c>
      <c r="D306">
        <v>29.9</v>
      </c>
      <c r="E306">
        <v>116</v>
      </c>
      <c r="F306">
        <v>33.799999999999997</v>
      </c>
    </row>
    <row r="307" spans="1:6" x14ac:dyDescent="0.25">
      <c r="A307" s="4">
        <v>0.4929398148148148</v>
      </c>
      <c r="B307" t="s">
        <v>26</v>
      </c>
      <c r="C307">
        <v>38</v>
      </c>
      <c r="D307">
        <v>28.3</v>
      </c>
      <c r="E307">
        <v>109.8</v>
      </c>
      <c r="F307">
        <v>33.799999999999997</v>
      </c>
    </row>
    <row r="308" spans="1:6" x14ac:dyDescent="0.25">
      <c r="A308" s="4">
        <v>0.49317129629629625</v>
      </c>
      <c r="B308" t="s">
        <v>26</v>
      </c>
      <c r="C308">
        <v>38</v>
      </c>
      <c r="D308">
        <v>27.4</v>
      </c>
      <c r="E308">
        <v>106</v>
      </c>
      <c r="F308">
        <v>33.6</v>
      </c>
    </row>
    <row r="309" spans="1:6" x14ac:dyDescent="0.25">
      <c r="A309" s="4">
        <v>0.4934027777777778</v>
      </c>
      <c r="B309" t="s">
        <v>26</v>
      </c>
      <c r="C309">
        <v>38</v>
      </c>
      <c r="D309">
        <v>26.8</v>
      </c>
      <c r="E309">
        <v>104</v>
      </c>
      <c r="F309">
        <v>33.6</v>
      </c>
    </row>
    <row r="310" spans="1:6" x14ac:dyDescent="0.25">
      <c r="A310" s="4">
        <v>0.49363425925925924</v>
      </c>
      <c r="B310" t="s">
        <v>26</v>
      </c>
      <c r="C310">
        <v>38</v>
      </c>
      <c r="D310">
        <v>27.4</v>
      </c>
      <c r="E310">
        <v>106.2</v>
      </c>
      <c r="F310">
        <v>33.6</v>
      </c>
    </row>
    <row r="311" spans="1:6" x14ac:dyDescent="0.25">
      <c r="A311" s="4">
        <v>0.49386574074074074</v>
      </c>
      <c r="B311" t="s">
        <v>26</v>
      </c>
      <c r="C311">
        <v>38</v>
      </c>
      <c r="D311">
        <v>28.3</v>
      </c>
      <c r="E311">
        <v>110.7</v>
      </c>
      <c r="F311">
        <v>33.9</v>
      </c>
    </row>
    <row r="312" spans="1:6" x14ac:dyDescent="0.25">
      <c r="A312" s="4">
        <v>0.49409722222222219</v>
      </c>
      <c r="B312" t="s">
        <v>26</v>
      </c>
      <c r="C312">
        <v>38</v>
      </c>
      <c r="D312">
        <v>29.9</v>
      </c>
      <c r="E312">
        <v>117.8</v>
      </c>
      <c r="F312">
        <v>34.200000000000003</v>
      </c>
    </row>
    <row r="313" spans="1:6" x14ac:dyDescent="0.25">
      <c r="A313" s="4">
        <v>0.49432870370370369</v>
      </c>
      <c r="B313" t="s">
        <v>26</v>
      </c>
      <c r="C313">
        <v>38</v>
      </c>
      <c r="D313">
        <v>31.9</v>
      </c>
      <c r="E313">
        <v>126.5</v>
      </c>
      <c r="F313">
        <v>34.5</v>
      </c>
    </row>
    <row r="314" spans="1:6" x14ac:dyDescent="0.25">
      <c r="A314" s="4">
        <v>0.49456018518518513</v>
      </c>
      <c r="B314" t="s">
        <v>26</v>
      </c>
      <c r="C314">
        <v>38</v>
      </c>
      <c r="D314">
        <v>34.799999999999997</v>
      </c>
      <c r="E314">
        <v>139.30000000000001</v>
      </c>
      <c r="F314">
        <v>34.799999999999997</v>
      </c>
    </row>
    <row r="315" spans="1:6" x14ac:dyDescent="0.25">
      <c r="A315" s="4">
        <v>0.49479166666666669</v>
      </c>
      <c r="B315" t="s">
        <v>26</v>
      </c>
      <c r="C315">
        <v>38</v>
      </c>
      <c r="D315">
        <v>36</v>
      </c>
      <c r="E315">
        <v>145</v>
      </c>
      <c r="F315">
        <v>35</v>
      </c>
    </row>
    <row r="316" spans="1:6" x14ac:dyDescent="0.25">
      <c r="A316" s="4">
        <v>0.49502314814814818</v>
      </c>
      <c r="B316" t="s">
        <v>26</v>
      </c>
      <c r="C316">
        <v>38</v>
      </c>
      <c r="D316">
        <v>37.799999999999997</v>
      </c>
      <c r="E316">
        <v>152.80000000000001</v>
      </c>
      <c r="F316">
        <v>35.200000000000003</v>
      </c>
    </row>
    <row r="317" spans="1:6" x14ac:dyDescent="0.25">
      <c r="A317" s="4">
        <v>0.49525462962962963</v>
      </c>
      <c r="B317" t="s">
        <v>26</v>
      </c>
      <c r="C317">
        <v>38</v>
      </c>
      <c r="D317">
        <v>39.299999999999997</v>
      </c>
      <c r="E317">
        <v>159.80000000000001</v>
      </c>
      <c r="F317">
        <v>35.4</v>
      </c>
    </row>
    <row r="318" spans="1:6" x14ac:dyDescent="0.25">
      <c r="A318" s="4">
        <v>0.49548611111111113</v>
      </c>
      <c r="B318" t="s">
        <v>26</v>
      </c>
      <c r="C318">
        <v>38</v>
      </c>
      <c r="D318">
        <v>40.4</v>
      </c>
      <c r="E318">
        <v>165.3</v>
      </c>
      <c r="F318">
        <v>35.6</v>
      </c>
    </row>
    <row r="319" spans="1:6" x14ac:dyDescent="0.25">
      <c r="A319" s="4">
        <v>0.49571759259259257</v>
      </c>
      <c r="B319" t="s">
        <v>26</v>
      </c>
      <c r="C319">
        <v>38</v>
      </c>
      <c r="D319">
        <v>42.2</v>
      </c>
      <c r="E319">
        <v>173.2</v>
      </c>
      <c r="F319">
        <v>35.799999999999997</v>
      </c>
    </row>
    <row r="320" spans="1:6" x14ac:dyDescent="0.25">
      <c r="A320" s="4">
        <v>0.49594907407407413</v>
      </c>
      <c r="B320" t="s">
        <v>26</v>
      </c>
      <c r="C320">
        <v>38</v>
      </c>
      <c r="D320">
        <v>43.7</v>
      </c>
      <c r="E320">
        <v>180</v>
      </c>
      <c r="F320">
        <v>35.9</v>
      </c>
    </row>
    <row r="321" spans="1:6" x14ac:dyDescent="0.25">
      <c r="A321" s="4">
        <v>0.49618055555555557</v>
      </c>
      <c r="B321" t="s">
        <v>26</v>
      </c>
      <c r="C321">
        <v>38</v>
      </c>
      <c r="D321">
        <v>44.5</v>
      </c>
      <c r="E321">
        <v>184.2</v>
      </c>
      <c r="F321">
        <v>36</v>
      </c>
    </row>
    <row r="322" spans="1:6" x14ac:dyDescent="0.25">
      <c r="A322" s="4">
        <v>0.49641203703703707</v>
      </c>
      <c r="B322" t="s">
        <v>26</v>
      </c>
      <c r="C322">
        <v>38</v>
      </c>
      <c r="D322">
        <v>44.9</v>
      </c>
      <c r="E322">
        <v>186.3</v>
      </c>
      <c r="F322">
        <v>36.1</v>
      </c>
    </row>
    <row r="323" spans="1:6" x14ac:dyDescent="0.25">
      <c r="A323" s="4">
        <v>0.49664351851851851</v>
      </c>
      <c r="B323" t="s">
        <v>26</v>
      </c>
      <c r="C323">
        <v>38</v>
      </c>
      <c r="D323">
        <v>45.1</v>
      </c>
      <c r="E323">
        <v>187.7</v>
      </c>
      <c r="F323">
        <v>36.200000000000003</v>
      </c>
    </row>
    <row r="324" spans="1:6" x14ac:dyDescent="0.25">
      <c r="A324" s="4">
        <v>0.49687500000000001</v>
      </c>
      <c r="B324" t="s">
        <v>26</v>
      </c>
      <c r="C324">
        <v>38</v>
      </c>
      <c r="D324">
        <v>45.7</v>
      </c>
      <c r="E324">
        <v>191</v>
      </c>
      <c r="F324">
        <v>36.299999999999997</v>
      </c>
    </row>
    <row r="325" spans="1:6" x14ac:dyDescent="0.25">
      <c r="A325" s="4">
        <v>0.49710648148148145</v>
      </c>
      <c r="B325" t="s">
        <v>26</v>
      </c>
      <c r="C325">
        <v>38</v>
      </c>
      <c r="D325">
        <v>46.5</v>
      </c>
      <c r="E325">
        <v>194.7</v>
      </c>
      <c r="F325">
        <v>36.4</v>
      </c>
    </row>
    <row r="326" spans="1:6" x14ac:dyDescent="0.25">
      <c r="A326" s="4">
        <v>0.49733796296296301</v>
      </c>
      <c r="B326" t="s">
        <v>26</v>
      </c>
      <c r="C326">
        <v>38</v>
      </c>
      <c r="D326">
        <v>47.3</v>
      </c>
      <c r="E326">
        <v>198.3</v>
      </c>
      <c r="F326">
        <v>36.5</v>
      </c>
    </row>
    <row r="327" spans="1:6" x14ac:dyDescent="0.25">
      <c r="A327" s="4">
        <v>0.49756944444444445</v>
      </c>
      <c r="B327" t="s">
        <v>26</v>
      </c>
      <c r="C327">
        <v>38</v>
      </c>
      <c r="D327">
        <v>48</v>
      </c>
      <c r="E327">
        <v>201.3</v>
      </c>
      <c r="F327">
        <v>36.5</v>
      </c>
    </row>
    <row r="328" spans="1:6" x14ac:dyDescent="0.25">
      <c r="A328" s="4">
        <v>0.49780092592592595</v>
      </c>
      <c r="B328" t="s">
        <v>26</v>
      </c>
      <c r="C328">
        <v>38</v>
      </c>
      <c r="D328">
        <v>48.6</v>
      </c>
      <c r="E328">
        <v>203.8</v>
      </c>
      <c r="F328">
        <v>36.5</v>
      </c>
    </row>
    <row r="329" spans="1:6" x14ac:dyDescent="0.25">
      <c r="A329" s="4">
        <v>0.4980324074074074</v>
      </c>
      <c r="B329" t="s">
        <v>26</v>
      </c>
      <c r="C329">
        <v>38</v>
      </c>
      <c r="D329">
        <v>49</v>
      </c>
      <c r="E329">
        <v>205.7</v>
      </c>
      <c r="F329">
        <v>36.5</v>
      </c>
    </row>
    <row r="330" spans="1:6" x14ac:dyDescent="0.25">
      <c r="A330" s="4">
        <v>0.4982638888888889</v>
      </c>
      <c r="B330" t="s">
        <v>26</v>
      </c>
      <c r="C330">
        <v>38</v>
      </c>
      <c r="D330">
        <v>49.6</v>
      </c>
      <c r="E330">
        <v>208</v>
      </c>
      <c r="F330">
        <v>36.5</v>
      </c>
    </row>
    <row r="331" spans="1:6" x14ac:dyDescent="0.25">
      <c r="A331" s="4">
        <v>0.49849537037037034</v>
      </c>
      <c r="B331" t="s">
        <v>26</v>
      </c>
      <c r="C331">
        <v>38</v>
      </c>
      <c r="D331">
        <v>50</v>
      </c>
      <c r="E331">
        <v>209.7</v>
      </c>
      <c r="F331">
        <v>36.5</v>
      </c>
    </row>
    <row r="332" spans="1:6" x14ac:dyDescent="0.25">
      <c r="A332" s="4">
        <v>0.49872685185185189</v>
      </c>
      <c r="B332" t="s">
        <v>26</v>
      </c>
      <c r="C332">
        <v>38</v>
      </c>
      <c r="D332">
        <v>50.7</v>
      </c>
      <c r="E332">
        <v>212.5</v>
      </c>
      <c r="F332">
        <v>36.5</v>
      </c>
    </row>
    <row r="333" spans="1:6" x14ac:dyDescent="0.25">
      <c r="A333" s="4">
        <v>0.49895833333333334</v>
      </c>
      <c r="B333" t="s">
        <v>26</v>
      </c>
      <c r="C333">
        <v>38</v>
      </c>
      <c r="D333">
        <v>51.1</v>
      </c>
      <c r="E333">
        <v>213.7</v>
      </c>
      <c r="F333">
        <v>36.5</v>
      </c>
    </row>
    <row r="334" spans="1:6" x14ac:dyDescent="0.25">
      <c r="A334" s="4">
        <v>0.49918981481481484</v>
      </c>
      <c r="B334" t="s">
        <v>26</v>
      </c>
      <c r="C334">
        <v>38</v>
      </c>
      <c r="D334">
        <v>51.3</v>
      </c>
      <c r="E334">
        <v>214.8</v>
      </c>
      <c r="F334">
        <v>36.5</v>
      </c>
    </row>
    <row r="335" spans="1:6" x14ac:dyDescent="0.25">
      <c r="A335" s="4">
        <v>0.49942129629629628</v>
      </c>
      <c r="B335" t="s">
        <v>26</v>
      </c>
      <c r="C335">
        <v>38</v>
      </c>
      <c r="D335">
        <v>51.3</v>
      </c>
      <c r="E335">
        <v>215.5</v>
      </c>
      <c r="F335">
        <v>36.5</v>
      </c>
    </row>
    <row r="336" spans="1:6" x14ac:dyDescent="0.25">
      <c r="A336" s="4">
        <v>0.49965277777777778</v>
      </c>
      <c r="B336" t="s">
        <v>26</v>
      </c>
      <c r="C336">
        <v>38</v>
      </c>
      <c r="D336">
        <v>50.8</v>
      </c>
      <c r="E336">
        <v>213.3</v>
      </c>
      <c r="F336">
        <v>36.6</v>
      </c>
    </row>
    <row r="337" spans="1:6" x14ac:dyDescent="0.25">
      <c r="A337" s="4">
        <v>0.49988425925925922</v>
      </c>
      <c r="B337" t="s">
        <v>26</v>
      </c>
      <c r="C337">
        <v>38</v>
      </c>
      <c r="D337">
        <v>50.9</v>
      </c>
      <c r="E337">
        <v>214.2</v>
      </c>
      <c r="F337">
        <v>36.6</v>
      </c>
    </row>
    <row r="338" spans="1:6" x14ac:dyDescent="0.25">
      <c r="A338" s="4">
        <v>0.50011574074074072</v>
      </c>
      <c r="B338" t="s">
        <v>26</v>
      </c>
      <c r="C338">
        <v>38</v>
      </c>
      <c r="D338">
        <v>51.3</v>
      </c>
      <c r="E338">
        <v>216.2</v>
      </c>
      <c r="F338">
        <v>36.700000000000003</v>
      </c>
    </row>
    <row r="339" spans="1:6" x14ac:dyDescent="0.25">
      <c r="A339" s="4">
        <v>0.50034722222222217</v>
      </c>
      <c r="B339" t="s">
        <v>26</v>
      </c>
      <c r="C339">
        <v>38</v>
      </c>
      <c r="D339">
        <v>51.3</v>
      </c>
      <c r="E339">
        <v>217</v>
      </c>
      <c r="F339">
        <v>36.799999999999997</v>
      </c>
    </row>
    <row r="340" spans="1:6" x14ac:dyDescent="0.25">
      <c r="A340" s="4">
        <v>0.50057870370370372</v>
      </c>
      <c r="B340" t="s">
        <v>26</v>
      </c>
      <c r="C340">
        <v>38</v>
      </c>
      <c r="D340">
        <v>51.2</v>
      </c>
      <c r="E340">
        <v>217</v>
      </c>
      <c r="F340">
        <v>36.9</v>
      </c>
    </row>
    <row r="341" spans="1:6" x14ac:dyDescent="0.25">
      <c r="A341" s="4">
        <v>0.50081018518518516</v>
      </c>
      <c r="B341" t="s">
        <v>26</v>
      </c>
      <c r="C341">
        <v>38</v>
      </c>
      <c r="D341">
        <v>51.2</v>
      </c>
      <c r="E341">
        <v>217.7</v>
      </c>
      <c r="F341">
        <v>36.9</v>
      </c>
    </row>
    <row r="342" spans="1:6" x14ac:dyDescent="0.25">
      <c r="A342" s="4">
        <v>0.50104166666666672</v>
      </c>
      <c r="B342" t="s">
        <v>26</v>
      </c>
      <c r="C342">
        <v>38</v>
      </c>
      <c r="D342">
        <v>51.3</v>
      </c>
      <c r="E342">
        <v>218</v>
      </c>
      <c r="F342">
        <v>36.9</v>
      </c>
    </row>
    <row r="343" spans="1:6" x14ac:dyDescent="0.25">
      <c r="A343" s="4">
        <v>0.50127314814814816</v>
      </c>
      <c r="B343" t="s">
        <v>26</v>
      </c>
      <c r="C343">
        <v>38</v>
      </c>
      <c r="D343">
        <v>51</v>
      </c>
      <c r="E343">
        <v>216.5</v>
      </c>
      <c r="F343">
        <v>36.799999999999997</v>
      </c>
    </row>
    <row r="344" spans="1:6" x14ac:dyDescent="0.25">
      <c r="A344" s="4">
        <v>0.50150462962962961</v>
      </c>
      <c r="B344" t="s">
        <v>26</v>
      </c>
      <c r="C344">
        <v>38</v>
      </c>
      <c r="D344">
        <v>51.3</v>
      </c>
      <c r="E344">
        <v>218</v>
      </c>
      <c r="F344">
        <v>36.9</v>
      </c>
    </row>
    <row r="345" spans="1:6" x14ac:dyDescent="0.25">
      <c r="A345" s="4">
        <v>0.50173611111111105</v>
      </c>
      <c r="B345" t="s">
        <v>26</v>
      </c>
      <c r="C345">
        <v>38</v>
      </c>
      <c r="D345">
        <v>52.9</v>
      </c>
      <c r="E345">
        <v>225</v>
      </c>
      <c r="F345">
        <v>36.9</v>
      </c>
    </row>
    <row r="346" spans="1:6" x14ac:dyDescent="0.25">
      <c r="A346" s="4">
        <v>0.5019675925925926</v>
      </c>
      <c r="B346" t="s">
        <v>26</v>
      </c>
      <c r="C346">
        <v>38</v>
      </c>
      <c r="D346">
        <v>54.5</v>
      </c>
      <c r="E346">
        <v>232</v>
      </c>
      <c r="F346">
        <v>37</v>
      </c>
    </row>
    <row r="347" spans="1:6" x14ac:dyDescent="0.25">
      <c r="A347" s="4">
        <v>0.50219907407407405</v>
      </c>
      <c r="B347" t="s">
        <v>26</v>
      </c>
      <c r="C347">
        <v>38</v>
      </c>
      <c r="D347">
        <v>54.6</v>
      </c>
      <c r="E347">
        <v>232.5</v>
      </c>
      <c r="F347">
        <v>37</v>
      </c>
    </row>
    <row r="348" spans="1:6" x14ac:dyDescent="0.25">
      <c r="A348" s="4">
        <v>0.5024305555555556</v>
      </c>
      <c r="B348" t="s">
        <v>26</v>
      </c>
      <c r="C348">
        <v>38</v>
      </c>
      <c r="D348">
        <v>54.8</v>
      </c>
      <c r="E348">
        <v>233</v>
      </c>
      <c r="F348">
        <v>37</v>
      </c>
    </row>
    <row r="349" spans="1:6" x14ac:dyDescent="0.25">
      <c r="A349" s="4">
        <v>0.50266203703703705</v>
      </c>
      <c r="B349" t="s">
        <v>26</v>
      </c>
      <c r="C349">
        <v>38</v>
      </c>
      <c r="D349">
        <v>54.9</v>
      </c>
      <c r="E349">
        <v>233.5</v>
      </c>
      <c r="F349">
        <v>37</v>
      </c>
    </row>
    <row r="350" spans="1:6" x14ac:dyDescent="0.25">
      <c r="A350" s="4">
        <v>0.50289351851851849</v>
      </c>
      <c r="B350" t="s">
        <v>26</v>
      </c>
      <c r="C350">
        <v>38</v>
      </c>
      <c r="D350">
        <v>54.9</v>
      </c>
      <c r="E350">
        <v>234</v>
      </c>
      <c r="F350">
        <v>37</v>
      </c>
    </row>
    <row r="351" spans="1:6" x14ac:dyDescent="0.25">
      <c r="A351" s="4">
        <v>0.50312499999999993</v>
      </c>
      <c r="B351" t="s">
        <v>26</v>
      </c>
      <c r="C351">
        <v>38</v>
      </c>
      <c r="D351">
        <v>55</v>
      </c>
      <c r="E351">
        <v>234</v>
      </c>
      <c r="F351">
        <v>37</v>
      </c>
    </row>
    <row r="352" spans="1:6" x14ac:dyDescent="0.25">
      <c r="A352" s="4">
        <v>0.50335648148148149</v>
      </c>
      <c r="B352" t="s">
        <v>26</v>
      </c>
      <c r="C352">
        <v>38</v>
      </c>
      <c r="D352">
        <v>55</v>
      </c>
      <c r="E352">
        <v>234</v>
      </c>
      <c r="F352">
        <v>37</v>
      </c>
    </row>
    <row r="353" spans="1:6" x14ac:dyDescent="0.25">
      <c r="A353" s="4">
        <v>0.50358796296296293</v>
      </c>
      <c r="B353" t="s">
        <v>26</v>
      </c>
      <c r="C353">
        <v>38</v>
      </c>
      <c r="D353">
        <v>55.2</v>
      </c>
      <c r="E353">
        <v>234.8</v>
      </c>
      <c r="F353">
        <v>37</v>
      </c>
    </row>
    <row r="354" spans="1:6" x14ac:dyDescent="0.25">
      <c r="A354" s="4">
        <v>0.50381944444444449</v>
      </c>
      <c r="B354" t="s">
        <v>26</v>
      </c>
      <c r="C354">
        <v>38</v>
      </c>
      <c r="D354">
        <v>55.3</v>
      </c>
      <c r="E354">
        <v>235</v>
      </c>
      <c r="F354">
        <v>37</v>
      </c>
    </row>
    <row r="355" spans="1:6" x14ac:dyDescent="0.25">
      <c r="A355" s="4">
        <v>0.50405092592592593</v>
      </c>
      <c r="B355" t="s">
        <v>26</v>
      </c>
      <c r="C355">
        <v>38</v>
      </c>
      <c r="D355">
        <v>55.4</v>
      </c>
      <c r="E355">
        <v>236</v>
      </c>
      <c r="F355">
        <v>37</v>
      </c>
    </row>
    <row r="356" spans="1:6" x14ac:dyDescent="0.25">
      <c r="A356" s="4">
        <v>0.50428240740740737</v>
      </c>
      <c r="B356" t="s">
        <v>26</v>
      </c>
      <c r="C356">
        <v>38</v>
      </c>
      <c r="D356">
        <v>55.5</v>
      </c>
      <c r="E356">
        <v>236</v>
      </c>
      <c r="F356">
        <v>37</v>
      </c>
    </row>
    <row r="357" spans="1:6" x14ac:dyDescent="0.25">
      <c r="A357" s="4">
        <v>0.50451388888888882</v>
      </c>
      <c r="B357" t="s">
        <v>26</v>
      </c>
      <c r="C357">
        <v>38</v>
      </c>
      <c r="D357">
        <v>55.3</v>
      </c>
      <c r="E357">
        <v>232.2</v>
      </c>
      <c r="F357">
        <v>36.6</v>
      </c>
    </row>
    <row r="358" spans="1:6" x14ac:dyDescent="0.25">
      <c r="A358" s="4">
        <v>0.50474537037037037</v>
      </c>
      <c r="B358" t="s">
        <v>26</v>
      </c>
      <c r="C358">
        <v>38</v>
      </c>
      <c r="D358">
        <v>53.9</v>
      </c>
      <c r="E358">
        <v>222</v>
      </c>
      <c r="F358">
        <v>36.1</v>
      </c>
    </row>
    <row r="359" spans="1:6" x14ac:dyDescent="0.25">
      <c r="A359" s="4">
        <v>0.50497685185185182</v>
      </c>
      <c r="B359" t="s">
        <v>26</v>
      </c>
      <c r="C359">
        <v>38</v>
      </c>
      <c r="D359">
        <v>52</v>
      </c>
      <c r="E359">
        <v>212.7</v>
      </c>
      <c r="F359">
        <v>35.799999999999997</v>
      </c>
    </row>
    <row r="360" spans="1:6" x14ac:dyDescent="0.25">
      <c r="A360" s="4">
        <v>0.50520833333333337</v>
      </c>
      <c r="B360" t="s">
        <v>26</v>
      </c>
      <c r="C360">
        <v>38</v>
      </c>
      <c r="D360">
        <v>49.6</v>
      </c>
      <c r="E360">
        <v>201.8</v>
      </c>
      <c r="F360">
        <v>35.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5"/>
  <sheetViews>
    <sheetView zoomScaleNormal="100" zoomScalePageLayoutView="200" workbookViewId="0">
      <selection sqref="A1:XFD1"/>
    </sheetView>
  </sheetViews>
  <sheetFormatPr defaultColWidth="8.85546875" defaultRowHeight="15" x14ac:dyDescent="0.25"/>
  <cols>
    <col min="2" max="2" width="11" bestFit="1" customWidth="1"/>
  </cols>
  <sheetData>
    <row r="1" spans="1:6" x14ac:dyDescent="0.25">
      <c r="A1" t="s">
        <v>1</v>
      </c>
      <c r="D1" t="s">
        <v>69</v>
      </c>
      <c r="F1" t="s">
        <v>4</v>
      </c>
    </row>
    <row r="2" spans="1:6" x14ac:dyDescent="0.25">
      <c r="A2" s="4">
        <v>0.42791666666666667</v>
      </c>
      <c r="B2" t="s">
        <v>27</v>
      </c>
      <c r="C2">
        <v>63</v>
      </c>
      <c r="D2">
        <v>0</v>
      </c>
      <c r="E2">
        <v>0</v>
      </c>
      <c r="F2">
        <v>0</v>
      </c>
    </row>
    <row r="3" spans="1:6" x14ac:dyDescent="0.25">
      <c r="A3" s="4">
        <v>0.42814814814814817</v>
      </c>
      <c r="B3" t="s">
        <v>27</v>
      </c>
      <c r="C3">
        <v>63</v>
      </c>
      <c r="D3">
        <v>0</v>
      </c>
      <c r="E3">
        <v>0</v>
      </c>
      <c r="F3">
        <v>0</v>
      </c>
    </row>
    <row r="4" spans="1:6" x14ac:dyDescent="0.25">
      <c r="A4" s="4">
        <v>0.42837962962962961</v>
      </c>
      <c r="B4" t="s">
        <v>27</v>
      </c>
      <c r="C4">
        <v>63</v>
      </c>
      <c r="D4">
        <v>0</v>
      </c>
      <c r="E4">
        <v>0</v>
      </c>
      <c r="F4">
        <v>0</v>
      </c>
    </row>
    <row r="5" spans="1:6" x14ac:dyDescent="0.25">
      <c r="A5" s="4">
        <v>0.42861111111111111</v>
      </c>
      <c r="B5" t="s">
        <v>27</v>
      </c>
      <c r="C5">
        <v>35</v>
      </c>
      <c r="D5">
        <v>0</v>
      </c>
      <c r="E5">
        <v>0</v>
      </c>
      <c r="F5">
        <v>0</v>
      </c>
    </row>
    <row r="6" spans="1:6" x14ac:dyDescent="0.25">
      <c r="A6" s="4">
        <v>0.42884259259259255</v>
      </c>
      <c r="B6" t="s">
        <v>27</v>
      </c>
      <c r="C6">
        <v>35</v>
      </c>
      <c r="D6">
        <v>0</v>
      </c>
      <c r="E6">
        <v>0</v>
      </c>
      <c r="F6">
        <v>0</v>
      </c>
    </row>
    <row r="7" spans="1:6" x14ac:dyDescent="0.25">
      <c r="A7" s="4">
        <v>0.42907407407407411</v>
      </c>
      <c r="B7" t="s">
        <v>27</v>
      </c>
      <c r="C7">
        <v>35</v>
      </c>
      <c r="D7">
        <v>0</v>
      </c>
      <c r="E7">
        <v>0</v>
      </c>
      <c r="F7">
        <v>0</v>
      </c>
    </row>
    <row r="8" spans="1:6" x14ac:dyDescent="0.25">
      <c r="A8" s="4">
        <v>0.42930555555555555</v>
      </c>
      <c r="B8" t="s">
        <v>27</v>
      </c>
      <c r="C8">
        <v>35</v>
      </c>
      <c r="D8">
        <v>0</v>
      </c>
      <c r="E8">
        <v>0</v>
      </c>
      <c r="F8">
        <v>0</v>
      </c>
    </row>
    <row r="9" spans="1:6" x14ac:dyDescent="0.25">
      <c r="A9" s="4">
        <v>0.42953703703703705</v>
      </c>
      <c r="B9" t="s">
        <v>27</v>
      </c>
      <c r="C9">
        <v>35</v>
      </c>
      <c r="D9">
        <v>0</v>
      </c>
      <c r="E9">
        <v>0</v>
      </c>
      <c r="F9">
        <v>0</v>
      </c>
    </row>
    <row r="10" spans="1:6" x14ac:dyDescent="0.25">
      <c r="A10" s="4">
        <v>0.42976851851851849</v>
      </c>
      <c r="B10" t="s">
        <v>27</v>
      </c>
      <c r="C10">
        <v>35</v>
      </c>
      <c r="D10">
        <v>0</v>
      </c>
      <c r="E10">
        <v>0</v>
      </c>
      <c r="F10">
        <v>0</v>
      </c>
    </row>
    <row r="11" spans="1:6" x14ac:dyDescent="0.25">
      <c r="A11" s="4">
        <v>0.43</v>
      </c>
      <c r="B11" t="s">
        <v>27</v>
      </c>
      <c r="C11">
        <v>35</v>
      </c>
      <c r="D11">
        <v>0</v>
      </c>
      <c r="E11">
        <v>0</v>
      </c>
      <c r="F11">
        <v>0</v>
      </c>
    </row>
    <row r="12" spans="1:6" x14ac:dyDescent="0.25">
      <c r="A12" s="4">
        <v>0.43023148148148144</v>
      </c>
      <c r="B12" t="s">
        <v>27</v>
      </c>
      <c r="C12">
        <v>38</v>
      </c>
      <c r="D12">
        <v>0</v>
      </c>
      <c r="E12">
        <v>0</v>
      </c>
      <c r="F12">
        <v>0</v>
      </c>
    </row>
    <row r="13" spans="1:6" x14ac:dyDescent="0.25">
      <c r="A13" s="4">
        <v>0.43046296296296299</v>
      </c>
      <c r="B13" t="s">
        <v>27</v>
      </c>
      <c r="C13">
        <v>38</v>
      </c>
      <c r="D13">
        <v>94.5</v>
      </c>
      <c r="E13">
        <v>680.5</v>
      </c>
      <c r="F13">
        <v>21.3</v>
      </c>
    </row>
    <row r="14" spans="1:6" x14ac:dyDescent="0.25">
      <c r="A14" s="4">
        <v>0.43069444444444444</v>
      </c>
      <c r="B14" t="s">
        <v>27</v>
      </c>
      <c r="C14">
        <v>38</v>
      </c>
      <c r="D14">
        <v>75.900000000000006</v>
      </c>
      <c r="E14">
        <v>266.5</v>
      </c>
      <c r="F14">
        <v>31.8</v>
      </c>
    </row>
    <row r="15" spans="1:6" x14ac:dyDescent="0.25">
      <c r="A15" s="4">
        <v>0.43092592592592593</v>
      </c>
      <c r="B15" t="s">
        <v>27</v>
      </c>
      <c r="C15">
        <v>38</v>
      </c>
      <c r="D15">
        <v>61.9</v>
      </c>
      <c r="E15">
        <v>217.2</v>
      </c>
      <c r="F15">
        <v>31.7</v>
      </c>
    </row>
    <row r="16" spans="1:6" x14ac:dyDescent="0.25">
      <c r="A16" s="4">
        <v>0.43115740740740738</v>
      </c>
      <c r="B16" t="s">
        <v>27</v>
      </c>
      <c r="C16">
        <v>38</v>
      </c>
      <c r="D16">
        <v>54.7</v>
      </c>
      <c r="E16">
        <v>193.7</v>
      </c>
      <c r="F16">
        <v>31.7</v>
      </c>
    </row>
    <row r="17" spans="1:6" x14ac:dyDescent="0.25">
      <c r="A17" s="4">
        <v>0.43138888888888888</v>
      </c>
      <c r="B17" t="s">
        <v>27</v>
      </c>
      <c r="C17">
        <v>38</v>
      </c>
      <c r="D17">
        <v>49.8</v>
      </c>
      <c r="E17">
        <v>177</v>
      </c>
      <c r="F17">
        <v>31.8</v>
      </c>
    </row>
    <row r="18" spans="1:6" x14ac:dyDescent="0.25">
      <c r="A18" s="4">
        <v>0.43162037037037032</v>
      </c>
      <c r="B18" t="s">
        <v>27</v>
      </c>
      <c r="C18">
        <v>38</v>
      </c>
      <c r="D18">
        <v>46.4</v>
      </c>
      <c r="E18">
        <v>165</v>
      </c>
      <c r="F18">
        <v>31.7</v>
      </c>
    </row>
    <row r="19" spans="1:6" x14ac:dyDescent="0.25">
      <c r="A19" s="4">
        <v>0.43185185185185188</v>
      </c>
      <c r="B19" t="s">
        <v>27</v>
      </c>
      <c r="C19">
        <v>38</v>
      </c>
      <c r="D19">
        <v>42.7</v>
      </c>
      <c r="E19">
        <v>153.5</v>
      </c>
      <c r="F19">
        <v>31.9</v>
      </c>
    </row>
    <row r="20" spans="1:6" x14ac:dyDescent="0.25">
      <c r="A20" s="4">
        <v>0.43208333333333332</v>
      </c>
      <c r="B20" t="s">
        <v>27</v>
      </c>
      <c r="C20">
        <v>38</v>
      </c>
      <c r="D20">
        <v>39.299999999999997</v>
      </c>
      <c r="E20">
        <v>143</v>
      </c>
      <c r="F20">
        <v>32.299999999999997</v>
      </c>
    </row>
    <row r="21" spans="1:6" x14ac:dyDescent="0.25">
      <c r="A21" s="4">
        <v>0.43231481481481482</v>
      </c>
      <c r="B21" t="s">
        <v>27</v>
      </c>
      <c r="C21">
        <v>38</v>
      </c>
      <c r="D21">
        <v>36.5</v>
      </c>
      <c r="E21">
        <v>134.5</v>
      </c>
      <c r="F21">
        <v>32.5</v>
      </c>
    </row>
    <row r="22" spans="1:6" x14ac:dyDescent="0.25">
      <c r="A22" s="4">
        <v>0.43254629629629626</v>
      </c>
      <c r="B22" t="s">
        <v>27</v>
      </c>
      <c r="C22">
        <v>38</v>
      </c>
      <c r="D22">
        <v>34.799999999999997</v>
      </c>
      <c r="E22">
        <v>128.5</v>
      </c>
      <c r="F22">
        <v>32.5</v>
      </c>
    </row>
    <row r="23" spans="1:6" x14ac:dyDescent="0.25">
      <c r="A23" s="4">
        <v>0.43277777777777776</v>
      </c>
      <c r="B23" t="s">
        <v>27</v>
      </c>
      <c r="C23">
        <v>38</v>
      </c>
      <c r="D23">
        <v>33.799999999999997</v>
      </c>
      <c r="E23">
        <v>124.5</v>
      </c>
      <c r="F23">
        <v>32.4</v>
      </c>
    </row>
    <row r="24" spans="1:6" x14ac:dyDescent="0.25">
      <c r="A24" s="4">
        <v>0.43300925925925932</v>
      </c>
      <c r="B24" t="s">
        <v>27</v>
      </c>
      <c r="C24">
        <v>38</v>
      </c>
      <c r="D24">
        <v>33.200000000000003</v>
      </c>
      <c r="E24">
        <v>121.7</v>
      </c>
      <c r="F24">
        <v>32.299999999999997</v>
      </c>
    </row>
    <row r="25" spans="1:6" x14ac:dyDescent="0.25">
      <c r="A25" s="4">
        <v>0.43324074074074076</v>
      </c>
      <c r="B25" t="s">
        <v>27</v>
      </c>
      <c r="C25">
        <v>38</v>
      </c>
      <c r="D25">
        <v>32.6</v>
      </c>
      <c r="E25">
        <v>120.2</v>
      </c>
      <c r="F25">
        <v>32.4</v>
      </c>
    </row>
    <row r="26" spans="1:6" x14ac:dyDescent="0.25">
      <c r="A26" s="4">
        <v>0.4334722222222222</v>
      </c>
      <c r="B26" t="s">
        <v>27</v>
      </c>
      <c r="C26">
        <v>38</v>
      </c>
      <c r="D26">
        <v>32.200000000000003</v>
      </c>
      <c r="E26">
        <v>119</v>
      </c>
      <c r="F26">
        <v>32.5</v>
      </c>
    </row>
    <row r="27" spans="1:6" x14ac:dyDescent="0.25">
      <c r="A27" s="4">
        <v>0.4337037037037037</v>
      </c>
      <c r="B27" t="s">
        <v>27</v>
      </c>
      <c r="C27">
        <v>38</v>
      </c>
      <c r="D27">
        <v>32.1</v>
      </c>
      <c r="E27">
        <v>119.8</v>
      </c>
      <c r="F27">
        <v>32.700000000000003</v>
      </c>
    </row>
    <row r="28" spans="1:6" x14ac:dyDescent="0.25">
      <c r="A28" s="4">
        <v>0.4339351851851852</v>
      </c>
      <c r="B28" t="s">
        <v>27</v>
      </c>
      <c r="C28">
        <v>38</v>
      </c>
      <c r="D28">
        <v>33.1</v>
      </c>
      <c r="E28">
        <v>123.5</v>
      </c>
      <c r="F28">
        <v>32.700000000000003</v>
      </c>
    </row>
    <row r="29" spans="1:6" x14ac:dyDescent="0.25">
      <c r="A29" s="4">
        <v>0.43416666666666665</v>
      </c>
      <c r="B29" t="s">
        <v>27</v>
      </c>
      <c r="C29">
        <v>38</v>
      </c>
      <c r="D29">
        <v>32.5</v>
      </c>
      <c r="E29">
        <v>122</v>
      </c>
      <c r="F29">
        <v>32.9</v>
      </c>
    </row>
    <row r="30" spans="1:6" x14ac:dyDescent="0.25">
      <c r="A30" s="4">
        <v>0.4343981481481482</v>
      </c>
      <c r="B30" t="s">
        <v>27</v>
      </c>
      <c r="C30">
        <v>38</v>
      </c>
      <c r="D30">
        <v>33</v>
      </c>
      <c r="E30">
        <v>122.8</v>
      </c>
      <c r="F30">
        <v>32.700000000000003</v>
      </c>
    </row>
    <row r="31" spans="1:6" x14ac:dyDescent="0.25">
      <c r="A31" s="4">
        <v>0.43462962962962964</v>
      </c>
      <c r="B31" t="s">
        <v>27</v>
      </c>
      <c r="C31">
        <v>38</v>
      </c>
      <c r="D31">
        <v>33.1</v>
      </c>
      <c r="E31">
        <v>123</v>
      </c>
      <c r="F31">
        <v>32.700000000000003</v>
      </c>
    </row>
    <row r="32" spans="1:6" x14ac:dyDescent="0.25">
      <c r="A32" s="4">
        <v>0.43486111111111114</v>
      </c>
      <c r="B32" t="s">
        <v>27</v>
      </c>
      <c r="C32">
        <v>38</v>
      </c>
      <c r="D32">
        <v>32.700000000000003</v>
      </c>
      <c r="E32">
        <v>122</v>
      </c>
      <c r="F32">
        <v>32.799999999999997</v>
      </c>
    </row>
    <row r="33" spans="1:6" x14ac:dyDescent="0.25">
      <c r="A33" s="4">
        <v>0.43509259259259259</v>
      </c>
      <c r="B33" t="s">
        <v>27</v>
      </c>
      <c r="C33">
        <v>38</v>
      </c>
      <c r="D33">
        <v>32.6</v>
      </c>
      <c r="E33">
        <v>120.5</v>
      </c>
      <c r="F33">
        <v>32.4</v>
      </c>
    </row>
    <row r="34" spans="1:6" x14ac:dyDescent="0.25">
      <c r="A34" s="4">
        <v>0.43532407407407409</v>
      </c>
      <c r="B34" t="s">
        <v>27</v>
      </c>
      <c r="C34">
        <v>38</v>
      </c>
      <c r="D34">
        <v>32.4</v>
      </c>
      <c r="E34">
        <v>119.2</v>
      </c>
      <c r="F34">
        <v>32.299999999999997</v>
      </c>
    </row>
    <row r="35" spans="1:6" x14ac:dyDescent="0.25">
      <c r="A35" s="4">
        <v>0.43555555555555553</v>
      </c>
      <c r="B35" t="s">
        <v>27</v>
      </c>
      <c r="C35">
        <v>38</v>
      </c>
      <c r="D35">
        <v>32</v>
      </c>
      <c r="E35">
        <v>119</v>
      </c>
      <c r="F35">
        <v>32.5</v>
      </c>
    </row>
    <row r="36" spans="1:6" x14ac:dyDescent="0.25">
      <c r="A36" s="4">
        <v>0.43578703703703708</v>
      </c>
      <c r="B36" t="s">
        <v>27</v>
      </c>
      <c r="C36">
        <v>38</v>
      </c>
      <c r="D36">
        <v>32.1</v>
      </c>
      <c r="E36">
        <v>118.2</v>
      </c>
      <c r="F36">
        <v>32.4</v>
      </c>
    </row>
    <row r="37" spans="1:6" x14ac:dyDescent="0.25">
      <c r="A37" s="4">
        <v>0.43601851851851853</v>
      </c>
      <c r="B37" t="s">
        <v>27</v>
      </c>
      <c r="C37">
        <v>38</v>
      </c>
      <c r="D37">
        <v>32.1</v>
      </c>
      <c r="E37">
        <v>118.2</v>
      </c>
      <c r="F37">
        <v>32.4</v>
      </c>
    </row>
    <row r="38" spans="1:6" x14ac:dyDescent="0.25">
      <c r="A38" s="4">
        <v>0.43625000000000003</v>
      </c>
      <c r="B38" t="s">
        <v>27</v>
      </c>
      <c r="C38">
        <v>38</v>
      </c>
      <c r="D38">
        <v>31.7</v>
      </c>
      <c r="E38">
        <v>118</v>
      </c>
      <c r="F38">
        <v>32.6</v>
      </c>
    </row>
    <row r="39" spans="1:6" x14ac:dyDescent="0.25">
      <c r="A39" s="4">
        <v>0.43648148148148147</v>
      </c>
      <c r="B39" t="s">
        <v>27</v>
      </c>
      <c r="C39">
        <v>38</v>
      </c>
      <c r="D39">
        <v>31.5</v>
      </c>
      <c r="E39">
        <v>118</v>
      </c>
      <c r="F39">
        <v>32.799999999999997</v>
      </c>
    </row>
    <row r="40" spans="1:6" x14ac:dyDescent="0.25">
      <c r="A40" s="4">
        <v>0.43671296296296297</v>
      </c>
      <c r="B40" t="s">
        <v>27</v>
      </c>
      <c r="C40">
        <v>38</v>
      </c>
      <c r="D40">
        <v>31.3</v>
      </c>
      <c r="E40">
        <v>118.2</v>
      </c>
      <c r="F40">
        <v>33.1</v>
      </c>
    </row>
    <row r="41" spans="1:6" x14ac:dyDescent="0.25">
      <c r="A41" s="4">
        <v>0.43694444444444441</v>
      </c>
      <c r="B41" t="s">
        <v>27</v>
      </c>
      <c r="C41">
        <v>38</v>
      </c>
      <c r="D41">
        <v>31.4</v>
      </c>
      <c r="E41">
        <v>118</v>
      </c>
      <c r="F41">
        <v>32.799999999999997</v>
      </c>
    </row>
    <row r="42" spans="1:6" x14ac:dyDescent="0.25">
      <c r="A42" s="4">
        <v>0.43717592592592597</v>
      </c>
      <c r="B42" t="s">
        <v>27</v>
      </c>
      <c r="C42">
        <v>38</v>
      </c>
      <c r="D42">
        <v>31.3</v>
      </c>
      <c r="E42">
        <v>117.8</v>
      </c>
      <c r="F42">
        <v>32.9</v>
      </c>
    </row>
    <row r="43" spans="1:6" x14ac:dyDescent="0.25">
      <c r="A43" s="4">
        <v>0.43740740740740741</v>
      </c>
      <c r="B43" t="s">
        <v>27</v>
      </c>
      <c r="C43">
        <v>38</v>
      </c>
      <c r="D43">
        <v>31.2</v>
      </c>
      <c r="E43">
        <v>118</v>
      </c>
      <c r="F43">
        <v>33.1</v>
      </c>
    </row>
    <row r="44" spans="1:6" x14ac:dyDescent="0.25">
      <c r="A44" s="4">
        <v>0.43763888888888891</v>
      </c>
      <c r="B44" t="s">
        <v>27</v>
      </c>
      <c r="C44">
        <v>38</v>
      </c>
      <c r="D44">
        <v>30.9</v>
      </c>
      <c r="E44">
        <v>118</v>
      </c>
      <c r="F44">
        <v>33.299999999999997</v>
      </c>
    </row>
    <row r="45" spans="1:6" x14ac:dyDescent="0.25">
      <c r="A45" s="4">
        <v>0.43787037037037035</v>
      </c>
      <c r="B45" t="s">
        <v>27</v>
      </c>
      <c r="C45">
        <v>38</v>
      </c>
      <c r="D45">
        <v>30.7</v>
      </c>
      <c r="E45">
        <v>117</v>
      </c>
      <c r="F45">
        <v>33.299999999999997</v>
      </c>
    </row>
    <row r="46" spans="1:6" x14ac:dyDescent="0.25">
      <c r="A46" s="4">
        <v>0.43810185185185185</v>
      </c>
      <c r="B46" t="s">
        <v>27</v>
      </c>
      <c r="C46">
        <v>38</v>
      </c>
      <c r="D46">
        <v>31</v>
      </c>
      <c r="E46">
        <v>117.7</v>
      </c>
      <c r="F46">
        <v>33.1</v>
      </c>
    </row>
    <row r="47" spans="1:6" x14ac:dyDescent="0.25">
      <c r="A47" s="4">
        <v>0.4383333333333333</v>
      </c>
      <c r="B47" t="s">
        <v>27</v>
      </c>
      <c r="C47">
        <v>38</v>
      </c>
      <c r="D47">
        <v>1103</v>
      </c>
      <c r="E47" t="s">
        <v>28</v>
      </c>
      <c r="F47" t="s">
        <v>29</v>
      </c>
    </row>
    <row r="48" spans="1:6" x14ac:dyDescent="0.25">
      <c r="A48" s="4">
        <v>0.43856481481481485</v>
      </c>
      <c r="B48" t="s">
        <v>27</v>
      </c>
      <c r="C48">
        <v>38</v>
      </c>
      <c r="D48">
        <v>31.1</v>
      </c>
      <c r="E48">
        <v>117</v>
      </c>
      <c r="F48">
        <v>33</v>
      </c>
    </row>
    <row r="49" spans="1:6" x14ac:dyDescent="0.25">
      <c r="A49" s="4">
        <v>0.4387962962962963</v>
      </c>
      <c r="B49" t="s">
        <v>27</v>
      </c>
      <c r="C49">
        <v>38</v>
      </c>
      <c r="D49">
        <v>31.3</v>
      </c>
      <c r="E49">
        <v>118</v>
      </c>
      <c r="F49">
        <v>32.9</v>
      </c>
    </row>
    <row r="50" spans="1:6" x14ac:dyDescent="0.25">
      <c r="A50" s="4">
        <v>0.43902777777777779</v>
      </c>
      <c r="B50" t="s">
        <v>27</v>
      </c>
      <c r="C50">
        <v>38</v>
      </c>
      <c r="D50">
        <v>31.5</v>
      </c>
      <c r="E50">
        <v>118</v>
      </c>
      <c r="F50">
        <v>32.799999999999997</v>
      </c>
    </row>
    <row r="51" spans="1:6" x14ac:dyDescent="0.25">
      <c r="A51" s="4">
        <v>0.43925925925925924</v>
      </c>
      <c r="B51" t="s">
        <v>27</v>
      </c>
      <c r="C51">
        <v>38</v>
      </c>
      <c r="D51">
        <v>31.6</v>
      </c>
      <c r="E51">
        <v>118</v>
      </c>
      <c r="F51">
        <v>32.799999999999997</v>
      </c>
    </row>
    <row r="52" spans="1:6" x14ac:dyDescent="0.25">
      <c r="A52" s="4">
        <v>0.43949074074074074</v>
      </c>
      <c r="B52" t="s">
        <v>27</v>
      </c>
      <c r="C52">
        <v>38</v>
      </c>
      <c r="D52">
        <v>31.5</v>
      </c>
      <c r="E52">
        <v>118</v>
      </c>
      <c r="F52">
        <v>32.700000000000003</v>
      </c>
    </row>
    <row r="53" spans="1:6" x14ac:dyDescent="0.25">
      <c r="A53" s="4">
        <v>0.43972222222222218</v>
      </c>
      <c r="B53" t="s">
        <v>27</v>
      </c>
      <c r="C53">
        <v>38</v>
      </c>
      <c r="D53">
        <v>31.5</v>
      </c>
      <c r="E53">
        <v>118</v>
      </c>
      <c r="F53">
        <v>32.700000000000003</v>
      </c>
    </row>
    <row r="54" spans="1:6" x14ac:dyDescent="0.25">
      <c r="A54" s="4">
        <v>0.43995370370370374</v>
      </c>
      <c r="B54" t="s">
        <v>27</v>
      </c>
      <c r="C54">
        <v>38</v>
      </c>
      <c r="D54">
        <v>31.5</v>
      </c>
      <c r="E54">
        <v>118</v>
      </c>
      <c r="F54">
        <v>32.799999999999997</v>
      </c>
    </row>
    <row r="55" spans="1:6" x14ac:dyDescent="0.25">
      <c r="A55" s="4">
        <v>0.44018518518518518</v>
      </c>
      <c r="B55" t="s">
        <v>27</v>
      </c>
      <c r="C55">
        <v>38</v>
      </c>
      <c r="D55">
        <v>31.6</v>
      </c>
      <c r="E55">
        <v>118.5</v>
      </c>
      <c r="F55">
        <v>32.9</v>
      </c>
    </row>
    <row r="56" spans="1:6" x14ac:dyDescent="0.25">
      <c r="A56" s="4">
        <v>0.44041666666666668</v>
      </c>
      <c r="B56" t="s">
        <v>27</v>
      </c>
      <c r="C56">
        <v>38</v>
      </c>
      <c r="D56">
        <v>31.1</v>
      </c>
      <c r="E56">
        <v>117.5</v>
      </c>
      <c r="F56">
        <v>33</v>
      </c>
    </row>
    <row r="57" spans="1:6" x14ac:dyDescent="0.25">
      <c r="A57" s="4">
        <v>0.44064814814814812</v>
      </c>
      <c r="B57" t="s">
        <v>27</v>
      </c>
      <c r="C57">
        <v>38</v>
      </c>
      <c r="D57">
        <v>30.6</v>
      </c>
      <c r="E57">
        <v>114.7</v>
      </c>
      <c r="F57">
        <v>32.700000000000003</v>
      </c>
    </row>
    <row r="58" spans="1:6" x14ac:dyDescent="0.25">
      <c r="A58" s="4">
        <v>0.44087962962962962</v>
      </c>
      <c r="B58" t="s">
        <v>27</v>
      </c>
      <c r="C58">
        <v>38</v>
      </c>
      <c r="D58">
        <v>30.3</v>
      </c>
      <c r="E58">
        <v>112.8</v>
      </c>
      <c r="F58">
        <v>32.700000000000003</v>
      </c>
    </row>
    <row r="59" spans="1:6" x14ac:dyDescent="0.25">
      <c r="A59" s="4">
        <v>0.44111111111111106</v>
      </c>
      <c r="B59" t="s">
        <v>27</v>
      </c>
      <c r="C59">
        <v>38</v>
      </c>
      <c r="D59">
        <v>29.7</v>
      </c>
      <c r="E59">
        <v>110.5</v>
      </c>
      <c r="F59">
        <v>32.6</v>
      </c>
    </row>
    <row r="60" spans="1:6" x14ac:dyDescent="0.25">
      <c r="A60" s="4">
        <v>0.44134259259259262</v>
      </c>
      <c r="B60" t="s">
        <v>27</v>
      </c>
      <c r="C60">
        <v>38</v>
      </c>
      <c r="D60">
        <v>29.6</v>
      </c>
      <c r="E60">
        <v>109.7</v>
      </c>
      <c r="F60">
        <v>32.299999999999997</v>
      </c>
    </row>
    <row r="61" spans="1:6" x14ac:dyDescent="0.25">
      <c r="A61" s="4">
        <v>0.44157407407407406</v>
      </c>
      <c r="B61" t="s">
        <v>27</v>
      </c>
      <c r="C61">
        <v>38</v>
      </c>
      <c r="D61">
        <v>29</v>
      </c>
      <c r="E61">
        <v>107.7</v>
      </c>
      <c r="F61">
        <v>32.5</v>
      </c>
    </row>
    <row r="62" spans="1:6" x14ac:dyDescent="0.25">
      <c r="A62" s="4">
        <v>0.44180555555555556</v>
      </c>
      <c r="B62" t="s">
        <v>27</v>
      </c>
      <c r="C62">
        <v>38</v>
      </c>
      <c r="D62">
        <v>28.6</v>
      </c>
      <c r="E62">
        <v>105.2</v>
      </c>
      <c r="F62">
        <v>32</v>
      </c>
    </row>
    <row r="63" spans="1:6" x14ac:dyDescent="0.25">
      <c r="A63" s="4">
        <v>0.44203703703703701</v>
      </c>
      <c r="B63" t="s">
        <v>27</v>
      </c>
      <c r="C63">
        <v>38</v>
      </c>
      <c r="D63">
        <v>28.8</v>
      </c>
      <c r="E63">
        <v>105.5</v>
      </c>
      <c r="F63">
        <v>32</v>
      </c>
    </row>
    <row r="64" spans="1:6" x14ac:dyDescent="0.25">
      <c r="A64" s="4">
        <v>0.44226851851851851</v>
      </c>
      <c r="B64" t="s">
        <v>27</v>
      </c>
      <c r="C64">
        <v>38</v>
      </c>
      <c r="D64">
        <v>29</v>
      </c>
      <c r="E64">
        <v>105.7</v>
      </c>
      <c r="F64">
        <v>31.9</v>
      </c>
    </row>
    <row r="65" spans="1:6" x14ac:dyDescent="0.25">
      <c r="A65" s="4">
        <v>0.44249999999999995</v>
      </c>
      <c r="B65" t="s">
        <v>27</v>
      </c>
      <c r="C65">
        <v>38</v>
      </c>
      <c r="D65">
        <v>29</v>
      </c>
      <c r="E65">
        <v>106.7</v>
      </c>
      <c r="F65">
        <v>32.1</v>
      </c>
    </row>
    <row r="66" spans="1:6" x14ac:dyDescent="0.25">
      <c r="A66" s="4">
        <v>0.4427314814814815</v>
      </c>
      <c r="B66" t="s">
        <v>27</v>
      </c>
      <c r="C66">
        <v>38</v>
      </c>
      <c r="D66">
        <v>29.1</v>
      </c>
      <c r="E66">
        <v>107.3</v>
      </c>
      <c r="F66">
        <v>32.299999999999997</v>
      </c>
    </row>
    <row r="67" spans="1:6" x14ac:dyDescent="0.25">
      <c r="A67" s="4">
        <v>0.44296296296296295</v>
      </c>
      <c r="B67" t="s">
        <v>27</v>
      </c>
      <c r="C67">
        <v>38</v>
      </c>
      <c r="D67">
        <v>29.2</v>
      </c>
      <c r="E67">
        <v>107.5</v>
      </c>
      <c r="F67">
        <v>32.200000000000003</v>
      </c>
    </row>
    <row r="68" spans="1:6" x14ac:dyDescent="0.25">
      <c r="A68" s="4">
        <v>0.44319444444444445</v>
      </c>
      <c r="B68" t="s">
        <v>27</v>
      </c>
      <c r="C68">
        <v>38</v>
      </c>
      <c r="D68">
        <v>28.9</v>
      </c>
      <c r="E68">
        <v>107</v>
      </c>
      <c r="F68">
        <v>32.4</v>
      </c>
    </row>
    <row r="69" spans="1:6" x14ac:dyDescent="0.25">
      <c r="A69" s="4">
        <v>0.44342592592592589</v>
      </c>
      <c r="B69" t="s">
        <v>27</v>
      </c>
      <c r="C69">
        <v>38</v>
      </c>
      <c r="D69">
        <v>28.9</v>
      </c>
      <c r="E69">
        <v>107.2</v>
      </c>
      <c r="F69">
        <v>32.4</v>
      </c>
    </row>
    <row r="70" spans="1:6" x14ac:dyDescent="0.25">
      <c r="A70" s="4">
        <v>0.44365740740740739</v>
      </c>
      <c r="B70" t="s">
        <v>27</v>
      </c>
      <c r="C70">
        <v>38</v>
      </c>
      <c r="D70">
        <v>28.8</v>
      </c>
      <c r="E70">
        <v>107</v>
      </c>
      <c r="F70">
        <v>32.5</v>
      </c>
    </row>
    <row r="71" spans="1:6" x14ac:dyDescent="0.25">
      <c r="A71" s="4">
        <v>0.44388888888888894</v>
      </c>
      <c r="B71" t="s">
        <v>27</v>
      </c>
      <c r="C71">
        <v>38</v>
      </c>
      <c r="D71">
        <v>29</v>
      </c>
      <c r="E71">
        <v>107.8</v>
      </c>
      <c r="F71">
        <v>32.4</v>
      </c>
    </row>
    <row r="72" spans="1:6" x14ac:dyDescent="0.25">
      <c r="A72" s="4">
        <v>0.44412037037037039</v>
      </c>
      <c r="B72" t="s">
        <v>27</v>
      </c>
      <c r="C72">
        <v>38</v>
      </c>
      <c r="D72">
        <v>28.9</v>
      </c>
      <c r="E72">
        <v>107</v>
      </c>
      <c r="F72">
        <v>32.4</v>
      </c>
    </row>
    <row r="73" spans="1:6" x14ac:dyDescent="0.25">
      <c r="A73" s="4">
        <v>0.44435185185185189</v>
      </c>
      <c r="B73" t="s">
        <v>27</v>
      </c>
      <c r="C73">
        <v>38</v>
      </c>
      <c r="D73">
        <v>29</v>
      </c>
      <c r="E73">
        <v>106.8</v>
      </c>
      <c r="F73">
        <v>32.1</v>
      </c>
    </row>
    <row r="74" spans="1:6" x14ac:dyDescent="0.25">
      <c r="A74" s="4">
        <v>0.44458333333333333</v>
      </c>
      <c r="B74" t="s">
        <v>27</v>
      </c>
      <c r="C74">
        <v>38</v>
      </c>
      <c r="D74">
        <v>28.8</v>
      </c>
      <c r="E74">
        <v>105.7</v>
      </c>
      <c r="F74">
        <v>32.1</v>
      </c>
    </row>
    <row r="75" spans="1:6" x14ac:dyDescent="0.25">
      <c r="A75" s="4">
        <v>0.44481481481481483</v>
      </c>
      <c r="B75" t="s">
        <v>27</v>
      </c>
      <c r="C75">
        <v>38</v>
      </c>
      <c r="D75">
        <v>28.6</v>
      </c>
      <c r="E75">
        <v>106</v>
      </c>
      <c r="F75">
        <v>32.299999999999997</v>
      </c>
    </row>
    <row r="76" spans="1:6" x14ac:dyDescent="0.25">
      <c r="A76" s="4">
        <v>0.44504629629629627</v>
      </c>
      <c r="B76" t="s">
        <v>27</v>
      </c>
      <c r="C76">
        <v>38</v>
      </c>
      <c r="D76">
        <v>28.7</v>
      </c>
      <c r="E76">
        <v>106</v>
      </c>
      <c r="F76">
        <v>32.299999999999997</v>
      </c>
    </row>
    <row r="77" spans="1:6" x14ac:dyDescent="0.25">
      <c r="A77" s="4">
        <v>0.44527777777777783</v>
      </c>
      <c r="B77" t="s">
        <v>27</v>
      </c>
      <c r="C77">
        <v>38</v>
      </c>
      <c r="D77">
        <v>28.7</v>
      </c>
      <c r="E77">
        <v>106.3</v>
      </c>
      <c r="F77">
        <v>32.299999999999997</v>
      </c>
    </row>
    <row r="78" spans="1:6" x14ac:dyDescent="0.25">
      <c r="A78" s="4">
        <v>0.44550925925925927</v>
      </c>
      <c r="B78" t="s">
        <v>27</v>
      </c>
      <c r="C78">
        <v>38</v>
      </c>
      <c r="D78">
        <v>28.7</v>
      </c>
      <c r="E78">
        <v>106</v>
      </c>
      <c r="F78">
        <v>32.200000000000003</v>
      </c>
    </row>
    <row r="79" spans="1:6" x14ac:dyDescent="0.25">
      <c r="A79" s="4">
        <v>0.44574074074074077</v>
      </c>
      <c r="B79" t="s">
        <v>27</v>
      </c>
      <c r="C79">
        <v>38</v>
      </c>
      <c r="D79">
        <v>28.7</v>
      </c>
      <c r="E79">
        <v>105.5</v>
      </c>
      <c r="F79">
        <v>32.1</v>
      </c>
    </row>
    <row r="80" spans="1:6" x14ac:dyDescent="0.25">
      <c r="A80" s="4">
        <v>0.44597222222222221</v>
      </c>
      <c r="B80" t="s">
        <v>27</v>
      </c>
      <c r="C80">
        <v>38</v>
      </c>
      <c r="D80">
        <v>28.8</v>
      </c>
      <c r="E80">
        <v>105.5</v>
      </c>
      <c r="F80">
        <v>32.1</v>
      </c>
    </row>
    <row r="81" spans="1:6" x14ac:dyDescent="0.25">
      <c r="A81" s="4">
        <v>0.44620370370370371</v>
      </c>
      <c r="B81" t="s">
        <v>27</v>
      </c>
      <c r="C81">
        <v>38</v>
      </c>
      <c r="D81">
        <v>28.8</v>
      </c>
      <c r="E81">
        <v>106.8</v>
      </c>
      <c r="F81">
        <v>32.299999999999997</v>
      </c>
    </row>
    <row r="82" spans="1:6" x14ac:dyDescent="0.25">
      <c r="A82" s="4">
        <v>0.44643518518518516</v>
      </c>
      <c r="B82" t="s">
        <v>27</v>
      </c>
      <c r="C82">
        <v>38</v>
      </c>
      <c r="D82">
        <v>28.6</v>
      </c>
      <c r="E82">
        <v>106</v>
      </c>
      <c r="F82">
        <v>32.4</v>
      </c>
    </row>
    <row r="83" spans="1:6" x14ac:dyDescent="0.25">
      <c r="A83" s="4">
        <v>0.44666666666666671</v>
      </c>
      <c r="B83" t="s">
        <v>27</v>
      </c>
      <c r="C83">
        <v>38</v>
      </c>
      <c r="D83">
        <v>28.9</v>
      </c>
      <c r="E83">
        <v>107</v>
      </c>
      <c r="F83">
        <v>32.299999999999997</v>
      </c>
    </row>
    <row r="84" spans="1:6" x14ac:dyDescent="0.25">
      <c r="A84" s="4">
        <v>0.44689814814814816</v>
      </c>
      <c r="B84" t="s">
        <v>27</v>
      </c>
      <c r="C84">
        <v>38</v>
      </c>
      <c r="D84">
        <v>29.2</v>
      </c>
      <c r="E84">
        <v>107.8</v>
      </c>
      <c r="F84">
        <v>32.299999999999997</v>
      </c>
    </row>
    <row r="85" spans="1:6" x14ac:dyDescent="0.25">
      <c r="A85" s="4">
        <v>0.44712962962962965</v>
      </c>
      <c r="B85" t="s">
        <v>27</v>
      </c>
      <c r="C85">
        <v>38</v>
      </c>
      <c r="D85">
        <v>29.1</v>
      </c>
      <c r="E85">
        <v>108</v>
      </c>
      <c r="F85">
        <v>32.4</v>
      </c>
    </row>
    <row r="86" spans="1:6" x14ac:dyDescent="0.25">
      <c r="A86" s="4">
        <v>0.4473611111111111</v>
      </c>
      <c r="B86" t="s">
        <v>27</v>
      </c>
      <c r="C86">
        <v>38</v>
      </c>
      <c r="D86">
        <v>29.1</v>
      </c>
      <c r="E86">
        <v>109</v>
      </c>
      <c r="F86">
        <v>32.6</v>
      </c>
    </row>
    <row r="87" spans="1:6" x14ac:dyDescent="0.25">
      <c r="A87" s="4">
        <v>0.4475925925925926</v>
      </c>
      <c r="B87" t="s">
        <v>27</v>
      </c>
      <c r="C87">
        <v>38</v>
      </c>
      <c r="D87">
        <v>29.3</v>
      </c>
      <c r="E87">
        <v>109</v>
      </c>
      <c r="F87">
        <v>32.5</v>
      </c>
    </row>
    <row r="88" spans="1:6" x14ac:dyDescent="0.25">
      <c r="A88" s="4">
        <v>0.44782407407407404</v>
      </c>
      <c r="B88" t="s">
        <v>27</v>
      </c>
      <c r="C88">
        <v>38</v>
      </c>
      <c r="D88">
        <v>29.4</v>
      </c>
      <c r="E88">
        <v>109.2</v>
      </c>
      <c r="F88">
        <v>32.5</v>
      </c>
    </row>
    <row r="89" spans="1:6" x14ac:dyDescent="0.25">
      <c r="A89" s="4">
        <v>0.4480555555555556</v>
      </c>
      <c r="B89" t="s">
        <v>27</v>
      </c>
      <c r="C89">
        <v>38</v>
      </c>
      <c r="D89">
        <v>29.2</v>
      </c>
      <c r="E89">
        <v>108.8</v>
      </c>
      <c r="F89">
        <v>32.5</v>
      </c>
    </row>
    <row r="90" spans="1:6" x14ac:dyDescent="0.25">
      <c r="A90" s="4">
        <v>0.44828703703703704</v>
      </c>
      <c r="B90" t="s">
        <v>27</v>
      </c>
      <c r="C90">
        <v>38</v>
      </c>
      <c r="D90">
        <v>29.3</v>
      </c>
      <c r="E90">
        <v>109</v>
      </c>
      <c r="F90">
        <v>32.4</v>
      </c>
    </row>
    <row r="91" spans="1:6" x14ac:dyDescent="0.25">
      <c r="A91" s="4">
        <v>0.44851851851851854</v>
      </c>
      <c r="B91" t="s">
        <v>27</v>
      </c>
      <c r="C91">
        <v>38</v>
      </c>
      <c r="D91">
        <v>28.8</v>
      </c>
      <c r="E91">
        <v>107.8</v>
      </c>
      <c r="F91">
        <v>32.6</v>
      </c>
    </row>
    <row r="92" spans="1:6" x14ac:dyDescent="0.25">
      <c r="A92" s="4">
        <v>0.44874999999999998</v>
      </c>
      <c r="B92" t="s">
        <v>27</v>
      </c>
      <c r="C92">
        <v>38</v>
      </c>
      <c r="D92">
        <v>28.3</v>
      </c>
      <c r="E92">
        <v>106.3</v>
      </c>
      <c r="F92">
        <v>32.700000000000003</v>
      </c>
    </row>
    <row r="93" spans="1:6" x14ac:dyDescent="0.25">
      <c r="A93" s="4">
        <v>0.44898148148148148</v>
      </c>
      <c r="B93" t="s">
        <v>27</v>
      </c>
      <c r="C93">
        <v>38</v>
      </c>
      <c r="D93">
        <v>28.2</v>
      </c>
      <c r="E93">
        <v>106</v>
      </c>
      <c r="F93">
        <v>32.700000000000003</v>
      </c>
    </row>
    <row r="94" spans="1:6" x14ac:dyDescent="0.25">
      <c r="A94" s="4">
        <v>0.44921296296296293</v>
      </c>
      <c r="B94" t="s">
        <v>27</v>
      </c>
      <c r="C94">
        <v>38</v>
      </c>
      <c r="D94">
        <v>28.2</v>
      </c>
      <c r="E94">
        <v>106</v>
      </c>
      <c r="F94">
        <v>32.700000000000003</v>
      </c>
    </row>
    <row r="95" spans="1:6" x14ac:dyDescent="0.25">
      <c r="A95" s="4">
        <v>0.44944444444444448</v>
      </c>
      <c r="B95" t="s">
        <v>27</v>
      </c>
      <c r="C95">
        <v>38</v>
      </c>
      <c r="D95">
        <v>28.4</v>
      </c>
      <c r="E95">
        <v>106</v>
      </c>
      <c r="F95">
        <v>32.5</v>
      </c>
    </row>
    <row r="96" spans="1:6" x14ac:dyDescent="0.25">
      <c r="A96" s="4">
        <v>0.44967592592592592</v>
      </c>
      <c r="B96" t="s">
        <v>27</v>
      </c>
      <c r="C96">
        <v>38</v>
      </c>
      <c r="D96">
        <v>28.2</v>
      </c>
      <c r="E96">
        <v>105</v>
      </c>
      <c r="F96">
        <v>32.5</v>
      </c>
    </row>
    <row r="97" spans="1:6" x14ac:dyDescent="0.25">
      <c r="A97" s="4">
        <v>0.44990740740740742</v>
      </c>
      <c r="B97" t="s">
        <v>27</v>
      </c>
      <c r="C97">
        <v>38</v>
      </c>
      <c r="D97">
        <v>28.3</v>
      </c>
      <c r="E97">
        <v>106.5</v>
      </c>
      <c r="F97">
        <v>32.799999999999997</v>
      </c>
    </row>
    <row r="98" spans="1:6" x14ac:dyDescent="0.25">
      <c r="A98" s="4">
        <v>0.45013888888888887</v>
      </c>
      <c r="B98" t="s">
        <v>27</v>
      </c>
      <c r="C98">
        <v>38</v>
      </c>
      <c r="D98">
        <v>29.1</v>
      </c>
      <c r="E98">
        <v>111.7</v>
      </c>
      <c r="F98">
        <v>33.299999999999997</v>
      </c>
    </row>
    <row r="99" spans="1:6" x14ac:dyDescent="0.25">
      <c r="A99" s="4">
        <v>0.45037037037037037</v>
      </c>
      <c r="B99" t="s">
        <v>27</v>
      </c>
      <c r="C99">
        <v>38</v>
      </c>
      <c r="D99">
        <v>31.3</v>
      </c>
      <c r="E99">
        <v>120.5</v>
      </c>
      <c r="F99">
        <v>33.5</v>
      </c>
    </row>
    <row r="100" spans="1:6" x14ac:dyDescent="0.25">
      <c r="A100" s="4">
        <v>0.45060185185185181</v>
      </c>
      <c r="B100" t="s">
        <v>27</v>
      </c>
      <c r="C100">
        <v>38</v>
      </c>
      <c r="D100">
        <v>33.9</v>
      </c>
      <c r="E100">
        <v>131.30000000000001</v>
      </c>
      <c r="F100">
        <v>33.799999999999997</v>
      </c>
    </row>
    <row r="101" spans="1:6" x14ac:dyDescent="0.25">
      <c r="A101" s="4">
        <v>0.45083333333333336</v>
      </c>
      <c r="B101" t="s">
        <v>27</v>
      </c>
      <c r="C101">
        <v>38</v>
      </c>
      <c r="D101">
        <v>37</v>
      </c>
      <c r="E101">
        <v>144</v>
      </c>
      <c r="F101">
        <v>34</v>
      </c>
    </row>
    <row r="102" spans="1:6" x14ac:dyDescent="0.25">
      <c r="A102" s="4">
        <v>0.45106481481481481</v>
      </c>
      <c r="B102" t="s">
        <v>27</v>
      </c>
      <c r="C102">
        <v>38</v>
      </c>
      <c r="D102">
        <v>40.299999999999997</v>
      </c>
      <c r="E102">
        <v>157.19999999999999</v>
      </c>
      <c r="F102">
        <v>34.299999999999997</v>
      </c>
    </row>
    <row r="103" spans="1:6" x14ac:dyDescent="0.25">
      <c r="A103" s="4">
        <v>0.45129629629629631</v>
      </c>
      <c r="B103" t="s">
        <v>27</v>
      </c>
      <c r="C103">
        <v>38</v>
      </c>
      <c r="D103">
        <v>43.8</v>
      </c>
      <c r="E103">
        <v>171.8</v>
      </c>
      <c r="F103">
        <v>34.5</v>
      </c>
    </row>
    <row r="104" spans="1:6" x14ac:dyDescent="0.25">
      <c r="A104" s="4">
        <v>0.45152777777777775</v>
      </c>
      <c r="B104" t="s">
        <v>27</v>
      </c>
      <c r="C104">
        <v>38</v>
      </c>
      <c r="D104">
        <v>47.1</v>
      </c>
      <c r="E104">
        <v>185.5</v>
      </c>
      <c r="F104">
        <v>34.6</v>
      </c>
    </row>
    <row r="105" spans="1:6" x14ac:dyDescent="0.25">
      <c r="A105" s="4">
        <v>0.45175925925925925</v>
      </c>
      <c r="B105" t="s">
        <v>27</v>
      </c>
      <c r="C105">
        <v>38</v>
      </c>
      <c r="D105">
        <v>50</v>
      </c>
      <c r="E105">
        <v>197.5</v>
      </c>
      <c r="F105">
        <v>34.799999999999997</v>
      </c>
    </row>
    <row r="106" spans="1:6" x14ac:dyDescent="0.25">
      <c r="A106" s="4">
        <v>0.45199074074074069</v>
      </c>
      <c r="B106" t="s">
        <v>27</v>
      </c>
      <c r="C106">
        <v>38</v>
      </c>
      <c r="D106">
        <v>52.7</v>
      </c>
      <c r="E106">
        <v>209.2</v>
      </c>
      <c r="F106">
        <v>34.9</v>
      </c>
    </row>
    <row r="107" spans="1:6" x14ac:dyDescent="0.25">
      <c r="A107" s="4">
        <v>0.45222222222222225</v>
      </c>
      <c r="B107" t="s">
        <v>27</v>
      </c>
      <c r="C107">
        <v>38</v>
      </c>
      <c r="D107">
        <v>55.2</v>
      </c>
      <c r="E107">
        <v>219.5</v>
      </c>
      <c r="F107">
        <v>35</v>
      </c>
    </row>
    <row r="108" spans="1:6" x14ac:dyDescent="0.25">
      <c r="A108" s="4">
        <v>0.45245370370370369</v>
      </c>
      <c r="B108" t="s">
        <v>27</v>
      </c>
      <c r="C108">
        <v>38</v>
      </c>
      <c r="D108">
        <v>57.3</v>
      </c>
      <c r="E108">
        <v>228.8</v>
      </c>
      <c r="F108">
        <v>35.200000000000003</v>
      </c>
    </row>
    <row r="109" spans="1:6" x14ac:dyDescent="0.25">
      <c r="A109" s="4">
        <v>0.45268518518518519</v>
      </c>
      <c r="B109" t="s">
        <v>27</v>
      </c>
      <c r="C109">
        <v>38</v>
      </c>
      <c r="D109">
        <v>59.3</v>
      </c>
      <c r="E109">
        <v>237.5</v>
      </c>
      <c r="F109">
        <v>35.299999999999997</v>
      </c>
    </row>
    <row r="110" spans="1:6" x14ac:dyDescent="0.25">
      <c r="A110" s="4">
        <v>0.45291666666666663</v>
      </c>
      <c r="B110" t="s">
        <v>27</v>
      </c>
      <c r="C110">
        <v>38</v>
      </c>
      <c r="D110">
        <v>61.2</v>
      </c>
      <c r="E110">
        <v>245.8</v>
      </c>
      <c r="F110">
        <v>35.4</v>
      </c>
    </row>
    <row r="111" spans="1:6" x14ac:dyDescent="0.25">
      <c r="A111" s="4">
        <v>0.45314814814814813</v>
      </c>
      <c r="B111" t="s">
        <v>27</v>
      </c>
      <c r="C111">
        <v>38</v>
      </c>
      <c r="D111">
        <v>62.8</v>
      </c>
      <c r="E111">
        <v>253</v>
      </c>
      <c r="F111">
        <v>35.5</v>
      </c>
    </row>
    <row r="112" spans="1:6" x14ac:dyDescent="0.25">
      <c r="A112" s="4">
        <v>0.45337962962962958</v>
      </c>
      <c r="B112" t="s">
        <v>27</v>
      </c>
      <c r="C112">
        <v>38</v>
      </c>
      <c r="D112">
        <v>64.2</v>
      </c>
      <c r="E112">
        <v>259.8</v>
      </c>
      <c r="F112">
        <v>35.6</v>
      </c>
    </row>
    <row r="113" spans="1:6" x14ac:dyDescent="0.25">
      <c r="A113" s="4">
        <v>0.45361111111111113</v>
      </c>
      <c r="B113" t="s">
        <v>27</v>
      </c>
      <c r="C113">
        <v>38</v>
      </c>
      <c r="D113">
        <v>66.5</v>
      </c>
      <c r="E113">
        <v>272.7</v>
      </c>
      <c r="F113">
        <v>36.1</v>
      </c>
    </row>
    <row r="114" spans="1:6" x14ac:dyDescent="0.25">
      <c r="A114" s="4">
        <v>0.45384259259259258</v>
      </c>
      <c r="B114" t="s">
        <v>27</v>
      </c>
      <c r="C114">
        <v>38</v>
      </c>
      <c r="D114">
        <v>68.8</v>
      </c>
      <c r="E114">
        <v>288</v>
      </c>
      <c r="F114">
        <v>36.700000000000003</v>
      </c>
    </row>
    <row r="115" spans="1:6" x14ac:dyDescent="0.25">
      <c r="A115" s="4">
        <v>0.45407407407407407</v>
      </c>
      <c r="B115" t="s">
        <v>27</v>
      </c>
      <c r="C115">
        <v>38</v>
      </c>
      <c r="D115">
        <v>68.8</v>
      </c>
      <c r="E115">
        <v>288</v>
      </c>
      <c r="F115">
        <v>36.700000000000003</v>
      </c>
    </row>
    <row r="116" spans="1:6" x14ac:dyDescent="0.25">
      <c r="A116" s="4">
        <v>0.45430555555555557</v>
      </c>
      <c r="B116" t="s">
        <v>27</v>
      </c>
      <c r="C116">
        <v>38</v>
      </c>
      <c r="D116">
        <v>68.7</v>
      </c>
      <c r="E116">
        <v>288</v>
      </c>
      <c r="F116">
        <v>36.700000000000003</v>
      </c>
    </row>
    <row r="117" spans="1:6" x14ac:dyDescent="0.25">
      <c r="A117" s="4">
        <v>0.45453703703703702</v>
      </c>
      <c r="B117" t="s">
        <v>27</v>
      </c>
      <c r="C117">
        <v>38</v>
      </c>
      <c r="D117">
        <v>68.5</v>
      </c>
      <c r="E117">
        <v>288</v>
      </c>
      <c r="F117">
        <v>36.700000000000003</v>
      </c>
    </row>
    <row r="118" spans="1:6" x14ac:dyDescent="0.25">
      <c r="A118" s="4">
        <v>0.45476851851851857</v>
      </c>
      <c r="B118" t="s">
        <v>27</v>
      </c>
      <c r="C118">
        <v>38</v>
      </c>
      <c r="D118">
        <v>68.599999999999994</v>
      </c>
      <c r="E118">
        <v>287.5</v>
      </c>
      <c r="F118">
        <v>36.700000000000003</v>
      </c>
    </row>
    <row r="119" spans="1:6" x14ac:dyDescent="0.25">
      <c r="A119" s="4">
        <v>0.45500000000000002</v>
      </c>
      <c r="B119" t="s">
        <v>27</v>
      </c>
      <c r="C119">
        <v>38</v>
      </c>
      <c r="D119">
        <v>68.5</v>
      </c>
      <c r="E119">
        <v>288</v>
      </c>
      <c r="F119">
        <v>36.700000000000003</v>
      </c>
    </row>
    <row r="120" spans="1:6" x14ac:dyDescent="0.25">
      <c r="A120" s="4">
        <v>0.45523148148148151</v>
      </c>
      <c r="B120" t="s">
        <v>27</v>
      </c>
      <c r="C120">
        <v>38</v>
      </c>
      <c r="D120">
        <v>68.599999999999994</v>
      </c>
      <c r="E120">
        <v>288</v>
      </c>
      <c r="F120">
        <v>36.700000000000003</v>
      </c>
    </row>
    <row r="121" spans="1:6" x14ac:dyDescent="0.25">
      <c r="A121" s="4">
        <v>0.45546296296296296</v>
      </c>
      <c r="B121" t="s">
        <v>27</v>
      </c>
      <c r="C121">
        <v>38</v>
      </c>
      <c r="D121">
        <v>68.599999999999994</v>
      </c>
      <c r="E121">
        <v>288.8</v>
      </c>
      <c r="F121">
        <v>36.799999999999997</v>
      </c>
    </row>
    <row r="122" spans="1:6" x14ac:dyDescent="0.25">
      <c r="A122" s="4">
        <v>0.45569444444444446</v>
      </c>
      <c r="B122" t="s">
        <v>27</v>
      </c>
      <c r="C122">
        <v>38</v>
      </c>
      <c r="D122">
        <v>68.7</v>
      </c>
      <c r="E122">
        <v>289</v>
      </c>
      <c r="F122">
        <v>36.799999999999997</v>
      </c>
    </row>
    <row r="123" spans="1:6" x14ac:dyDescent="0.25">
      <c r="A123" s="4">
        <v>0.4559259259259259</v>
      </c>
      <c r="B123" t="s">
        <v>27</v>
      </c>
      <c r="C123">
        <v>38</v>
      </c>
      <c r="D123">
        <v>68.7</v>
      </c>
      <c r="E123">
        <v>289</v>
      </c>
      <c r="F123">
        <v>36.799999999999997</v>
      </c>
    </row>
    <row r="124" spans="1:6" x14ac:dyDescent="0.25">
      <c r="A124" s="4">
        <v>0.45615740740740746</v>
      </c>
      <c r="B124" t="s">
        <v>27</v>
      </c>
      <c r="C124">
        <v>38</v>
      </c>
      <c r="D124">
        <v>68.7</v>
      </c>
      <c r="E124">
        <v>289.2</v>
      </c>
      <c r="F124">
        <v>36.799999999999997</v>
      </c>
    </row>
    <row r="125" spans="1:6" x14ac:dyDescent="0.25">
      <c r="A125" s="4">
        <v>0.4563888888888889</v>
      </c>
      <c r="B125" t="s">
        <v>27</v>
      </c>
      <c r="C125">
        <v>38</v>
      </c>
      <c r="D125">
        <v>69</v>
      </c>
      <c r="E125">
        <v>290.7</v>
      </c>
      <c r="F125">
        <v>36.799999999999997</v>
      </c>
    </row>
    <row r="126" spans="1:6" x14ac:dyDescent="0.25">
      <c r="A126" s="4">
        <v>0.4566203703703704</v>
      </c>
      <c r="B126" t="s">
        <v>27</v>
      </c>
      <c r="C126">
        <v>38</v>
      </c>
      <c r="D126">
        <v>69.400000000000006</v>
      </c>
      <c r="E126">
        <v>292.7</v>
      </c>
      <c r="F126">
        <v>36.9</v>
      </c>
    </row>
    <row r="127" spans="1:6" x14ac:dyDescent="0.25">
      <c r="A127" s="4">
        <v>0.45685185185185184</v>
      </c>
      <c r="B127" t="s">
        <v>27</v>
      </c>
      <c r="C127">
        <v>38</v>
      </c>
      <c r="D127">
        <v>69.8</v>
      </c>
      <c r="E127">
        <v>295.2</v>
      </c>
      <c r="F127">
        <v>36.9</v>
      </c>
    </row>
    <row r="128" spans="1:6" x14ac:dyDescent="0.25">
      <c r="A128" s="4">
        <v>0.45708333333333334</v>
      </c>
      <c r="B128" t="s">
        <v>27</v>
      </c>
      <c r="C128">
        <v>38</v>
      </c>
      <c r="D128">
        <v>70.2</v>
      </c>
      <c r="E128">
        <v>297.3</v>
      </c>
      <c r="F128">
        <v>37</v>
      </c>
    </row>
    <row r="129" spans="1:6" x14ac:dyDescent="0.25">
      <c r="A129" s="4">
        <v>0.45731481481481479</v>
      </c>
      <c r="B129" t="s">
        <v>27</v>
      </c>
      <c r="C129">
        <v>38</v>
      </c>
      <c r="D129">
        <v>70.599999999999994</v>
      </c>
      <c r="E129">
        <v>299.5</v>
      </c>
      <c r="F129">
        <v>37.1</v>
      </c>
    </row>
    <row r="130" spans="1:6" x14ac:dyDescent="0.25">
      <c r="A130" s="4">
        <v>0.45754629629629634</v>
      </c>
      <c r="B130" t="s">
        <v>27</v>
      </c>
      <c r="C130">
        <v>38</v>
      </c>
      <c r="D130">
        <v>71</v>
      </c>
      <c r="E130">
        <v>302.2</v>
      </c>
      <c r="F130">
        <v>37.200000000000003</v>
      </c>
    </row>
    <row r="131" spans="1:6" x14ac:dyDescent="0.25">
      <c r="A131" s="4">
        <v>0.45777777777777778</v>
      </c>
      <c r="B131" t="s">
        <v>27</v>
      </c>
      <c r="C131">
        <v>38</v>
      </c>
      <c r="D131">
        <v>71.599999999999994</v>
      </c>
      <c r="E131">
        <v>306</v>
      </c>
      <c r="F131">
        <v>37.200000000000003</v>
      </c>
    </row>
    <row r="132" spans="1:6" x14ac:dyDescent="0.25">
      <c r="A132" s="4">
        <v>0.45800925925925928</v>
      </c>
      <c r="B132" t="s">
        <v>27</v>
      </c>
      <c r="C132">
        <v>38</v>
      </c>
      <c r="D132">
        <v>72.5</v>
      </c>
      <c r="E132">
        <v>310</v>
      </c>
      <c r="F132">
        <v>37.299999999999997</v>
      </c>
    </row>
    <row r="133" spans="1:6" x14ac:dyDescent="0.25">
      <c r="A133" s="4">
        <v>0.45824074074074073</v>
      </c>
      <c r="B133" t="s">
        <v>27</v>
      </c>
      <c r="C133">
        <v>38</v>
      </c>
      <c r="D133">
        <v>73.2</v>
      </c>
      <c r="E133">
        <v>313.8</v>
      </c>
      <c r="F133">
        <v>37.4</v>
      </c>
    </row>
    <row r="134" spans="1:6" x14ac:dyDescent="0.25">
      <c r="A134" s="4">
        <v>0.45847222222222223</v>
      </c>
      <c r="B134" t="s">
        <v>27</v>
      </c>
      <c r="C134">
        <v>38</v>
      </c>
      <c r="D134">
        <v>73.8</v>
      </c>
      <c r="E134">
        <v>317</v>
      </c>
      <c r="F134">
        <v>37.4</v>
      </c>
    </row>
    <row r="135" spans="1:6" x14ac:dyDescent="0.25">
      <c r="A135" s="4">
        <v>0.45870370370370367</v>
      </c>
      <c r="B135" t="s">
        <v>27</v>
      </c>
      <c r="C135">
        <v>38</v>
      </c>
      <c r="D135">
        <v>74.2</v>
      </c>
      <c r="E135">
        <v>319.3</v>
      </c>
      <c r="F135">
        <v>37.5</v>
      </c>
    </row>
    <row r="136" spans="1:6" x14ac:dyDescent="0.25">
      <c r="A136" s="4">
        <v>0.45893518518518522</v>
      </c>
      <c r="B136" t="s">
        <v>27</v>
      </c>
      <c r="C136">
        <v>38</v>
      </c>
      <c r="D136">
        <v>74.3</v>
      </c>
      <c r="E136">
        <v>320</v>
      </c>
      <c r="F136">
        <v>37.5</v>
      </c>
    </row>
    <row r="137" spans="1:6" x14ac:dyDescent="0.25">
      <c r="A137" s="4">
        <v>0.45916666666666667</v>
      </c>
      <c r="B137" t="s">
        <v>27</v>
      </c>
      <c r="C137">
        <v>38</v>
      </c>
      <c r="D137">
        <v>74.400000000000006</v>
      </c>
      <c r="E137">
        <v>320.8</v>
      </c>
      <c r="F137">
        <v>37.5</v>
      </c>
    </row>
    <row r="138" spans="1:6" x14ac:dyDescent="0.25">
      <c r="A138" s="4">
        <v>0.45939814814814817</v>
      </c>
      <c r="B138" t="s">
        <v>27</v>
      </c>
      <c r="C138">
        <v>38</v>
      </c>
      <c r="D138">
        <v>74.5</v>
      </c>
      <c r="E138">
        <v>321.7</v>
      </c>
      <c r="F138">
        <v>37.6</v>
      </c>
    </row>
    <row r="139" spans="1:6" x14ac:dyDescent="0.25">
      <c r="A139" s="4">
        <v>0.45962962962962961</v>
      </c>
      <c r="B139" t="s">
        <v>27</v>
      </c>
      <c r="C139">
        <v>38</v>
      </c>
      <c r="D139">
        <v>74.599999999999994</v>
      </c>
      <c r="E139">
        <v>322</v>
      </c>
      <c r="F139">
        <v>37.6</v>
      </c>
    </row>
    <row r="140" spans="1:6" x14ac:dyDescent="0.25">
      <c r="A140" s="4">
        <v>0.45986111111111111</v>
      </c>
      <c r="B140" t="s">
        <v>27</v>
      </c>
      <c r="C140">
        <v>38</v>
      </c>
      <c r="D140">
        <v>74.7</v>
      </c>
      <c r="E140">
        <v>323</v>
      </c>
      <c r="F140">
        <v>37.6</v>
      </c>
    </row>
    <row r="141" spans="1:6" x14ac:dyDescent="0.25">
      <c r="A141" s="4">
        <v>0.46009259259259255</v>
      </c>
      <c r="B141" t="s">
        <v>27</v>
      </c>
      <c r="C141">
        <v>38</v>
      </c>
      <c r="D141">
        <v>74.7</v>
      </c>
      <c r="E141">
        <v>324</v>
      </c>
      <c r="F141">
        <v>37.700000000000003</v>
      </c>
    </row>
    <row r="142" spans="1:6" x14ac:dyDescent="0.25">
      <c r="A142" s="4">
        <v>0.46032407407407411</v>
      </c>
      <c r="B142" t="s">
        <v>27</v>
      </c>
      <c r="C142">
        <v>38</v>
      </c>
      <c r="D142">
        <v>74.7</v>
      </c>
      <c r="E142">
        <v>324</v>
      </c>
      <c r="F142">
        <v>37.700000000000003</v>
      </c>
    </row>
    <row r="143" spans="1:6" x14ac:dyDescent="0.25">
      <c r="A143" s="4">
        <v>0.46055555555555555</v>
      </c>
      <c r="B143" t="s">
        <v>27</v>
      </c>
      <c r="C143">
        <v>38</v>
      </c>
      <c r="D143">
        <v>74.900000000000006</v>
      </c>
      <c r="E143">
        <v>320.8</v>
      </c>
      <c r="F143">
        <v>37.4</v>
      </c>
    </row>
    <row r="144" spans="1:6" x14ac:dyDescent="0.25">
      <c r="A144" s="4">
        <v>0.46078703703703705</v>
      </c>
      <c r="B144" t="s">
        <v>27</v>
      </c>
      <c r="C144">
        <v>38</v>
      </c>
      <c r="D144">
        <v>72</v>
      </c>
      <c r="E144">
        <v>306.8</v>
      </c>
      <c r="F144">
        <v>37.200000000000003</v>
      </c>
    </row>
    <row r="145" spans="1:6" x14ac:dyDescent="0.25">
      <c r="A145" s="4">
        <v>0.46101851851851849</v>
      </c>
      <c r="B145" t="s">
        <v>27</v>
      </c>
      <c r="C145">
        <v>38</v>
      </c>
      <c r="D145">
        <v>67.099999999999994</v>
      </c>
      <c r="E145">
        <v>284</v>
      </c>
      <c r="F145">
        <v>37</v>
      </c>
    </row>
    <row r="146" spans="1:6" x14ac:dyDescent="0.25">
      <c r="A146" s="4">
        <v>0.46124999999999999</v>
      </c>
      <c r="B146" t="s">
        <v>27</v>
      </c>
      <c r="C146">
        <v>38</v>
      </c>
      <c r="D146">
        <v>62.6</v>
      </c>
      <c r="E146">
        <v>262.3</v>
      </c>
      <c r="F146">
        <v>36.700000000000003</v>
      </c>
    </row>
    <row r="147" spans="1:6" x14ac:dyDescent="0.25">
      <c r="A147" s="4">
        <v>0.46148148148148144</v>
      </c>
      <c r="B147" t="s">
        <v>27</v>
      </c>
      <c r="C147">
        <v>38</v>
      </c>
      <c r="D147">
        <v>58.2</v>
      </c>
      <c r="E147">
        <v>239.3</v>
      </c>
      <c r="F147">
        <v>36</v>
      </c>
    </row>
    <row r="148" spans="1:6" x14ac:dyDescent="0.25">
      <c r="A148" s="4">
        <v>0.46171296296296299</v>
      </c>
      <c r="B148" t="s">
        <v>27</v>
      </c>
      <c r="C148">
        <v>38</v>
      </c>
      <c r="D148">
        <v>54.7</v>
      </c>
      <c r="E148">
        <v>220.5</v>
      </c>
      <c r="F148">
        <v>35.5</v>
      </c>
    </row>
    <row r="149" spans="1:6" x14ac:dyDescent="0.25">
      <c r="A149" s="4">
        <v>0.46194444444444444</v>
      </c>
      <c r="B149" t="s">
        <v>27</v>
      </c>
      <c r="C149">
        <v>38</v>
      </c>
      <c r="D149">
        <v>51.1</v>
      </c>
      <c r="E149">
        <v>204.8</v>
      </c>
      <c r="F149">
        <v>35.299999999999997</v>
      </c>
    </row>
    <row r="150" spans="1:6" x14ac:dyDescent="0.25">
      <c r="A150" s="4">
        <v>0.46217592592592593</v>
      </c>
      <c r="B150" t="s">
        <v>27</v>
      </c>
      <c r="C150">
        <v>38</v>
      </c>
      <c r="D150">
        <v>48.1</v>
      </c>
      <c r="E150">
        <v>191.7</v>
      </c>
      <c r="F150">
        <v>35</v>
      </c>
    </row>
    <row r="151" spans="1:6" x14ac:dyDescent="0.25">
      <c r="A151" s="4">
        <v>0.46240740740740738</v>
      </c>
      <c r="B151" t="s">
        <v>27</v>
      </c>
      <c r="C151">
        <v>38</v>
      </c>
      <c r="D151">
        <v>46</v>
      </c>
      <c r="E151">
        <v>180.7</v>
      </c>
      <c r="F151">
        <v>34.6</v>
      </c>
    </row>
    <row r="152" spans="1:6" x14ac:dyDescent="0.25">
      <c r="A152" s="4">
        <v>0.46263888888888888</v>
      </c>
      <c r="B152" t="s">
        <v>27</v>
      </c>
      <c r="C152">
        <v>38</v>
      </c>
      <c r="D152">
        <v>41.2</v>
      </c>
      <c r="E152">
        <v>160</v>
      </c>
      <c r="F152">
        <v>34.200000000000003</v>
      </c>
    </row>
    <row r="153" spans="1:6" x14ac:dyDescent="0.25">
      <c r="A153" s="4">
        <v>0.46287037037037032</v>
      </c>
      <c r="B153" t="s">
        <v>27</v>
      </c>
      <c r="C153">
        <v>38</v>
      </c>
      <c r="D153">
        <v>40.9</v>
      </c>
      <c r="E153">
        <v>159</v>
      </c>
      <c r="F153">
        <v>34.1</v>
      </c>
    </row>
    <row r="154" spans="1:6" x14ac:dyDescent="0.25">
      <c r="A154" s="4">
        <v>0.46310185185185188</v>
      </c>
      <c r="B154" t="s">
        <v>27</v>
      </c>
      <c r="C154">
        <v>38</v>
      </c>
      <c r="D154">
        <v>40.4</v>
      </c>
      <c r="E154">
        <v>155.69999999999999</v>
      </c>
      <c r="F154">
        <v>33.9</v>
      </c>
    </row>
    <row r="155" spans="1:6" x14ac:dyDescent="0.25">
      <c r="A155" s="4">
        <v>0.46333333333333332</v>
      </c>
      <c r="B155" t="s">
        <v>27</v>
      </c>
      <c r="C155">
        <v>38</v>
      </c>
      <c r="D155">
        <v>38.700000000000003</v>
      </c>
      <c r="E155">
        <v>148.30000000000001</v>
      </c>
      <c r="F155">
        <v>33.700000000000003</v>
      </c>
    </row>
    <row r="156" spans="1:6" x14ac:dyDescent="0.25">
      <c r="A156" s="4">
        <v>0.46356481481481482</v>
      </c>
      <c r="B156" t="s">
        <v>27</v>
      </c>
      <c r="C156">
        <v>38</v>
      </c>
      <c r="D156">
        <v>37.1</v>
      </c>
      <c r="E156">
        <v>141.80000000000001</v>
      </c>
      <c r="F156">
        <v>33.6</v>
      </c>
    </row>
    <row r="157" spans="1:6" x14ac:dyDescent="0.25">
      <c r="A157" s="4">
        <v>0.46379629629629626</v>
      </c>
      <c r="B157" t="s">
        <v>27</v>
      </c>
      <c r="C157">
        <v>38</v>
      </c>
      <c r="D157">
        <v>35.9</v>
      </c>
      <c r="E157">
        <v>137.30000000000001</v>
      </c>
      <c r="F157">
        <v>33.6</v>
      </c>
    </row>
    <row r="158" spans="1:6" x14ac:dyDescent="0.25">
      <c r="A158" s="4">
        <v>0.46402777777777776</v>
      </c>
      <c r="B158" t="s">
        <v>27</v>
      </c>
      <c r="C158">
        <v>38</v>
      </c>
      <c r="D158">
        <v>34.799999999999997</v>
      </c>
      <c r="E158">
        <v>133.69999999999999</v>
      </c>
      <c r="F158">
        <v>33.6</v>
      </c>
    </row>
    <row r="159" spans="1:6" x14ac:dyDescent="0.25">
      <c r="A159" s="4">
        <v>0.4642592592592592</v>
      </c>
      <c r="B159" t="s">
        <v>27</v>
      </c>
      <c r="C159">
        <v>38</v>
      </c>
      <c r="D159">
        <v>34</v>
      </c>
      <c r="E159">
        <v>129.69999999999999</v>
      </c>
      <c r="F159">
        <v>33.5</v>
      </c>
    </row>
    <row r="160" spans="1:6" x14ac:dyDescent="0.25">
      <c r="A160" s="4">
        <v>0.46449074074074076</v>
      </c>
      <c r="B160" t="s">
        <v>27</v>
      </c>
      <c r="C160">
        <v>38</v>
      </c>
      <c r="D160">
        <v>33.4</v>
      </c>
      <c r="E160">
        <v>127</v>
      </c>
      <c r="F160">
        <v>33.299999999999997</v>
      </c>
    </row>
    <row r="161" spans="1:6" x14ac:dyDescent="0.25">
      <c r="A161" s="4">
        <v>0.4647222222222222</v>
      </c>
      <c r="B161" t="s">
        <v>27</v>
      </c>
      <c r="C161">
        <v>38</v>
      </c>
      <c r="D161">
        <v>33</v>
      </c>
      <c r="E161">
        <v>125.7</v>
      </c>
      <c r="F161">
        <v>33.299999999999997</v>
      </c>
    </row>
    <row r="162" spans="1:6" x14ac:dyDescent="0.25">
      <c r="A162" s="4">
        <v>0.4649537037037037</v>
      </c>
      <c r="B162" t="s">
        <v>27</v>
      </c>
      <c r="C162">
        <v>38</v>
      </c>
      <c r="D162">
        <v>32.700000000000003</v>
      </c>
      <c r="E162">
        <v>124.2</v>
      </c>
      <c r="F162">
        <v>33.200000000000003</v>
      </c>
    </row>
    <row r="163" spans="1:6" x14ac:dyDescent="0.25">
      <c r="A163" s="4">
        <v>0.4651851851851852</v>
      </c>
      <c r="B163" t="s">
        <v>27</v>
      </c>
      <c r="C163">
        <v>38</v>
      </c>
      <c r="D163">
        <v>32.6</v>
      </c>
      <c r="E163">
        <v>123.3</v>
      </c>
      <c r="F163">
        <v>33.200000000000003</v>
      </c>
    </row>
    <row r="164" spans="1:6" x14ac:dyDescent="0.25">
      <c r="A164" s="4">
        <v>0.46541666666666665</v>
      </c>
      <c r="B164" t="s">
        <v>27</v>
      </c>
      <c r="C164">
        <v>38</v>
      </c>
      <c r="D164">
        <v>32.6</v>
      </c>
      <c r="E164">
        <v>123</v>
      </c>
      <c r="F164">
        <v>33</v>
      </c>
    </row>
    <row r="165" spans="1:6" x14ac:dyDescent="0.25">
      <c r="A165" s="4">
        <v>0.4656481481481482</v>
      </c>
      <c r="B165" t="s">
        <v>27</v>
      </c>
      <c r="C165">
        <v>38</v>
      </c>
      <c r="D165">
        <v>32.4</v>
      </c>
      <c r="E165">
        <v>121.8</v>
      </c>
      <c r="F165">
        <v>32.9</v>
      </c>
    </row>
    <row r="166" spans="1:6" x14ac:dyDescent="0.25">
      <c r="A166" s="4">
        <v>0.46587962962962964</v>
      </c>
      <c r="B166" t="s">
        <v>27</v>
      </c>
      <c r="C166">
        <v>38</v>
      </c>
      <c r="D166">
        <v>32.5</v>
      </c>
      <c r="E166">
        <v>122</v>
      </c>
      <c r="F166">
        <v>32.9</v>
      </c>
    </row>
    <row r="167" spans="1:6" x14ac:dyDescent="0.25">
      <c r="A167" s="4">
        <v>0.46611111111111114</v>
      </c>
      <c r="B167" t="s">
        <v>27</v>
      </c>
      <c r="C167">
        <v>38</v>
      </c>
      <c r="D167">
        <v>32.5</v>
      </c>
      <c r="E167">
        <v>122.5</v>
      </c>
      <c r="F167">
        <v>33</v>
      </c>
    </row>
    <row r="168" spans="1:6" x14ac:dyDescent="0.25">
      <c r="A168" s="4">
        <v>0.46634259259259259</v>
      </c>
      <c r="B168" t="s">
        <v>27</v>
      </c>
      <c r="C168">
        <v>38</v>
      </c>
      <c r="D168">
        <v>32.799999999999997</v>
      </c>
      <c r="E168">
        <v>123.2</v>
      </c>
      <c r="F168">
        <v>32.9</v>
      </c>
    </row>
    <row r="169" spans="1:6" x14ac:dyDescent="0.25">
      <c r="A169" s="4">
        <v>0.46657407407407409</v>
      </c>
      <c r="B169" t="s">
        <v>27</v>
      </c>
      <c r="C169">
        <v>38</v>
      </c>
      <c r="D169">
        <v>32.9</v>
      </c>
      <c r="E169">
        <v>123.2</v>
      </c>
      <c r="F169">
        <v>32.799999999999997</v>
      </c>
    </row>
    <row r="170" spans="1:6" x14ac:dyDescent="0.25">
      <c r="A170" s="4">
        <v>0.46680555555555553</v>
      </c>
      <c r="B170" t="s">
        <v>27</v>
      </c>
      <c r="C170">
        <v>38</v>
      </c>
      <c r="D170">
        <v>32.700000000000003</v>
      </c>
      <c r="E170">
        <v>122.7</v>
      </c>
      <c r="F170">
        <v>32.9</v>
      </c>
    </row>
    <row r="171" spans="1:6" x14ac:dyDescent="0.25">
      <c r="A171" s="4">
        <v>0.46703703703703708</v>
      </c>
      <c r="B171" t="s">
        <v>27</v>
      </c>
      <c r="C171">
        <v>38</v>
      </c>
      <c r="D171">
        <v>32.5</v>
      </c>
      <c r="E171">
        <v>121.7</v>
      </c>
      <c r="F171">
        <v>32.799999999999997</v>
      </c>
    </row>
    <row r="172" spans="1:6" x14ac:dyDescent="0.25">
      <c r="A172" s="4">
        <v>0.46726851851851853</v>
      </c>
      <c r="B172" t="s">
        <v>27</v>
      </c>
      <c r="C172">
        <v>38</v>
      </c>
      <c r="D172">
        <v>32.200000000000003</v>
      </c>
      <c r="E172">
        <v>121</v>
      </c>
      <c r="F172">
        <v>32.9</v>
      </c>
    </row>
    <row r="173" spans="1:6" x14ac:dyDescent="0.25">
      <c r="A173" s="4">
        <v>0.46750000000000003</v>
      </c>
      <c r="B173" t="s">
        <v>27</v>
      </c>
      <c r="C173">
        <v>38</v>
      </c>
      <c r="D173">
        <v>32</v>
      </c>
      <c r="E173">
        <v>119.2</v>
      </c>
      <c r="F173">
        <v>32.6</v>
      </c>
    </row>
    <row r="174" spans="1:6" x14ac:dyDescent="0.25">
      <c r="A174" s="4">
        <v>0.46773148148148147</v>
      </c>
      <c r="B174" t="s">
        <v>27</v>
      </c>
      <c r="C174">
        <v>38</v>
      </c>
      <c r="D174">
        <v>32</v>
      </c>
      <c r="E174">
        <v>118</v>
      </c>
      <c r="F174">
        <v>32.4</v>
      </c>
    </row>
    <row r="175" spans="1:6" x14ac:dyDescent="0.25">
      <c r="A175" s="4">
        <v>0.46796296296296297</v>
      </c>
      <c r="B175" t="s">
        <v>27</v>
      </c>
      <c r="C175">
        <v>38</v>
      </c>
      <c r="D175">
        <v>31.7</v>
      </c>
      <c r="E175">
        <v>116.8</v>
      </c>
      <c r="F175">
        <v>32.299999999999997</v>
      </c>
    </row>
    <row r="176" spans="1:6" x14ac:dyDescent="0.25">
      <c r="A176" s="4">
        <v>0.46819444444444441</v>
      </c>
      <c r="B176" t="s">
        <v>27</v>
      </c>
      <c r="C176">
        <v>38</v>
      </c>
      <c r="D176">
        <v>31.5</v>
      </c>
      <c r="E176">
        <v>115.8</v>
      </c>
      <c r="F176">
        <v>32.200000000000003</v>
      </c>
    </row>
    <row r="177" spans="1:6" x14ac:dyDescent="0.25">
      <c r="A177" s="4">
        <v>0.46842592592592597</v>
      </c>
      <c r="B177" t="s">
        <v>27</v>
      </c>
      <c r="C177">
        <v>38</v>
      </c>
      <c r="D177">
        <v>31.6</v>
      </c>
      <c r="E177">
        <v>115.7</v>
      </c>
      <c r="F177">
        <v>32.1</v>
      </c>
    </row>
    <row r="178" spans="1:6" x14ac:dyDescent="0.25">
      <c r="A178" s="4">
        <v>0.46865740740740741</v>
      </c>
      <c r="B178" t="s">
        <v>27</v>
      </c>
      <c r="C178">
        <v>38</v>
      </c>
      <c r="D178">
        <v>31.2</v>
      </c>
      <c r="E178">
        <v>114.7</v>
      </c>
      <c r="F178">
        <v>32.299999999999997</v>
      </c>
    </row>
    <row r="179" spans="1:6" x14ac:dyDescent="0.25">
      <c r="A179" s="4">
        <v>0.46888888888888891</v>
      </c>
      <c r="B179" t="s">
        <v>27</v>
      </c>
      <c r="C179">
        <v>38</v>
      </c>
      <c r="D179">
        <v>30.9</v>
      </c>
      <c r="E179">
        <v>113.5</v>
      </c>
      <c r="F179">
        <v>32.1</v>
      </c>
    </row>
    <row r="180" spans="1:6" x14ac:dyDescent="0.25">
      <c r="A180" s="4">
        <v>0.46912037037037035</v>
      </c>
      <c r="B180" t="s">
        <v>27</v>
      </c>
      <c r="C180">
        <v>38</v>
      </c>
      <c r="D180">
        <v>30.7</v>
      </c>
      <c r="E180">
        <v>112.3</v>
      </c>
      <c r="F180">
        <v>32.1</v>
      </c>
    </row>
    <row r="181" spans="1:6" x14ac:dyDescent="0.25">
      <c r="A181" s="4">
        <v>0.46935185185185185</v>
      </c>
      <c r="B181" t="s">
        <v>27</v>
      </c>
      <c r="C181">
        <v>38</v>
      </c>
      <c r="D181">
        <v>30.4</v>
      </c>
      <c r="E181">
        <v>111.5</v>
      </c>
      <c r="F181">
        <v>32.200000000000003</v>
      </c>
    </row>
    <row r="182" spans="1:6" x14ac:dyDescent="0.25">
      <c r="A182" s="4">
        <v>0.4695833333333333</v>
      </c>
      <c r="B182" t="s">
        <v>27</v>
      </c>
      <c r="C182">
        <v>38</v>
      </c>
      <c r="D182">
        <v>30.4</v>
      </c>
      <c r="E182">
        <v>111</v>
      </c>
      <c r="F182">
        <v>32</v>
      </c>
    </row>
    <row r="183" spans="1:6" x14ac:dyDescent="0.25">
      <c r="A183" s="4">
        <v>0.46981481481481485</v>
      </c>
      <c r="B183" t="s">
        <v>27</v>
      </c>
      <c r="C183">
        <v>38</v>
      </c>
      <c r="D183">
        <v>30.3</v>
      </c>
      <c r="E183">
        <v>111</v>
      </c>
      <c r="F183">
        <v>32.1</v>
      </c>
    </row>
    <row r="184" spans="1:6" x14ac:dyDescent="0.25">
      <c r="A184" s="4">
        <v>0.4700462962962963</v>
      </c>
      <c r="B184" t="s">
        <v>27</v>
      </c>
      <c r="C184">
        <v>38</v>
      </c>
      <c r="D184">
        <v>30</v>
      </c>
      <c r="E184">
        <v>110</v>
      </c>
      <c r="F184">
        <v>32.1</v>
      </c>
    </row>
    <row r="185" spans="1:6" x14ac:dyDescent="0.25">
      <c r="A185" s="4">
        <v>0.47027777777777779</v>
      </c>
      <c r="B185" t="s">
        <v>27</v>
      </c>
      <c r="C185">
        <v>38</v>
      </c>
      <c r="D185">
        <v>29.7</v>
      </c>
      <c r="E185">
        <v>109</v>
      </c>
      <c r="F185">
        <v>32.1</v>
      </c>
    </row>
    <row r="186" spans="1:6" x14ac:dyDescent="0.25">
      <c r="A186" s="4">
        <v>0.47050925925925924</v>
      </c>
      <c r="B186" t="s">
        <v>27</v>
      </c>
      <c r="C186">
        <v>38</v>
      </c>
      <c r="D186">
        <v>29.2</v>
      </c>
      <c r="E186">
        <v>107.3</v>
      </c>
      <c r="F186">
        <v>32.1</v>
      </c>
    </row>
    <row r="187" spans="1:6" x14ac:dyDescent="0.25">
      <c r="A187" s="4">
        <v>0.47074074074074074</v>
      </c>
      <c r="B187" t="s">
        <v>27</v>
      </c>
      <c r="C187">
        <v>38</v>
      </c>
      <c r="D187">
        <v>28.7</v>
      </c>
      <c r="E187">
        <v>105.2</v>
      </c>
      <c r="F187">
        <v>32.1</v>
      </c>
    </row>
    <row r="188" spans="1:6" x14ac:dyDescent="0.25">
      <c r="A188" s="4">
        <v>0.47097222222222218</v>
      </c>
      <c r="B188" t="s">
        <v>27</v>
      </c>
      <c r="C188">
        <v>38</v>
      </c>
      <c r="D188">
        <v>28.4</v>
      </c>
      <c r="E188">
        <v>104.7</v>
      </c>
      <c r="F188">
        <v>32.200000000000003</v>
      </c>
    </row>
    <row r="189" spans="1:6" x14ac:dyDescent="0.25">
      <c r="A189" s="4">
        <v>0.47120370370370374</v>
      </c>
      <c r="B189" t="s">
        <v>27</v>
      </c>
      <c r="C189">
        <v>38</v>
      </c>
      <c r="D189">
        <v>28.6</v>
      </c>
      <c r="E189">
        <v>106</v>
      </c>
      <c r="F189">
        <v>32.4</v>
      </c>
    </row>
    <row r="190" spans="1:6" x14ac:dyDescent="0.25">
      <c r="A190" s="4">
        <v>0.47143518518518518</v>
      </c>
      <c r="B190" t="s">
        <v>27</v>
      </c>
      <c r="C190">
        <v>38</v>
      </c>
      <c r="D190">
        <v>29.2</v>
      </c>
      <c r="E190">
        <v>109.8</v>
      </c>
      <c r="F190">
        <v>32.799999999999997</v>
      </c>
    </row>
    <row r="191" spans="1:6" x14ac:dyDescent="0.25">
      <c r="A191" s="4">
        <v>0.47166666666666668</v>
      </c>
      <c r="B191" t="s">
        <v>27</v>
      </c>
      <c r="C191">
        <v>38</v>
      </c>
      <c r="D191">
        <v>31.3</v>
      </c>
      <c r="E191">
        <v>119.7</v>
      </c>
      <c r="F191">
        <v>33.299999999999997</v>
      </c>
    </row>
    <row r="192" spans="1:6" x14ac:dyDescent="0.25">
      <c r="A192" s="4">
        <v>0.47189814814814812</v>
      </c>
      <c r="B192" t="s">
        <v>27</v>
      </c>
      <c r="C192">
        <v>38</v>
      </c>
      <c r="D192">
        <v>34.299999999999997</v>
      </c>
      <c r="E192">
        <v>132.80000000000001</v>
      </c>
      <c r="F192">
        <v>33.799999999999997</v>
      </c>
    </row>
    <row r="193" spans="1:6" x14ac:dyDescent="0.25">
      <c r="A193" s="4">
        <v>0.47212962962962962</v>
      </c>
      <c r="B193" t="s">
        <v>27</v>
      </c>
      <c r="C193">
        <v>38</v>
      </c>
      <c r="D193">
        <v>37.5</v>
      </c>
      <c r="E193">
        <v>146.69999999999999</v>
      </c>
      <c r="F193">
        <v>34.200000000000003</v>
      </c>
    </row>
    <row r="194" spans="1:6" x14ac:dyDescent="0.25">
      <c r="A194" s="4">
        <v>0.47236111111111106</v>
      </c>
      <c r="B194" t="s">
        <v>27</v>
      </c>
      <c r="C194">
        <v>38</v>
      </c>
      <c r="D194">
        <v>40.6</v>
      </c>
      <c r="E194">
        <v>160.69999999999999</v>
      </c>
      <c r="F194">
        <v>34.6</v>
      </c>
    </row>
    <row r="195" spans="1:6" x14ac:dyDescent="0.25">
      <c r="A195" s="4">
        <v>0.47259259259259262</v>
      </c>
      <c r="B195" t="s">
        <v>27</v>
      </c>
      <c r="C195">
        <v>38</v>
      </c>
      <c r="D195">
        <v>43.8</v>
      </c>
      <c r="E195">
        <v>174</v>
      </c>
      <c r="F195">
        <v>34.9</v>
      </c>
    </row>
    <row r="196" spans="1:6" x14ac:dyDescent="0.25">
      <c r="A196" s="4">
        <v>0.47282407407407406</v>
      </c>
      <c r="B196" t="s">
        <v>27</v>
      </c>
      <c r="C196">
        <v>38</v>
      </c>
      <c r="D196">
        <v>46.3</v>
      </c>
      <c r="E196">
        <v>185</v>
      </c>
      <c r="F196">
        <v>35.1</v>
      </c>
    </row>
    <row r="197" spans="1:6" x14ac:dyDescent="0.25">
      <c r="A197" s="4">
        <v>0.47305555555555556</v>
      </c>
      <c r="B197" t="s">
        <v>27</v>
      </c>
      <c r="C197">
        <v>38</v>
      </c>
      <c r="D197">
        <v>48.9</v>
      </c>
      <c r="E197">
        <v>196.8</v>
      </c>
      <c r="F197">
        <v>35.299999999999997</v>
      </c>
    </row>
    <row r="198" spans="1:6" x14ac:dyDescent="0.25">
      <c r="A198" s="4">
        <v>0.47328703703703701</v>
      </c>
      <c r="B198" t="s">
        <v>27</v>
      </c>
      <c r="C198">
        <v>38</v>
      </c>
      <c r="D198">
        <v>51.1</v>
      </c>
      <c r="E198">
        <v>207.5</v>
      </c>
      <c r="F198">
        <v>35.5</v>
      </c>
    </row>
    <row r="199" spans="1:6" x14ac:dyDescent="0.25">
      <c r="A199" s="4">
        <v>0.47351851851851851</v>
      </c>
      <c r="B199" t="s">
        <v>27</v>
      </c>
      <c r="C199">
        <v>38</v>
      </c>
      <c r="D199">
        <v>53.5</v>
      </c>
      <c r="E199">
        <v>218.3</v>
      </c>
      <c r="F199">
        <v>35.700000000000003</v>
      </c>
    </row>
    <row r="200" spans="1:6" x14ac:dyDescent="0.25">
      <c r="A200" s="4">
        <v>0.47374999999999995</v>
      </c>
      <c r="B200" t="s">
        <v>27</v>
      </c>
      <c r="C200">
        <v>38</v>
      </c>
      <c r="D200">
        <v>56.2</v>
      </c>
      <c r="E200">
        <v>231.2</v>
      </c>
      <c r="F200">
        <v>36</v>
      </c>
    </row>
    <row r="201" spans="1:6" x14ac:dyDescent="0.25">
      <c r="A201" s="4">
        <v>0.4739814814814815</v>
      </c>
      <c r="B201" t="s">
        <v>27</v>
      </c>
      <c r="C201">
        <v>38</v>
      </c>
      <c r="D201">
        <v>59.4</v>
      </c>
      <c r="E201">
        <v>245.7</v>
      </c>
      <c r="F201">
        <v>36.200000000000003</v>
      </c>
    </row>
    <row r="202" spans="1:6" x14ac:dyDescent="0.25">
      <c r="A202" s="4">
        <v>0.47421296296296295</v>
      </c>
      <c r="B202" t="s">
        <v>27</v>
      </c>
      <c r="C202">
        <v>38</v>
      </c>
      <c r="D202">
        <v>62.1</v>
      </c>
      <c r="E202">
        <v>257.7</v>
      </c>
      <c r="F202">
        <v>36.299999999999997</v>
      </c>
    </row>
    <row r="203" spans="1:6" x14ac:dyDescent="0.25">
      <c r="A203" s="4">
        <v>0.47444444444444445</v>
      </c>
      <c r="B203" t="s">
        <v>27</v>
      </c>
      <c r="C203">
        <v>38</v>
      </c>
      <c r="D203">
        <v>64.099999999999994</v>
      </c>
      <c r="E203">
        <v>266.2</v>
      </c>
      <c r="F203">
        <v>36.4</v>
      </c>
    </row>
    <row r="204" spans="1:6" x14ac:dyDescent="0.25">
      <c r="A204" s="4">
        <v>0.47467592592592595</v>
      </c>
      <c r="B204" t="s">
        <v>27</v>
      </c>
      <c r="C204">
        <v>38</v>
      </c>
      <c r="D204">
        <v>65.7</v>
      </c>
      <c r="E204">
        <v>273.5</v>
      </c>
      <c r="F204">
        <v>36.5</v>
      </c>
    </row>
    <row r="205" spans="1:6" x14ac:dyDescent="0.25">
      <c r="A205" s="4">
        <v>0.47490740740740739</v>
      </c>
      <c r="B205" t="s">
        <v>27</v>
      </c>
      <c r="C205">
        <v>38</v>
      </c>
      <c r="D205">
        <v>67.099999999999994</v>
      </c>
      <c r="E205">
        <v>280.2</v>
      </c>
      <c r="F205">
        <v>36.6</v>
      </c>
    </row>
    <row r="206" spans="1:6" x14ac:dyDescent="0.25">
      <c r="A206" s="4">
        <v>0.47513888888888883</v>
      </c>
      <c r="B206" t="s">
        <v>27</v>
      </c>
      <c r="C206">
        <v>38</v>
      </c>
      <c r="D206">
        <v>68.099999999999994</v>
      </c>
      <c r="E206">
        <v>285.5</v>
      </c>
      <c r="F206">
        <v>36.700000000000003</v>
      </c>
    </row>
    <row r="207" spans="1:6" x14ac:dyDescent="0.25">
      <c r="A207" s="4">
        <v>0.47537037037037039</v>
      </c>
      <c r="B207" t="s">
        <v>27</v>
      </c>
      <c r="C207">
        <v>38</v>
      </c>
      <c r="D207">
        <v>69</v>
      </c>
      <c r="E207">
        <v>290.3</v>
      </c>
      <c r="F207">
        <v>36.799999999999997</v>
      </c>
    </row>
    <row r="208" spans="1:6" x14ac:dyDescent="0.25">
      <c r="A208" s="4">
        <v>0.47560185185185189</v>
      </c>
      <c r="B208" t="s">
        <v>27</v>
      </c>
      <c r="C208">
        <v>38</v>
      </c>
      <c r="D208">
        <v>69.7</v>
      </c>
      <c r="E208">
        <v>294</v>
      </c>
      <c r="F208">
        <v>36.9</v>
      </c>
    </row>
    <row r="209" spans="1:6" x14ac:dyDescent="0.25">
      <c r="A209" s="4">
        <v>0.47583333333333333</v>
      </c>
      <c r="B209" t="s">
        <v>27</v>
      </c>
      <c r="C209">
        <v>38</v>
      </c>
      <c r="D209">
        <v>70.400000000000006</v>
      </c>
      <c r="E209">
        <v>298.2</v>
      </c>
      <c r="F209">
        <v>37</v>
      </c>
    </row>
    <row r="210" spans="1:6" x14ac:dyDescent="0.25">
      <c r="A210" s="4">
        <v>0.47606481481481483</v>
      </c>
      <c r="B210" t="s">
        <v>27</v>
      </c>
      <c r="C210">
        <v>38</v>
      </c>
      <c r="D210">
        <v>70.900000000000006</v>
      </c>
      <c r="E210">
        <v>301.7</v>
      </c>
      <c r="F210">
        <v>37.1</v>
      </c>
    </row>
    <row r="211" spans="1:6" x14ac:dyDescent="0.25">
      <c r="A211" s="4">
        <v>0.47629629629629627</v>
      </c>
      <c r="B211" t="s">
        <v>27</v>
      </c>
      <c r="C211">
        <v>38</v>
      </c>
      <c r="D211">
        <v>71.599999999999994</v>
      </c>
      <c r="E211">
        <v>305.5</v>
      </c>
      <c r="F211">
        <v>37.200000000000003</v>
      </c>
    </row>
    <row r="212" spans="1:6" x14ac:dyDescent="0.25">
      <c r="A212" s="4">
        <v>0.47652777777777783</v>
      </c>
      <c r="B212" t="s">
        <v>27</v>
      </c>
      <c r="C212">
        <v>38</v>
      </c>
      <c r="D212">
        <v>72.3</v>
      </c>
      <c r="E212">
        <v>310.2</v>
      </c>
      <c r="F212">
        <v>37.4</v>
      </c>
    </row>
    <row r="213" spans="1:6" x14ac:dyDescent="0.25">
      <c r="A213" s="4">
        <v>0.47675925925925927</v>
      </c>
      <c r="B213" t="s">
        <v>27</v>
      </c>
      <c r="C213">
        <v>38</v>
      </c>
      <c r="D213">
        <v>72.8</v>
      </c>
      <c r="E213">
        <v>312.5</v>
      </c>
      <c r="F213">
        <v>37.4</v>
      </c>
    </row>
    <row r="214" spans="1:6" x14ac:dyDescent="0.25">
      <c r="A214" s="4">
        <v>0.47699074074074077</v>
      </c>
      <c r="B214" t="s">
        <v>27</v>
      </c>
      <c r="C214">
        <v>38</v>
      </c>
      <c r="D214">
        <v>73.900000000000006</v>
      </c>
      <c r="E214">
        <v>319</v>
      </c>
      <c r="F214">
        <v>37.6</v>
      </c>
    </row>
    <row r="215" spans="1:6" x14ac:dyDescent="0.25">
      <c r="A215" s="4">
        <v>0.47722222222222221</v>
      </c>
      <c r="B215" t="s">
        <v>27</v>
      </c>
      <c r="C215">
        <v>38</v>
      </c>
      <c r="D215">
        <v>74.7</v>
      </c>
      <c r="E215">
        <v>325</v>
      </c>
      <c r="F215">
        <v>37.799999999999997</v>
      </c>
    </row>
    <row r="216" spans="1:6" x14ac:dyDescent="0.25">
      <c r="A216" s="4">
        <v>0.47745370370370371</v>
      </c>
      <c r="B216" t="s">
        <v>27</v>
      </c>
      <c r="C216">
        <v>38</v>
      </c>
      <c r="D216">
        <v>74.8</v>
      </c>
      <c r="E216">
        <v>325</v>
      </c>
      <c r="F216">
        <v>37.799999999999997</v>
      </c>
    </row>
    <row r="217" spans="1:6" x14ac:dyDescent="0.25">
      <c r="A217" s="4">
        <v>0.47768518518518516</v>
      </c>
      <c r="B217" t="s">
        <v>27</v>
      </c>
      <c r="C217">
        <v>38</v>
      </c>
      <c r="D217">
        <v>74.8</v>
      </c>
      <c r="E217">
        <v>326</v>
      </c>
      <c r="F217">
        <v>37.799999999999997</v>
      </c>
    </row>
    <row r="218" spans="1:6" x14ac:dyDescent="0.25">
      <c r="A218" s="4">
        <v>0.47791666666666671</v>
      </c>
      <c r="B218" t="s">
        <v>27</v>
      </c>
      <c r="C218">
        <v>38</v>
      </c>
      <c r="D218">
        <v>74.900000000000006</v>
      </c>
      <c r="E218">
        <v>326</v>
      </c>
      <c r="F218">
        <v>37.799999999999997</v>
      </c>
    </row>
    <row r="219" spans="1:6" x14ac:dyDescent="0.25">
      <c r="A219" s="4">
        <v>0.47814814814814816</v>
      </c>
      <c r="B219" t="s">
        <v>27</v>
      </c>
      <c r="C219">
        <v>38</v>
      </c>
      <c r="D219">
        <v>75.099999999999994</v>
      </c>
      <c r="E219">
        <v>327</v>
      </c>
      <c r="F219">
        <v>37.799999999999997</v>
      </c>
    </row>
    <row r="220" spans="1:6" x14ac:dyDescent="0.25">
      <c r="A220" s="4">
        <v>0.47837962962962965</v>
      </c>
      <c r="B220" t="s">
        <v>27</v>
      </c>
      <c r="C220">
        <v>38</v>
      </c>
      <c r="D220">
        <v>75.2</v>
      </c>
      <c r="E220">
        <v>327.5</v>
      </c>
      <c r="F220">
        <v>37.799999999999997</v>
      </c>
    </row>
    <row r="221" spans="1:6" x14ac:dyDescent="0.25">
      <c r="A221" s="4">
        <v>0.4786111111111111</v>
      </c>
      <c r="B221" t="s">
        <v>27</v>
      </c>
      <c r="C221">
        <v>38</v>
      </c>
      <c r="D221">
        <v>75.2</v>
      </c>
      <c r="E221">
        <v>328</v>
      </c>
      <c r="F221">
        <v>37.799999999999997</v>
      </c>
    </row>
    <row r="222" spans="1:6" x14ac:dyDescent="0.25">
      <c r="A222" s="4">
        <v>0.4788425925925926</v>
      </c>
      <c r="B222" t="s">
        <v>27</v>
      </c>
      <c r="C222">
        <v>38</v>
      </c>
      <c r="D222">
        <v>75.8</v>
      </c>
      <c r="E222">
        <v>331</v>
      </c>
      <c r="F222">
        <v>37.9</v>
      </c>
    </row>
    <row r="223" spans="1:6" x14ac:dyDescent="0.25">
      <c r="A223" s="4">
        <v>0.47907407407407404</v>
      </c>
      <c r="B223" t="s">
        <v>27</v>
      </c>
      <c r="C223">
        <v>38</v>
      </c>
      <c r="D223">
        <v>76.2</v>
      </c>
      <c r="E223">
        <v>333.5</v>
      </c>
      <c r="F223">
        <v>37.9</v>
      </c>
    </row>
    <row r="224" spans="1:6" x14ac:dyDescent="0.25">
      <c r="A224" s="4">
        <v>0.4793055555555556</v>
      </c>
      <c r="B224" t="s">
        <v>27</v>
      </c>
      <c r="C224">
        <v>38</v>
      </c>
      <c r="D224">
        <v>77</v>
      </c>
      <c r="E224">
        <v>337</v>
      </c>
      <c r="F224">
        <v>38</v>
      </c>
    </row>
    <row r="225" spans="1:6" x14ac:dyDescent="0.25">
      <c r="A225" s="4">
        <v>0.47953703703703704</v>
      </c>
      <c r="B225" t="s">
        <v>27</v>
      </c>
      <c r="C225">
        <v>38</v>
      </c>
      <c r="D225">
        <v>77.599999999999994</v>
      </c>
      <c r="E225">
        <v>338.8</v>
      </c>
      <c r="F225">
        <v>37.9</v>
      </c>
    </row>
    <row r="226" spans="1:6" x14ac:dyDescent="0.25">
      <c r="A226" s="4">
        <v>0.47976851851851854</v>
      </c>
      <c r="B226" t="s">
        <v>27</v>
      </c>
      <c r="C226">
        <v>38</v>
      </c>
      <c r="D226">
        <v>77.7</v>
      </c>
      <c r="E226">
        <v>339.8</v>
      </c>
      <c r="F226">
        <v>37.9</v>
      </c>
    </row>
    <row r="227" spans="1:6" x14ac:dyDescent="0.25">
      <c r="A227" s="4">
        <v>0.48</v>
      </c>
      <c r="B227" t="s">
        <v>27</v>
      </c>
      <c r="C227">
        <v>38</v>
      </c>
      <c r="D227">
        <v>78.3</v>
      </c>
      <c r="E227">
        <v>342.2</v>
      </c>
      <c r="F227">
        <v>37.9</v>
      </c>
    </row>
    <row r="228" spans="1:6" x14ac:dyDescent="0.25">
      <c r="A228" s="4">
        <v>0.48023148148148148</v>
      </c>
      <c r="B228" t="s">
        <v>27</v>
      </c>
      <c r="C228">
        <v>38</v>
      </c>
      <c r="D228">
        <v>78.599999999999994</v>
      </c>
      <c r="E228">
        <v>343.5</v>
      </c>
      <c r="F228">
        <v>37.9</v>
      </c>
    </row>
    <row r="229" spans="1:6" x14ac:dyDescent="0.25">
      <c r="A229" s="4">
        <v>0.48046296296296293</v>
      </c>
      <c r="B229" t="s">
        <v>27</v>
      </c>
      <c r="C229">
        <v>38</v>
      </c>
      <c r="D229">
        <v>78.7</v>
      </c>
      <c r="E229">
        <v>344</v>
      </c>
      <c r="F229">
        <v>38</v>
      </c>
    </row>
    <row r="230" spans="1:6" x14ac:dyDescent="0.25">
      <c r="A230" s="4">
        <v>0.48069444444444448</v>
      </c>
      <c r="B230" t="s">
        <v>27</v>
      </c>
      <c r="C230">
        <v>38</v>
      </c>
      <c r="D230">
        <v>78.5</v>
      </c>
      <c r="E230">
        <v>344.2</v>
      </c>
      <c r="F230">
        <v>38</v>
      </c>
    </row>
    <row r="231" spans="1:6" x14ac:dyDescent="0.25">
      <c r="A231" s="4">
        <v>0.48092592592592592</v>
      </c>
      <c r="B231" t="s">
        <v>27</v>
      </c>
      <c r="C231">
        <v>38</v>
      </c>
      <c r="D231">
        <v>78.599999999999994</v>
      </c>
      <c r="E231">
        <v>345.8</v>
      </c>
      <c r="F231">
        <v>38.1</v>
      </c>
    </row>
    <row r="232" spans="1:6" x14ac:dyDescent="0.25">
      <c r="A232" s="4">
        <v>0.48115740740740742</v>
      </c>
      <c r="B232" t="s">
        <v>27</v>
      </c>
      <c r="C232">
        <v>38</v>
      </c>
      <c r="D232">
        <v>78.8</v>
      </c>
      <c r="E232">
        <v>347</v>
      </c>
      <c r="F232">
        <v>38.200000000000003</v>
      </c>
    </row>
    <row r="233" spans="1:6" x14ac:dyDescent="0.25">
      <c r="A233" s="4">
        <v>0.48138888888888887</v>
      </c>
      <c r="B233" t="s">
        <v>27</v>
      </c>
      <c r="C233">
        <v>38</v>
      </c>
      <c r="D233">
        <v>78.7</v>
      </c>
      <c r="E233">
        <v>343.5</v>
      </c>
      <c r="F233">
        <v>37.9</v>
      </c>
    </row>
    <row r="234" spans="1:6" x14ac:dyDescent="0.25">
      <c r="A234" s="4">
        <v>0.48162037037037037</v>
      </c>
      <c r="B234" t="s">
        <v>27</v>
      </c>
      <c r="C234">
        <v>38</v>
      </c>
      <c r="D234">
        <v>78</v>
      </c>
      <c r="E234">
        <v>335.2</v>
      </c>
      <c r="F234">
        <v>37.5</v>
      </c>
    </row>
    <row r="235" spans="1:6" x14ac:dyDescent="0.25">
      <c r="A235" s="4">
        <v>0.48185185185185181</v>
      </c>
      <c r="B235" t="s">
        <v>27</v>
      </c>
      <c r="C235">
        <v>38</v>
      </c>
      <c r="D235">
        <v>74.5</v>
      </c>
      <c r="E235">
        <v>315</v>
      </c>
      <c r="F235">
        <v>37</v>
      </c>
    </row>
    <row r="236" spans="1:6" x14ac:dyDescent="0.25">
      <c r="A236" s="4">
        <v>0.48208333333333336</v>
      </c>
      <c r="B236" t="s">
        <v>27</v>
      </c>
      <c r="C236">
        <v>38</v>
      </c>
      <c r="D236">
        <v>70.099999999999994</v>
      </c>
      <c r="E236">
        <v>293</v>
      </c>
      <c r="F236">
        <v>36.700000000000003</v>
      </c>
    </row>
    <row r="237" spans="1:6" x14ac:dyDescent="0.25">
      <c r="A237" s="4">
        <v>0.48231481481481481</v>
      </c>
      <c r="B237" t="s">
        <v>27</v>
      </c>
      <c r="C237">
        <v>38</v>
      </c>
      <c r="D237">
        <v>66</v>
      </c>
      <c r="E237">
        <v>270.8</v>
      </c>
      <c r="F237">
        <v>36.1</v>
      </c>
    </row>
    <row r="238" spans="1:6" x14ac:dyDescent="0.25">
      <c r="A238" s="4">
        <v>0.48254629629629631</v>
      </c>
      <c r="B238" t="s">
        <v>27</v>
      </c>
      <c r="C238">
        <v>38</v>
      </c>
      <c r="D238">
        <v>61.9</v>
      </c>
      <c r="E238">
        <v>252.5</v>
      </c>
      <c r="F238">
        <v>35.9</v>
      </c>
    </row>
    <row r="239" spans="1:6" x14ac:dyDescent="0.25">
      <c r="A239" s="4">
        <v>0.48277777777777775</v>
      </c>
      <c r="B239" t="s">
        <v>27</v>
      </c>
      <c r="C239">
        <v>38</v>
      </c>
      <c r="D239">
        <v>57.8</v>
      </c>
      <c r="E239">
        <v>233.8</v>
      </c>
      <c r="F239">
        <v>35.6</v>
      </c>
    </row>
    <row r="240" spans="1:6" x14ac:dyDescent="0.25">
      <c r="A240" s="4">
        <v>0.48300925925925925</v>
      </c>
      <c r="B240" t="s">
        <v>27</v>
      </c>
      <c r="C240">
        <v>38</v>
      </c>
      <c r="D240">
        <v>55.1</v>
      </c>
      <c r="E240">
        <v>218.7</v>
      </c>
      <c r="F240">
        <v>35</v>
      </c>
    </row>
    <row r="241" spans="1:6" x14ac:dyDescent="0.25">
      <c r="A241" s="4">
        <v>0.48324074074074069</v>
      </c>
      <c r="B241" t="s">
        <v>27</v>
      </c>
      <c r="C241">
        <v>38</v>
      </c>
      <c r="D241">
        <v>51.8</v>
      </c>
      <c r="E241">
        <v>205.2</v>
      </c>
      <c r="F241">
        <v>34.9</v>
      </c>
    </row>
    <row r="242" spans="1:6" x14ac:dyDescent="0.25">
      <c r="A242" s="4">
        <v>0.48347222222222225</v>
      </c>
      <c r="B242" t="s">
        <v>27</v>
      </c>
      <c r="C242">
        <v>38</v>
      </c>
      <c r="D242">
        <v>49.4</v>
      </c>
      <c r="E242">
        <v>195.2</v>
      </c>
      <c r="F242">
        <v>34.799999999999997</v>
      </c>
    </row>
    <row r="243" spans="1:6" x14ac:dyDescent="0.25">
      <c r="A243" s="4">
        <v>0.48370370370370369</v>
      </c>
      <c r="B243" t="s">
        <v>27</v>
      </c>
      <c r="C243">
        <v>38</v>
      </c>
      <c r="D243">
        <v>47.2</v>
      </c>
      <c r="E243">
        <v>184.7</v>
      </c>
      <c r="F243">
        <v>34.4</v>
      </c>
    </row>
    <row r="244" spans="1:6" x14ac:dyDescent="0.25">
      <c r="A244" s="4">
        <v>0.48393518518518519</v>
      </c>
      <c r="B244" t="s">
        <v>27</v>
      </c>
      <c r="C244">
        <v>38</v>
      </c>
      <c r="D244">
        <v>45.3</v>
      </c>
      <c r="E244">
        <v>178</v>
      </c>
      <c r="F244">
        <v>34.6</v>
      </c>
    </row>
    <row r="245" spans="1:6" x14ac:dyDescent="0.25">
      <c r="A245" s="4">
        <v>0.48416666666666663</v>
      </c>
      <c r="B245" t="s">
        <v>27</v>
      </c>
      <c r="C245">
        <v>38</v>
      </c>
      <c r="D245">
        <v>43.9</v>
      </c>
      <c r="E245">
        <v>171.8</v>
      </c>
      <c r="F245">
        <v>34.5</v>
      </c>
    </row>
    <row r="246" spans="1:6" x14ac:dyDescent="0.25">
      <c r="A246" s="4">
        <v>0.48439814814814813</v>
      </c>
      <c r="B246" t="s">
        <v>27</v>
      </c>
      <c r="C246">
        <v>38</v>
      </c>
      <c r="D246">
        <v>42.5</v>
      </c>
      <c r="E246">
        <v>166.5</v>
      </c>
      <c r="F246">
        <v>34.4</v>
      </c>
    </row>
    <row r="247" spans="1:6" x14ac:dyDescent="0.25">
      <c r="A247" s="4">
        <v>0.48462962962962958</v>
      </c>
      <c r="B247" t="s">
        <v>27</v>
      </c>
      <c r="C247">
        <v>38</v>
      </c>
      <c r="D247">
        <v>41.6</v>
      </c>
      <c r="E247">
        <v>161.30000000000001</v>
      </c>
      <c r="F247">
        <v>34.1</v>
      </c>
    </row>
    <row r="248" spans="1:6" x14ac:dyDescent="0.25">
      <c r="A248" s="4">
        <v>0.48486111111111113</v>
      </c>
      <c r="B248" t="s">
        <v>27</v>
      </c>
      <c r="C248">
        <v>38</v>
      </c>
      <c r="D248">
        <v>40.799999999999997</v>
      </c>
      <c r="E248">
        <v>157</v>
      </c>
      <c r="F248">
        <v>33.9</v>
      </c>
    </row>
    <row r="249" spans="1:6" x14ac:dyDescent="0.25">
      <c r="A249" s="4">
        <v>0.48509259259259258</v>
      </c>
      <c r="B249" t="s">
        <v>27</v>
      </c>
      <c r="C249">
        <v>38</v>
      </c>
      <c r="D249">
        <v>39.6</v>
      </c>
      <c r="E249">
        <v>153</v>
      </c>
      <c r="F249">
        <v>34</v>
      </c>
    </row>
    <row r="250" spans="1:6" x14ac:dyDescent="0.25">
      <c r="A250" s="4">
        <v>0.48532407407407407</v>
      </c>
      <c r="B250" t="s">
        <v>27</v>
      </c>
      <c r="C250">
        <v>38</v>
      </c>
      <c r="D250">
        <v>38.9</v>
      </c>
      <c r="E250">
        <v>148.69999999999999</v>
      </c>
      <c r="F250">
        <v>33.700000000000003</v>
      </c>
    </row>
    <row r="251" spans="1:6" x14ac:dyDescent="0.25">
      <c r="A251" s="4">
        <v>0.48555555555555557</v>
      </c>
      <c r="B251" t="s">
        <v>27</v>
      </c>
      <c r="C251">
        <v>38</v>
      </c>
      <c r="D251">
        <v>37.6</v>
      </c>
      <c r="E251">
        <v>143</v>
      </c>
      <c r="F251">
        <v>33.5</v>
      </c>
    </row>
    <row r="252" spans="1:6" x14ac:dyDescent="0.25">
      <c r="A252" s="4">
        <v>0.48578703703703702</v>
      </c>
      <c r="B252" t="s">
        <v>27</v>
      </c>
      <c r="C252">
        <v>38</v>
      </c>
      <c r="D252">
        <v>37.5</v>
      </c>
      <c r="E252">
        <v>142.69999999999999</v>
      </c>
      <c r="F252">
        <v>33.5</v>
      </c>
    </row>
    <row r="253" spans="1:6" x14ac:dyDescent="0.25">
      <c r="A253" s="4">
        <v>0.48601851851851857</v>
      </c>
      <c r="B253" t="s">
        <v>27</v>
      </c>
      <c r="C253">
        <v>38</v>
      </c>
      <c r="D253">
        <v>37.1</v>
      </c>
      <c r="E253">
        <v>141</v>
      </c>
      <c r="F253">
        <v>33.299999999999997</v>
      </c>
    </row>
    <row r="254" spans="1:6" x14ac:dyDescent="0.25">
      <c r="A254" s="4">
        <v>0.48625000000000002</v>
      </c>
      <c r="B254" t="s">
        <v>27</v>
      </c>
      <c r="C254">
        <v>38</v>
      </c>
      <c r="D254">
        <v>36.700000000000003</v>
      </c>
      <c r="E254">
        <v>138.69999999999999</v>
      </c>
      <c r="F254">
        <v>33.200000000000003</v>
      </c>
    </row>
    <row r="255" spans="1:6" x14ac:dyDescent="0.25">
      <c r="A255" s="4">
        <v>0.48648148148148151</v>
      </c>
      <c r="B255" t="s">
        <v>27</v>
      </c>
      <c r="C255">
        <v>38</v>
      </c>
      <c r="D255">
        <v>36.1</v>
      </c>
      <c r="E255">
        <v>136.69999999999999</v>
      </c>
      <c r="F255">
        <v>33.299999999999997</v>
      </c>
    </row>
    <row r="256" spans="1:6" x14ac:dyDescent="0.25">
      <c r="A256" s="4">
        <v>0.48671296296296296</v>
      </c>
      <c r="B256" t="s">
        <v>27</v>
      </c>
      <c r="C256">
        <v>38</v>
      </c>
      <c r="D256">
        <v>35.5</v>
      </c>
      <c r="E256">
        <v>134.30000000000001</v>
      </c>
      <c r="F256">
        <v>33.299999999999997</v>
      </c>
    </row>
    <row r="257" spans="1:6" x14ac:dyDescent="0.25">
      <c r="A257" s="4">
        <v>0.48694444444444446</v>
      </c>
      <c r="B257" t="s">
        <v>27</v>
      </c>
      <c r="C257">
        <v>38</v>
      </c>
      <c r="D257">
        <v>35.299999999999997</v>
      </c>
      <c r="E257">
        <v>133</v>
      </c>
      <c r="F257">
        <v>33.1</v>
      </c>
    </row>
    <row r="258" spans="1:6" x14ac:dyDescent="0.25">
      <c r="A258" s="4">
        <v>0.4871759259259259</v>
      </c>
      <c r="B258" t="s">
        <v>27</v>
      </c>
      <c r="C258">
        <v>38</v>
      </c>
      <c r="D258">
        <v>35</v>
      </c>
      <c r="E258">
        <v>130.5</v>
      </c>
      <c r="F258">
        <v>32.799999999999997</v>
      </c>
    </row>
    <row r="259" spans="1:6" x14ac:dyDescent="0.25">
      <c r="A259" s="4">
        <v>0.48740740740740746</v>
      </c>
      <c r="B259" t="s">
        <v>27</v>
      </c>
      <c r="C259">
        <v>38</v>
      </c>
      <c r="D259">
        <v>34.5</v>
      </c>
      <c r="E259">
        <v>129.5</v>
      </c>
      <c r="F259">
        <v>33</v>
      </c>
    </row>
    <row r="260" spans="1:6" x14ac:dyDescent="0.25">
      <c r="A260" s="4">
        <v>0.4876388888888889</v>
      </c>
      <c r="B260" t="s">
        <v>27</v>
      </c>
      <c r="C260">
        <v>38</v>
      </c>
      <c r="D260">
        <v>34.1</v>
      </c>
      <c r="E260">
        <v>128</v>
      </c>
      <c r="F260">
        <v>33</v>
      </c>
    </row>
    <row r="261" spans="1:6" x14ac:dyDescent="0.25">
      <c r="A261" s="4">
        <v>0.4878703703703704</v>
      </c>
      <c r="B261" t="s">
        <v>27</v>
      </c>
      <c r="C261">
        <v>38</v>
      </c>
      <c r="D261">
        <v>33.700000000000003</v>
      </c>
      <c r="E261">
        <v>127.2</v>
      </c>
      <c r="F261">
        <v>33.1</v>
      </c>
    </row>
    <row r="262" spans="1:6" x14ac:dyDescent="0.25">
      <c r="A262" s="4">
        <v>0.48810185185185184</v>
      </c>
      <c r="B262" t="s">
        <v>27</v>
      </c>
      <c r="C262">
        <v>38</v>
      </c>
      <c r="D262">
        <v>33.6</v>
      </c>
      <c r="E262">
        <v>125.7</v>
      </c>
      <c r="F262">
        <v>32.799999999999997</v>
      </c>
    </row>
    <row r="263" spans="1:6" x14ac:dyDescent="0.25">
      <c r="A263" s="4">
        <v>0.48833333333333334</v>
      </c>
      <c r="B263" t="s">
        <v>27</v>
      </c>
      <c r="C263">
        <v>38</v>
      </c>
      <c r="D263">
        <v>33.299999999999997</v>
      </c>
      <c r="E263">
        <v>124.3</v>
      </c>
      <c r="F263">
        <v>32.799999999999997</v>
      </c>
    </row>
    <row r="264" spans="1:6" x14ac:dyDescent="0.25">
      <c r="A264" s="4">
        <v>0.48856481481481479</v>
      </c>
      <c r="B264" t="s">
        <v>27</v>
      </c>
      <c r="C264">
        <v>38</v>
      </c>
      <c r="D264">
        <v>32.799999999999997</v>
      </c>
      <c r="E264">
        <v>123.2</v>
      </c>
      <c r="F264">
        <v>32.9</v>
      </c>
    </row>
    <row r="265" spans="1:6" x14ac:dyDescent="0.25">
      <c r="A265" s="4">
        <v>0.48879629629629634</v>
      </c>
      <c r="B265" t="s">
        <v>27</v>
      </c>
      <c r="C265">
        <v>38</v>
      </c>
      <c r="D265">
        <v>32.4</v>
      </c>
      <c r="E265">
        <v>122</v>
      </c>
      <c r="F265">
        <v>33</v>
      </c>
    </row>
    <row r="266" spans="1:6" x14ac:dyDescent="0.25">
      <c r="A266" s="4">
        <v>0.48902777777777778</v>
      </c>
      <c r="B266" t="s">
        <v>27</v>
      </c>
      <c r="C266">
        <v>38</v>
      </c>
      <c r="D266">
        <v>31.9</v>
      </c>
      <c r="E266">
        <v>119.8</v>
      </c>
      <c r="F266">
        <v>32.9</v>
      </c>
    </row>
    <row r="267" spans="1:6" x14ac:dyDescent="0.25">
      <c r="A267" s="4">
        <v>0.48925925925925928</v>
      </c>
      <c r="B267" t="s">
        <v>27</v>
      </c>
      <c r="C267">
        <v>38</v>
      </c>
      <c r="D267">
        <v>31.3</v>
      </c>
      <c r="E267">
        <v>117.2</v>
      </c>
      <c r="F267">
        <v>32.799999999999997</v>
      </c>
    </row>
    <row r="268" spans="1:6" x14ac:dyDescent="0.25">
      <c r="A268" s="4">
        <v>0.48949074074074073</v>
      </c>
      <c r="B268" t="s">
        <v>27</v>
      </c>
      <c r="C268">
        <v>38</v>
      </c>
      <c r="D268">
        <v>30.8</v>
      </c>
      <c r="E268">
        <v>116.3</v>
      </c>
      <c r="F268">
        <v>33</v>
      </c>
    </row>
    <row r="269" spans="1:6" x14ac:dyDescent="0.25">
      <c r="A269" s="4">
        <v>0.48972222222222223</v>
      </c>
      <c r="B269" t="s">
        <v>27</v>
      </c>
      <c r="C269">
        <v>38</v>
      </c>
      <c r="D269">
        <v>30.2</v>
      </c>
      <c r="E269">
        <v>114.8</v>
      </c>
      <c r="F269">
        <v>33.1</v>
      </c>
    </row>
    <row r="270" spans="1:6" x14ac:dyDescent="0.25">
      <c r="A270" s="4">
        <v>0.48995370370370367</v>
      </c>
      <c r="B270" t="s">
        <v>27</v>
      </c>
      <c r="C270">
        <v>38</v>
      </c>
      <c r="D270">
        <v>29.8</v>
      </c>
      <c r="E270">
        <v>113.3</v>
      </c>
      <c r="F270">
        <v>33.200000000000003</v>
      </c>
    </row>
    <row r="271" spans="1:6" x14ac:dyDescent="0.25">
      <c r="A271" s="4">
        <v>0.49018518518518522</v>
      </c>
      <c r="B271" t="s">
        <v>27</v>
      </c>
      <c r="C271">
        <v>38</v>
      </c>
      <c r="D271">
        <v>29.6</v>
      </c>
      <c r="E271">
        <v>113</v>
      </c>
      <c r="F271">
        <v>33.200000000000003</v>
      </c>
    </row>
    <row r="272" spans="1:6" x14ac:dyDescent="0.25">
      <c r="A272" s="4">
        <v>0.49041666666666667</v>
      </c>
      <c r="B272" t="s">
        <v>27</v>
      </c>
      <c r="C272">
        <v>38</v>
      </c>
      <c r="D272">
        <v>29.3</v>
      </c>
      <c r="E272">
        <v>111.8</v>
      </c>
      <c r="F272">
        <v>33.299999999999997</v>
      </c>
    </row>
    <row r="273" spans="1:6" x14ac:dyDescent="0.25">
      <c r="A273" s="4">
        <v>0.49064814814814817</v>
      </c>
      <c r="B273" t="s">
        <v>27</v>
      </c>
      <c r="C273">
        <v>38</v>
      </c>
      <c r="D273">
        <v>28.9</v>
      </c>
      <c r="E273">
        <v>109.7</v>
      </c>
      <c r="F273">
        <v>33</v>
      </c>
    </row>
    <row r="274" spans="1:6" x14ac:dyDescent="0.25">
      <c r="A274" s="4">
        <v>0.49087962962962961</v>
      </c>
      <c r="B274" t="s">
        <v>27</v>
      </c>
      <c r="C274">
        <v>38</v>
      </c>
      <c r="D274">
        <v>28.6</v>
      </c>
      <c r="E274">
        <v>108.3</v>
      </c>
      <c r="F274">
        <v>33</v>
      </c>
    </row>
    <row r="275" spans="1:6" x14ac:dyDescent="0.25">
      <c r="A275" s="4">
        <v>0.49111111111111111</v>
      </c>
      <c r="B275" t="s">
        <v>27</v>
      </c>
      <c r="C275">
        <v>38</v>
      </c>
      <c r="D275">
        <v>28.5</v>
      </c>
      <c r="E275">
        <v>107</v>
      </c>
      <c r="F275">
        <v>32.700000000000003</v>
      </c>
    </row>
    <row r="276" spans="1:6" x14ac:dyDescent="0.25">
      <c r="A276" s="4">
        <v>0.49134259259259255</v>
      </c>
      <c r="B276" t="s">
        <v>27</v>
      </c>
      <c r="C276">
        <v>38</v>
      </c>
      <c r="D276">
        <v>28.2</v>
      </c>
      <c r="E276">
        <v>106</v>
      </c>
      <c r="F276">
        <v>32.9</v>
      </c>
    </row>
    <row r="277" spans="1:6" x14ac:dyDescent="0.25">
      <c r="A277" s="4">
        <v>0.49157407407407411</v>
      </c>
      <c r="B277" t="s">
        <v>27</v>
      </c>
      <c r="C277">
        <v>38</v>
      </c>
      <c r="D277">
        <v>28.1</v>
      </c>
      <c r="E277">
        <v>107</v>
      </c>
      <c r="F277">
        <v>33.1</v>
      </c>
    </row>
    <row r="278" spans="1:6" x14ac:dyDescent="0.25">
      <c r="A278" s="4">
        <v>0.49180555555555555</v>
      </c>
      <c r="B278" t="s">
        <v>27</v>
      </c>
      <c r="C278">
        <v>38</v>
      </c>
      <c r="D278">
        <v>28.1</v>
      </c>
      <c r="E278">
        <v>108.7</v>
      </c>
      <c r="F278">
        <v>33.5</v>
      </c>
    </row>
    <row r="279" spans="1:6" x14ac:dyDescent="0.25">
      <c r="A279" s="4">
        <v>0.49203703703703705</v>
      </c>
      <c r="B279" t="s">
        <v>27</v>
      </c>
      <c r="C279">
        <v>38</v>
      </c>
      <c r="D279">
        <v>28.9</v>
      </c>
      <c r="E279">
        <v>112.7</v>
      </c>
      <c r="F279">
        <v>33.9</v>
      </c>
    </row>
    <row r="280" spans="1:6" x14ac:dyDescent="0.25">
      <c r="A280" s="4">
        <v>0.49226851851851849</v>
      </c>
      <c r="B280" t="s">
        <v>27</v>
      </c>
      <c r="C280">
        <v>38</v>
      </c>
      <c r="D280">
        <v>30.9</v>
      </c>
      <c r="E280">
        <v>121.7</v>
      </c>
      <c r="F280">
        <v>34.200000000000003</v>
      </c>
    </row>
    <row r="281" spans="1:6" x14ac:dyDescent="0.25">
      <c r="A281" s="4">
        <v>0.49249999999999999</v>
      </c>
      <c r="B281" t="s">
        <v>27</v>
      </c>
      <c r="C281">
        <v>38</v>
      </c>
      <c r="D281">
        <v>33.5</v>
      </c>
      <c r="E281">
        <v>133.19999999999999</v>
      </c>
      <c r="F281">
        <v>34.5</v>
      </c>
    </row>
    <row r="282" spans="1:6" x14ac:dyDescent="0.25">
      <c r="A282" s="4">
        <v>0.49273148148148144</v>
      </c>
      <c r="B282" t="s">
        <v>27</v>
      </c>
      <c r="C282">
        <v>38</v>
      </c>
      <c r="D282">
        <v>37.700000000000003</v>
      </c>
      <c r="E282">
        <v>151.19999999999999</v>
      </c>
      <c r="F282">
        <v>34.9</v>
      </c>
    </row>
    <row r="283" spans="1:6" x14ac:dyDescent="0.25">
      <c r="A283" s="4">
        <v>0.49296296296296299</v>
      </c>
      <c r="B283" t="s">
        <v>27</v>
      </c>
      <c r="C283">
        <v>38</v>
      </c>
      <c r="D283">
        <v>40.1</v>
      </c>
      <c r="E283">
        <v>160.30000000000001</v>
      </c>
      <c r="F283">
        <v>35</v>
      </c>
    </row>
    <row r="284" spans="1:6" x14ac:dyDescent="0.25">
      <c r="A284" s="4">
        <v>0.49319444444444444</v>
      </c>
      <c r="B284" t="s">
        <v>27</v>
      </c>
      <c r="C284">
        <v>38</v>
      </c>
      <c r="D284">
        <v>42.5</v>
      </c>
      <c r="E284">
        <v>171.3</v>
      </c>
      <c r="F284">
        <v>35.200000000000003</v>
      </c>
    </row>
    <row r="285" spans="1:6" x14ac:dyDescent="0.25">
      <c r="A285" s="4">
        <v>0.49342592592592593</v>
      </c>
      <c r="B285" t="s">
        <v>27</v>
      </c>
      <c r="C285">
        <v>38</v>
      </c>
      <c r="D285">
        <v>44.9</v>
      </c>
      <c r="E285">
        <v>181.5</v>
      </c>
      <c r="F285">
        <v>35.4</v>
      </c>
    </row>
    <row r="286" spans="1:6" x14ac:dyDescent="0.25">
      <c r="A286" s="4">
        <v>0.49365740740740738</v>
      </c>
      <c r="B286" t="s">
        <v>27</v>
      </c>
      <c r="C286">
        <v>38</v>
      </c>
      <c r="D286">
        <v>47.7</v>
      </c>
      <c r="E286">
        <v>193.8</v>
      </c>
      <c r="F286">
        <v>35.5</v>
      </c>
    </row>
    <row r="287" spans="1:6" x14ac:dyDescent="0.25">
      <c r="A287" s="4">
        <v>0.49388888888888888</v>
      </c>
      <c r="B287" t="s">
        <v>27</v>
      </c>
      <c r="C287">
        <v>38</v>
      </c>
      <c r="D287">
        <v>50.5</v>
      </c>
      <c r="E287">
        <v>205.7</v>
      </c>
      <c r="F287">
        <v>35.6</v>
      </c>
    </row>
    <row r="288" spans="1:6" x14ac:dyDescent="0.25">
      <c r="A288" s="4">
        <v>0.49412037037037032</v>
      </c>
      <c r="B288" t="s">
        <v>27</v>
      </c>
      <c r="C288">
        <v>38</v>
      </c>
      <c r="D288">
        <v>52.8</v>
      </c>
      <c r="E288">
        <v>215.3</v>
      </c>
      <c r="F288">
        <v>35.700000000000003</v>
      </c>
    </row>
    <row r="289" spans="1:6" x14ac:dyDescent="0.25">
      <c r="A289" s="4">
        <v>0.49435185185185188</v>
      </c>
      <c r="B289" t="s">
        <v>27</v>
      </c>
      <c r="C289">
        <v>38</v>
      </c>
      <c r="D289">
        <v>54.5</v>
      </c>
      <c r="E289">
        <v>223</v>
      </c>
      <c r="F289">
        <v>35.9</v>
      </c>
    </row>
    <row r="290" spans="1:6" x14ac:dyDescent="0.25">
      <c r="A290" s="4">
        <v>0.49458333333333332</v>
      </c>
      <c r="B290" t="s">
        <v>27</v>
      </c>
      <c r="C290">
        <v>38</v>
      </c>
      <c r="D290">
        <v>56</v>
      </c>
      <c r="E290">
        <v>229.8</v>
      </c>
      <c r="F290">
        <v>35.9</v>
      </c>
    </row>
    <row r="291" spans="1:6" x14ac:dyDescent="0.25">
      <c r="A291" s="4">
        <v>0.49481481481481482</v>
      </c>
      <c r="B291" t="s">
        <v>27</v>
      </c>
      <c r="C291">
        <v>38</v>
      </c>
      <c r="D291">
        <v>57.2</v>
      </c>
      <c r="E291">
        <v>235.5</v>
      </c>
      <c r="F291">
        <v>36</v>
      </c>
    </row>
    <row r="292" spans="1:6" x14ac:dyDescent="0.25">
      <c r="A292" s="4">
        <v>0.49504629629629626</v>
      </c>
      <c r="B292" t="s">
        <v>27</v>
      </c>
      <c r="C292">
        <v>38</v>
      </c>
      <c r="D292">
        <v>59.1</v>
      </c>
      <c r="E292">
        <v>243.8</v>
      </c>
      <c r="F292">
        <v>36.1</v>
      </c>
    </row>
    <row r="293" spans="1:6" x14ac:dyDescent="0.25">
      <c r="A293" s="4">
        <v>0.49527777777777776</v>
      </c>
      <c r="B293" t="s">
        <v>27</v>
      </c>
      <c r="C293">
        <v>38</v>
      </c>
      <c r="D293">
        <v>60.9</v>
      </c>
      <c r="E293">
        <v>251.7</v>
      </c>
      <c r="F293">
        <v>36.200000000000003</v>
      </c>
    </row>
    <row r="294" spans="1:6" x14ac:dyDescent="0.25">
      <c r="A294" s="4">
        <v>0.4955092592592592</v>
      </c>
      <c r="B294" t="s">
        <v>27</v>
      </c>
      <c r="C294">
        <v>38</v>
      </c>
      <c r="D294">
        <v>62.6</v>
      </c>
      <c r="E294">
        <v>258.8</v>
      </c>
      <c r="F294">
        <v>36.299999999999997</v>
      </c>
    </row>
    <row r="295" spans="1:6" x14ac:dyDescent="0.25">
      <c r="A295" s="4">
        <v>0.49574074074074076</v>
      </c>
      <c r="B295" t="s">
        <v>27</v>
      </c>
      <c r="C295">
        <v>38</v>
      </c>
      <c r="D295">
        <v>63.9</v>
      </c>
      <c r="E295">
        <v>265.2</v>
      </c>
      <c r="F295">
        <v>36.299999999999997</v>
      </c>
    </row>
    <row r="296" spans="1:6" x14ac:dyDescent="0.25">
      <c r="A296" s="4">
        <v>0.49597222222222226</v>
      </c>
      <c r="B296" t="s">
        <v>27</v>
      </c>
      <c r="C296">
        <v>38</v>
      </c>
      <c r="D296">
        <v>64.5</v>
      </c>
      <c r="E296">
        <v>268</v>
      </c>
      <c r="F296">
        <v>36.4</v>
      </c>
    </row>
    <row r="297" spans="1:6" x14ac:dyDescent="0.25">
      <c r="A297" s="4">
        <v>0.4962037037037037</v>
      </c>
      <c r="B297" t="s">
        <v>27</v>
      </c>
      <c r="C297">
        <v>38</v>
      </c>
      <c r="D297">
        <v>65.5</v>
      </c>
      <c r="E297">
        <v>272.5</v>
      </c>
      <c r="F297">
        <v>36.4</v>
      </c>
    </row>
    <row r="298" spans="1:6" x14ac:dyDescent="0.25">
      <c r="A298" s="4">
        <v>0.4964351851851852</v>
      </c>
      <c r="B298" t="s">
        <v>27</v>
      </c>
      <c r="C298">
        <v>38</v>
      </c>
      <c r="D298">
        <v>66</v>
      </c>
      <c r="E298">
        <v>275</v>
      </c>
      <c r="F298">
        <v>36.5</v>
      </c>
    </row>
    <row r="299" spans="1:6" x14ac:dyDescent="0.25">
      <c r="A299" s="4">
        <v>0.49666666666666665</v>
      </c>
      <c r="B299" t="s">
        <v>27</v>
      </c>
      <c r="C299">
        <v>38</v>
      </c>
      <c r="D299">
        <v>66.5</v>
      </c>
      <c r="E299">
        <v>277.7</v>
      </c>
      <c r="F299">
        <v>36.6</v>
      </c>
    </row>
    <row r="300" spans="1:6" x14ac:dyDescent="0.25">
      <c r="A300" s="4">
        <v>0.4968981481481482</v>
      </c>
      <c r="B300" t="s">
        <v>27</v>
      </c>
      <c r="C300">
        <v>38</v>
      </c>
      <c r="D300">
        <v>67.099999999999994</v>
      </c>
      <c r="E300">
        <v>280.5</v>
      </c>
      <c r="F300">
        <v>36.6</v>
      </c>
    </row>
    <row r="301" spans="1:6" x14ac:dyDescent="0.25">
      <c r="A301" s="4">
        <v>0.49712962962962964</v>
      </c>
      <c r="B301" t="s">
        <v>27</v>
      </c>
      <c r="C301">
        <v>38</v>
      </c>
      <c r="D301">
        <v>67.8</v>
      </c>
      <c r="E301">
        <v>284</v>
      </c>
      <c r="F301">
        <v>36.6</v>
      </c>
    </row>
    <row r="302" spans="1:6" x14ac:dyDescent="0.25">
      <c r="A302" s="4">
        <v>0.49736111111111114</v>
      </c>
      <c r="B302" t="s">
        <v>27</v>
      </c>
      <c r="C302">
        <v>38</v>
      </c>
      <c r="D302">
        <v>68.8</v>
      </c>
      <c r="E302">
        <v>288.2</v>
      </c>
      <c r="F302">
        <v>36.700000000000003</v>
      </c>
    </row>
    <row r="303" spans="1:6" x14ac:dyDescent="0.25">
      <c r="A303" s="4">
        <v>0.49759259259259259</v>
      </c>
      <c r="B303" t="s">
        <v>27</v>
      </c>
      <c r="C303">
        <v>38</v>
      </c>
      <c r="D303">
        <v>69.3</v>
      </c>
      <c r="E303">
        <v>290.7</v>
      </c>
      <c r="F303">
        <v>36.700000000000003</v>
      </c>
    </row>
    <row r="304" spans="1:6" x14ac:dyDescent="0.25">
      <c r="A304" s="4">
        <v>0.49782407407407409</v>
      </c>
      <c r="B304" t="s">
        <v>27</v>
      </c>
      <c r="C304">
        <v>38</v>
      </c>
      <c r="D304">
        <v>70.2</v>
      </c>
      <c r="E304">
        <v>295.2</v>
      </c>
      <c r="F304">
        <v>36.799999999999997</v>
      </c>
    </row>
    <row r="305" spans="1:6" x14ac:dyDescent="0.25">
      <c r="A305" s="4">
        <v>0.49805555555555553</v>
      </c>
      <c r="B305" t="s">
        <v>27</v>
      </c>
      <c r="C305">
        <v>38</v>
      </c>
      <c r="D305">
        <v>70.7</v>
      </c>
      <c r="E305">
        <v>297.5</v>
      </c>
      <c r="F305">
        <v>36.799999999999997</v>
      </c>
    </row>
    <row r="306" spans="1:6" x14ac:dyDescent="0.25">
      <c r="A306" s="4">
        <v>0.49828703703703708</v>
      </c>
      <c r="B306" t="s">
        <v>27</v>
      </c>
      <c r="C306">
        <v>38</v>
      </c>
      <c r="D306">
        <v>68.2</v>
      </c>
      <c r="E306">
        <v>287</v>
      </c>
      <c r="F306">
        <v>36.799999999999997</v>
      </c>
    </row>
    <row r="307" spans="1:6" x14ac:dyDescent="0.25">
      <c r="A307" s="4">
        <v>0.49851851851851853</v>
      </c>
      <c r="B307" t="s">
        <v>27</v>
      </c>
      <c r="C307">
        <v>38</v>
      </c>
      <c r="D307">
        <v>63.3</v>
      </c>
      <c r="E307">
        <v>266.3</v>
      </c>
      <c r="F307">
        <v>36.799999999999997</v>
      </c>
    </row>
    <row r="308" spans="1:6" x14ac:dyDescent="0.25">
      <c r="A308" s="4">
        <v>0.49875000000000003</v>
      </c>
      <c r="B308" t="s">
        <v>27</v>
      </c>
      <c r="C308">
        <v>38</v>
      </c>
      <c r="D308">
        <v>61.6</v>
      </c>
      <c r="E308">
        <v>260</v>
      </c>
      <c r="F308">
        <v>36.9</v>
      </c>
    </row>
    <row r="309" spans="1:6" x14ac:dyDescent="0.25">
      <c r="A309" s="4">
        <v>0.49898148148148147</v>
      </c>
      <c r="B309" t="s">
        <v>27</v>
      </c>
      <c r="C309">
        <v>38</v>
      </c>
      <c r="D309">
        <v>62.8</v>
      </c>
      <c r="E309">
        <v>265.8</v>
      </c>
      <c r="F309">
        <v>36.9</v>
      </c>
    </row>
    <row r="310" spans="1:6" x14ac:dyDescent="0.25">
      <c r="A310" s="4">
        <v>0.49921296296296297</v>
      </c>
      <c r="B310" t="s">
        <v>27</v>
      </c>
      <c r="C310">
        <v>38</v>
      </c>
      <c r="D310">
        <v>62.6</v>
      </c>
      <c r="E310">
        <v>265.2</v>
      </c>
      <c r="F310">
        <v>37</v>
      </c>
    </row>
    <row r="311" spans="1:6" x14ac:dyDescent="0.25">
      <c r="A311" s="4">
        <v>0.49944444444444441</v>
      </c>
      <c r="B311" t="s">
        <v>27</v>
      </c>
      <c r="C311">
        <v>38</v>
      </c>
      <c r="D311">
        <v>62.7</v>
      </c>
      <c r="E311">
        <v>266.2</v>
      </c>
      <c r="F311">
        <v>37</v>
      </c>
    </row>
    <row r="312" spans="1:6" x14ac:dyDescent="0.25">
      <c r="A312" s="4">
        <v>0.49967592592592597</v>
      </c>
      <c r="B312" t="s">
        <v>27</v>
      </c>
      <c r="C312">
        <v>38</v>
      </c>
      <c r="D312">
        <v>63.6</v>
      </c>
      <c r="E312">
        <v>269.8</v>
      </c>
      <c r="F312">
        <v>37</v>
      </c>
    </row>
    <row r="313" spans="1:6" x14ac:dyDescent="0.25">
      <c r="A313" s="4">
        <v>0.49990740740740741</v>
      </c>
      <c r="B313" t="s">
        <v>27</v>
      </c>
      <c r="C313">
        <v>38</v>
      </c>
      <c r="D313">
        <v>62.8</v>
      </c>
      <c r="E313">
        <v>266.2</v>
      </c>
      <c r="F313">
        <v>37</v>
      </c>
    </row>
    <row r="314" spans="1:6" x14ac:dyDescent="0.25">
      <c r="A314" s="4">
        <v>0.50013888888888891</v>
      </c>
      <c r="B314" t="s">
        <v>27</v>
      </c>
      <c r="C314">
        <v>38</v>
      </c>
      <c r="D314">
        <v>63.1</v>
      </c>
      <c r="E314">
        <v>268</v>
      </c>
      <c r="F314">
        <v>37.1</v>
      </c>
    </row>
    <row r="315" spans="1:6" x14ac:dyDescent="0.25">
      <c r="A315" s="4">
        <v>0.50037037037037035</v>
      </c>
      <c r="B315" t="s">
        <v>27</v>
      </c>
      <c r="C315">
        <v>38</v>
      </c>
      <c r="D315">
        <v>62.8</v>
      </c>
      <c r="E315">
        <v>267.5</v>
      </c>
      <c r="F315">
        <v>37.1</v>
      </c>
    </row>
    <row r="316" spans="1:6" x14ac:dyDescent="0.25">
      <c r="A316" s="4">
        <v>0.50060185185185191</v>
      </c>
      <c r="B316" t="s">
        <v>27</v>
      </c>
      <c r="C316">
        <v>38</v>
      </c>
      <c r="D316">
        <v>60.9</v>
      </c>
      <c r="E316">
        <v>257.7</v>
      </c>
      <c r="F316">
        <v>37.1</v>
      </c>
    </row>
    <row r="317" spans="1:6" x14ac:dyDescent="0.25">
      <c r="A317" s="4">
        <v>0.50083333333333335</v>
      </c>
      <c r="B317" t="s">
        <v>27</v>
      </c>
      <c r="C317">
        <v>38</v>
      </c>
      <c r="D317">
        <v>61.5</v>
      </c>
      <c r="E317">
        <v>261.8</v>
      </c>
      <c r="F317">
        <v>37.1</v>
      </c>
    </row>
    <row r="318" spans="1:6" x14ac:dyDescent="0.25">
      <c r="A318" s="4">
        <v>0.5010648148148148</v>
      </c>
      <c r="B318" t="s">
        <v>27</v>
      </c>
      <c r="C318">
        <v>38</v>
      </c>
      <c r="D318">
        <v>60.7</v>
      </c>
      <c r="E318">
        <v>258.7</v>
      </c>
      <c r="F318">
        <v>37.1</v>
      </c>
    </row>
    <row r="319" spans="1:6" x14ac:dyDescent="0.25">
      <c r="A319" s="4">
        <v>0.50129629629629624</v>
      </c>
      <c r="B319" t="s">
        <v>27</v>
      </c>
      <c r="C319">
        <v>38</v>
      </c>
      <c r="D319">
        <v>61.3</v>
      </c>
      <c r="E319">
        <v>266</v>
      </c>
      <c r="F319">
        <v>37.200000000000003</v>
      </c>
    </row>
    <row r="320" spans="1:6" x14ac:dyDescent="0.25">
      <c r="A320" s="4">
        <v>0.50152777777777779</v>
      </c>
      <c r="B320" t="s">
        <v>27</v>
      </c>
      <c r="C320">
        <v>38</v>
      </c>
      <c r="D320">
        <v>61.1</v>
      </c>
      <c r="E320">
        <v>261.5</v>
      </c>
      <c r="F320">
        <v>37.200000000000003</v>
      </c>
    </row>
    <row r="321" spans="1:6" x14ac:dyDescent="0.25">
      <c r="A321" s="4">
        <v>0.50175925925925924</v>
      </c>
      <c r="B321" t="s">
        <v>27</v>
      </c>
      <c r="C321">
        <v>38</v>
      </c>
      <c r="D321">
        <v>62.1</v>
      </c>
      <c r="E321">
        <v>265.7</v>
      </c>
      <c r="F321">
        <v>37.200000000000003</v>
      </c>
    </row>
    <row r="322" spans="1:6" x14ac:dyDescent="0.25">
      <c r="A322" s="4">
        <v>0.50199074074074079</v>
      </c>
      <c r="B322" t="s">
        <v>27</v>
      </c>
      <c r="C322">
        <v>38</v>
      </c>
      <c r="D322">
        <v>63.2</v>
      </c>
      <c r="E322">
        <v>269.7</v>
      </c>
      <c r="F322">
        <v>37.299999999999997</v>
      </c>
    </row>
    <row r="323" spans="1:6" x14ac:dyDescent="0.25">
      <c r="A323" s="4">
        <v>0.50222222222222224</v>
      </c>
      <c r="B323" t="s">
        <v>27</v>
      </c>
      <c r="C323">
        <v>38</v>
      </c>
      <c r="D323">
        <v>62.3</v>
      </c>
      <c r="E323">
        <v>266.5</v>
      </c>
      <c r="F323">
        <v>37.299999999999997</v>
      </c>
    </row>
    <row r="324" spans="1:6" x14ac:dyDescent="0.25">
      <c r="A324" s="4">
        <v>0.50245370370370368</v>
      </c>
      <c r="B324" t="s">
        <v>27</v>
      </c>
      <c r="C324">
        <v>38</v>
      </c>
      <c r="D324">
        <v>59.4</v>
      </c>
      <c r="E324">
        <v>248.7</v>
      </c>
      <c r="F324">
        <v>36.6</v>
      </c>
    </row>
    <row r="325" spans="1:6" x14ac:dyDescent="0.25">
      <c r="A325" s="4">
        <v>0.50268518518518512</v>
      </c>
      <c r="B325" t="s">
        <v>27</v>
      </c>
      <c r="C325">
        <v>38</v>
      </c>
      <c r="D325">
        <v>60</v>
      </c>
      <c r="E325">
        <v>251.2</v>
      </c>
      <c r="F325">
        <v>36.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workbookViewId="0">
      <selection activeCell="X35" sqref="X35"/>
    </sheetView>
  </sheetViews>
  <sheetFormatPr defaultRowHeight="15" x14ac:dyDescent="0.25"/>
  <cols>
    <col min="1" max="1" width="22.7109375" bestFit="1" customWidth="1"/>
    <col min="2" max="7" width="4.140625" bestFit="1" customWidth="1"/>
    <col min="8" max="8" width="23.85546875" customWidth="1"/>
    <col min="9" max="9" width="9.140625" customWidth="1"/>
    <col min="10" max="10" width="7.7109375" bestFit="1" customWidth="1"/>
    <col min="11" max="14" width="4.140625" bestFit="1" customWidth="1"/>
    <col min="15" max="15" width="7.7109375" bestFit="1" customWidth="1"/>
    <col min="17" max="17" width="9.140625" style="19"/>
    <col min="18" max="18" width="9.140625" style="20"/>
    <col min="257" max="257" width="22.7109375" bestFit="1" customWidth="1"/>
    <col min="258" max="263" width="4.140625" bestFit="1" customWidth="1"/>
    <col min="264" max="264" width="23.85546875" customWidth="1"/>
    <col min="265" max="265" width="9.140625" customWidth="1"/>
    <col min="266" max="266" width="7.7109375" bestFit="1" customWidth="1"/>
    <col min="267" max="270" width="4.140625" bestFit="1" customWidth="1"/>
    <col min="271" max="271" width="7.7109375" bestFit="1" customWidth="1"/>
    <col min="513" max="513" width="22.7109375" bestFit="1" customWidth="1"/>
    <col min="514" max="519" width="4.140625" bestFit="1" customWidth="1"/>
    <col min="520" max="520" width="23.85546875" customWidth="1"/>
    <col min="521" max="521" width="9.140625" customWidth="1"/>
    <col min="522" max="522" width="7.7109375" bestFit="1" customWidth="1"/>
    <col min="523" max="526" width="4.140625" bestFit="1" customWidth="1"/>
    <col min="527" max="527" width="7.7109375" bestFit="1" customWidth="1"/>
    <col min="769" max="769" width="22.7109375" bestFit="1" customWidth="1"/>
    <col min="770" max="775" width="4.140625" bestFit="1" customWidth="1"/>
    <col min="776" max="776" width="23.85546875" customWidth="1"/>
    <col min="777" max="777" width="9.140625" customWidth="1"/>
    <col min="778" max="778" width="7.7109375" bestFit="1" customWidth="1"/>
    <col min="779" max="782" width="4.140625" bestFit="1" customWidth="1"/>
    <col min="783" max="783" width="7.7109375" bestFit="1" customWidth="1"/>
    <col min="1025" max="1025" width="22.7109375" bestFit="1" customWidth="1"/>
    <col min="1026" max="1031" width="4.140625" bestFit="1" customWidth="1"/>
    <col min="1032" max="1032" width="23.85546875" customWidth="1"/>
    <col min="1033" max="1033" width="9.140625" customWidth="1"/>
    <col min="1034" max="1034" width="7.7109375" bestFit="1" customWidth="1"/>
    <col min="1035" max="1038" width="4.140625" bestFit="1" customWidth="1"/>
    <col min="1039" max="1039" width="7.7109375" bestFit="1" customWidth="1"/>
    <col min="1281" max="1281" width="22.7109375" bestFit="1" customWidth="1"/>
    <col min="1282" max="1287" width="4.140625" bestFit="1" customWidth="1"/>
    <col min="1288" max="1288" width="23.85546875" customWidth="1"/>
    <col min="1289" max="1289" width="9.140625" customWidth="1"/>
    <col min="1290" max="1290" width="7.7109375" bestFit="1" customWidth="1"/>
    <col min="1291" max="1294" width="4.140625" bestFit="1" customWidth="1"/>
    <col min="1295" max="1295" width="7.7109375" bestFit="1" customWidth="1"/>
    <col min="1537" max="1537" width="22.7109375" bestFit="1" customWidth="1"/>
    <col min="1538" max="1543" width="4.140625" bestFit="1" customWidth="1"/>
    <col min="1544" max="1544" width="23.85546875" customWidth="1"/>
    <col min="1545" max="1545" width="9.140625" customWidth="1"/>
    <col min="1546" max="1546" width="7.7109375" bestFit="1" customWidth="1"/>
    <col min="1547" max="1550" width="4.140625" bestFit="1" customWidth="1"/>
    <col min="1551" max="1551" width="7.7109375" bestFit="1" customWidth="1"/>
    <col min="1793" max="1793" width="22.7109375" bestFit="1" customWidth="1"/>
    <col min="1794" max="1799" width="4.140625" bestFit="1" customWidth="1"/>
    <col min="1800" max="1800" width="23.85546875" customWidth="1"/>
    <col min="1801" max="1801" width="9.140625" customWidth="1"/>
    <col min="1802" max="1802" width="7.7109375" bestFit="1" customWidth="1"/>
    <col min="1803" max="1806" width="4.140625" bestFit="1" customWidth="1"/>
    <col min="1807" max="1807" width="7.7109375" bestFit="1" customWidth="1"/>
    <col min="2049" max="2049" width="22.7109375" bestFit="1" customWidth="1"/>
    <col min="2050" max="2055" width="4.140625" bestFit="1" customWidth="1"/>
    <col min="2056" max="2056" width="23.85546875" customWidth="1"/>
    <col min="2057" max="2057" width="9.140625" customWidth="1"/>
    <col min="2058" max="2058" width="7.7109375" bestFit="1" customWidth="1"/>
    <col min="2059" max="2062" width="4.140625" bestFit="1" customWidth="1"/>
    <col min="2063" max="2063" width="7.7109375" bestFit="1" customWidth="1"/>
    <col min="2305" max="2305" width="22.7109375" bestFit="1" customWidth="1"/>
    <col min="2306" max="2311" width="4.140625" bestFit="1" customWidth="1"/>
    <col min="2312" max="2312" width="23.85546875" customWidth="1"/>
    <col min="2313" max="2313" width="9.140625" customWidth="1"/>
    <col min="2314" max="2314" width="7.7109375" bestFit="1" customWidth="1"/>
    <col min="2315" max="2318" width="4.140625" bestFit="1" customWidth="1"/>
    <col min="2319" max="2319" width="7.7109375" bestFit="1" customWidth="1"/>
    <col min="2561" max="2561" width="22.7109375" bestFit="1" customWidth="1"/>
    <col min="2562" max="2567" width="4.140625" bestFit="1" customWidth="1"/>
    <col min="2568" max="2568" width="23.85546875" customWidth="1"/>
    <col min="2569" max="2569" width="9.140625" customWidth="1"/>
    <col min="2570" max="2570" width="7.7109375" bestFit="1" customWidth="1"/>
    <col min="2571" max="2574" width="4.140625" bestFit="1" customWidth="1"/>
    <col min="2575" max="2575" width="7.7109375" bestFit="1" customWidth="1"/>
    <col min="2817" max="2817" width="22.7109375" bestFit="1" customWidth="1"/>
    <col min="2818" max="2823" width="4.140625" bestFit="1" customWidth="1"/>
    <col min="2824" max="2824" width="23.85546875" customWidth="1"/>
    <col min="2825" max="2825" width="9.140625" customWidth="1"/>
    <col min="2826" max="2826" width="7.7109375" bestFit="1" customWidth="1"/>
    <col min="2827" max="2830" width="4.140625" bestFit="1" customWidth="1"/>
    <col min="2831" max="2831" width="7.7109375" bestFit="1" customWidth="1"/>
    <col min="3073" max="3073" width="22.7109375" bestFit="1" customWidth="1"/>
    <col min="3074" max="3079" width="4.140625" bestFit="1" customWidth="1"/>
    <col min="3080" max="3080" width="23.85546875" customWidth="1"/>
    <col min="3081" max="3081" width="9.140625" customWidth="1"/>
    <col min="3082" max="3082" width="7.7109375" bestFit="1" customWidth="1"/>
    <col min="3083" max="3086" width="4.140625" bestFit="1" customWidth="1"/>
    <col min="3087" max="3087" width="7.7109375" bestFit="1" customWidth="1"/>
    <col min="3329" max="3329" width="22.7109375" bestFit="1" customWidth="1"/>
    <col min="3330" max="3335" width="4.140625" bestFit="1" customWidth="1"/>
    <col min="3336" max="3336" width="23.85546875" customWidth="1"/>
    <col min="3337" max="3337" width="9.140625" customWidth="1"/>
    <col min="3338" max="3338" width="7.7109375" bestFit="1" customWidth="1"/>
    <col min="3339" max="3342" width="4.140625" bestFit="1" customWidth="1"/>
    <col min="3343" max="3343" width="7.7109375" bestFit="1" customWidth="1"/>
    <col min="3585" max="3585" width="22.7109375" bestFit="1" customWidth="1"/>
    <col min="3586" max="3591" width="4.140625" bestFit="1" customWidth="1"/>
    <col min="3592" max="3592" width="23.85546875" customWidth="1"/>
    <col min="3593" max="3593" width="9.140625" customWidth="1"/>
    <col min="3594" max="3594" width="7.7109375" bestFit="1" customWidth="1"/>
    <col min="3595" max="3598" width="4.140625" bestFit="1" customWidth="1"/>
    <col min="3599" max="3599" width="7.7109375" bestFit="1" customWidth="1"/>
    <col min="3841" max="3841" width="22.7109375" bestFit="1" customWidth="1"/>
    <col min="3842" max="3847" width="4.140625" bestFit="1" customWidth="1"/>
    <col min="3848" max="3848" width="23.85546875" customWidth="1"/>
    <col min="3849" max="3849" width="9.140625" customWidth="1"/>
    <col min="3850" max="3850" width="7.7109375" bestFit="1" customWidth="1"/>
    <col min="3851" max="3854" width="4.140625" bestFit="1" customWidth="1"/>
    <col min="3855" max="3855" width="7.7109375" bestFit="1" customWidth="1"/>
    <col min="4097" max="4097" width="22.7109375" bestFit="1" customWidth="1"/>
    <col min="4098" max="4103" width="4.140625" bestFit="1" customWidth="1"/>
    <col min="4104" max="4104" width="23.85546875" customWidth="1"/>
    <col min="4105" max="4105" width="9.140625" customWidth="1"/>
    <col min="4106" max="4106" width="7.7109375" bestFit="1" customWidth="1"/>
    <col min="4107" max="4110" width="4.140625" bestFit="1" customWidth="1"/>
    <col min="4111" max="4111" width="7.7109375" bestFit="1" customWidth="1"/>
    <col min="4353" max="4353" width="22.7109375" bestFit="1" customWidth="1"/>
    <col min="4354" max="4359" width="4.140625" bestFit="1" customWidth="1"/>
    <col min="4360" max="4360" width="23.85546875" customWidth="1"/>
    <col min="4361" max="4361" width="9.140625" customWidth="1"/>
    <col min="4362" max="4362" width="7.7109375" bestFit="1" customWidth="1"/>
    <col min="4363" max="4366" width="4.140625" bestFit="1" customWidth="1"/>
    <col min="4367" max="4367" width="7.7109375" bestFit="1" customWidth="1"/>
    <col min="4609" max="4609" width="22.7109375" bestFit="1" customWidth="1"/>
    <col min="4610" max="4615" width="4.140625" bestFit="1" customWidth="1"/>
    <col min="4616" max="4616" width="23.85546875" customWidth="1"/>
    <col min="4617" max="4617" width="9.140625" customWidth="1"/>
    <col min="4618" max="4618" width="7.7109375" bestFit="1" customWidth="1"/>
    <col min="4619" max="4622" width="4.140625" bestFit="1" customWidth="1"/>
    <col min="4623" max="4623" width="7.7109375" bestFit="1" customWidth="1"/>
    <col min="4865" max="4865" width="22.7109375" bestFit="1" customWidth="1"/>
    <col min="4866" max="4871" width="4.140625" bestFit="1" customWidth="1"/>
    <col min="4872" max="4872" width="23.85546875" customWidth="1"/>
    <col min="4873" max="4873" width="9.140625" customWidth="1"/>
    <col min="4874" max="4874" width="7.7109375" bestFit="1" customWidth="1"/>
    <col min="4875" max="4878" width="4.140625" bestFit="1" customWidth="1"/>
    <col min="4879" max="4879" width="7.7109375" bestFit="1" customWidth="1"/>
    <col min="5121" max="5121" width="22.7109375" bestFit="1" customWidth="1"/>
    <col min="5122" max="5127" width="4.140625" bestFit="1" customWidth="1"/>
    <col min="5128" max="5128" width="23.85546875" customWidth="1"/>
    <col min="5129" max="5129" width="9.140625" customWidth="1"/>
    <col min="5130" max="5130" width="7.7109375" bestFit="1" customWidth="1"/>
    <col min="5131" max="5134" width="4.140625" bestFit="1" customWidth="1"/>
    <col min="5135" max="5135" width="7.7109375" bestFit="1" customWidth="1"/>
    <col min="5377" max="5377" width="22.7109375" bestFit="1" customWidth="1"/>
    <col min="5378" max="5383" width="4.140625" bestFit="1" customWidth="1"/>
    <col min="5384" max="5384" width="23.85546875" customWidth="1"/>
    <col min="5385" max="5385" width="9.140625" customWidth="1"/>
    <col min="5386" max="5386" width="7.7109375" bestFit="1" customWidth="1"/>
    <col min="5387" max="5390" width="4.140625" bestFit="1" customWidth="1"/>
    <col min="5391" max="5391" width="7.7109375" bestFit="1" customWidth="1"/>
    <col min="5633" max="5633" width="22.7109375" bestFit="1" customWidth="1"/>
    <col min="5634" max="5639" width="4.140625" bestFit="1" customWidth="1"/>
    <col min="5640" max="5640" width="23.85546875" customWidth="1"/>
    <col min="5641" max="5641" width="9.140625" customWidth="1"/>
    <col min="5642" max="5642" width="7.7109375" bestFit="1" customWidth="1"/>
    <col min="5643" max="5646" width="4.140625" bestFit="1" customWidth="1"/>
    <col min="5647" max="5647" width="7.7109375" bestFit="1" customWidth="1"/>
    <col min="5889" max="5889" width="22.7109375" bestFit="1" customWidth="1"/>
    <col min="5890" max="5895" width="4.140625" bestFit="1" customWidth="1"/>
    <col min="5896" max="5896" width="23.85546875" customWidth="1"/>
    <col min="5897" max="5897" width="9.140625" customWidth="1"/>
    <col min="5898" max="5898" width="7.7109375" bestFit="1" customWidth="1"/>
    <col min="5899" max="5902" width="4.140625" bestFit="1" customWidth="1"/>
    <col min="5903" max="5903" width="7.7109375" bestFit="1" customWidth="1"/>
    <col min="6145" max="6145" width="22.7109375" bestFit="1" customWidth="1"/>
    <col min="6146" max="6151" width="4.140625" bestFit="1" customWidth="1"/>
    <col min="6152" max="6152" width="23.85546875" customWidth="1"/>
    <col min="6153" max="6153" width="9.140625" customWidth="1"/>
    <col min="6154" max="6154" width="7.7109375" bestFit="1" customWidth="1"/>
    <col min="6155" max="6158" width="4.140625" bestFit="1" customWidth="1"/>
    <col min="6159" max="6159" width="7.7109375" bestFit="1" customWidth="1"/>
    <col min="6401" max="6401" width="22.7109375" bestFit="1" customWidth="1"/>
    <col min="6402" max="6407" width="4.140625" bestFit="1" customWidth="1"/>
    <col min="6408" max="6408" width="23.85546875" customWidth="1"/>
    <col min="6409" max="6409" width="9.140625" customWidth="1"/>
    <col min="6410" max="6410" width="7.7109375" bestFit="1" customWidth="1"/>
    <col min="6411" max="6414" width="4.140625" bestFit="1" customWidth="1"/>
    <col min="6415" max="6415" width="7.7109375" bestFit="1" customWidth="1"/>
    <col min="6657" max="6657" width="22.7109375" bestFit="1" customWidth="1"/>
    <col min="6658" max="6663" width="4.140625" bestFit="1" customWidth="1"/>
    <col min="6664" max="6664" width="23.85546875" customWidth="1"/>
    <col min="6665" max="6665" width="9.140625" customWidth="1"/>
    <col min="6666" max="6666" width="7.7109375" bestFit="1" customWidth="1"/>
    <col min="6667" max="6670" width="4.140625" bestFit="1" customWidth="1"/>
    <col min="6671" max="6671" width="7.7109375" bestFit="1" customWidth="1"/>
    <col min="6913" max="6913" width="22.7109375" bestFit="1" customWidth="1"/>
    <col min="6914" max="6919" width="4.140625" bestFit="1" customWidth="1"/>
    <col min="6920" max="6920" width="23.85546875" customWidth="1"/>
    <col min="6921" max="6921" width="9.140625" customWidth="1"/>
    <col min="6922" max="6922" width="7.7109375" bestFit="1" customWidth="1"/>
    <col min="6923" max="6926" width="4.140625" bestFit="1" customWidth="1"/>
    <col min="6927" max="6927" width="7.7109375" bestFit="1" customWidth="1"/>
    <col min="7169" max="7169" width="22.7109375" bestFit="1" customWidth="1"/>
    <col min="7170" max="7175" width="4.140625" bestFit="1" customWidth="1"/>
    <col min="7176" max="7176" width="23.85546875" customWidth="1"/>
    <col min="7177" max="7177" width="9.140625" customWidth="1"/>
    <col min="7178" max="7178" width="7.7109375" bestFit="1" customWidth="1"/>
    <col min="7179" max="7182" width="4.140625" bestFit="1" customWidth="1"/>
    <col min="7183" max="7183" width="7.7109375" bestFit="1" customWidth="1"/>
    <col min="7425" max="7425" width="22.7109375" bestFit="1" customWidth="1"/>
    <col min="7426" max="7431" width="4.140625" bestFit="1" customWidth="1"/>
    <col min="7432" max="7432" width="23.85546875" customWidth="1"/>
    <col min="7433" max="7433" width="9.140625" customWidth="1"/>
    <col min="7434" max="7434" width="7.7109375" bestFit="1" customWidth="1"/>
    <col min="7435" max="7438" width="4.140625" bestFit="1" customWidth="1"/>
    <col min="7439" max="7439" width="7.7109375" bestFit="1" customWidth="1"/>
    <col min="7681" max="7681" width="22.7109375" bestFit="1" customWidth="1"/>
    <col min="7682" max="7687" width="4.140625" bestFit="1" customWidth="1"/>
    <col min="7688" max="7688" width="23.85546875" customWidth="1"/>
    <col min="7689" max="7689" width="9.140625" customWidth="1"/>
    <col min="7690" max="7690" width="7.7109375" bestFit="1" customWidth="1"/>
    <col min="7691" max="7694" width="4.140625" bestFit="1" customWidth="1"/>
    <col min="7695" max="7695" width="7.7109375" bestFit="1" customWidth="1"/>
    <col min="7937" max="7937" width="22.7109375" bestFit="1" customWidth="1"/>
    <col min="7938" max="7943" width="4.140625" bestFit="1" customWidth="1"/>
    <col min="7944" max="7944" width="23.85546875" customWidth="1"/>
    <col min="7945" max="7945" width="9.140625" customWidth="1"/>
    <col min="7946" max="7946" width="7.7109375" bestFit="1" customWidth="1"/>
    <col min="7947" max="7950" width="4.140625" bestFit="1" customWidth="1"/>
    <col min="7951" max="7951" width="7.7109375" bestFit="1" customWidth="1"/>
    <col min="8193" max="8193" width="22.7109375" bestFit="1" customWidth="1"/>
    <col min="8194" max="8199" width="4.140625" bestFit="1" customWidth="1"/>
    <col min="8200" max="8200" width="23.85546875" customWidth="1"/>
    <col min="8201" max="8201" width="9.140625" customWidth="1"/>
    <col min="8202" max="8202" width="7.7109375" bestFit="1" customWidth="1"/>
    <col min="8203" max="8206" width="4.140625" bestFit="1" customWidth="1"/>
    <col min="8207" max="8207" width="7.7109375" bestFit="1" customWidth="1"/>
    <col min="8449" max="8449" width="22.7109375" bestFit="1" customWidth="1"/>
    <col min="8450" max="8455" width="4.140625" bestFit="1" customWidth="1"/>
    <col min="8456" max="8456" width="23.85546875" customWidth="1"/>
    <col min="8457" max="8457" width="9.140625" customWidth="1"/>
    <col min="8458" max="8458" width="7.7109375" bestFit="1" customWidth="1"/>
    <col min="8459" max="8462" width="4.140625" bestFit="1" customWidth="1"/>
    <col min="8463" max="8463" width="7.7109375" bestFit="1" customWidth="1"/>
    <col min="8705" max="8705" width="22.7109375" bestFit="1" customWidth="1"/>
    <col min="8706" max="8711" width="4.140625" bestFit="1" customWidth="1"/>
    <col min="8712" max="8712" width="23.85546875" customWidth="1"/>
    <col min="8713" max="8713" width="9.140625" customWidth="1"/>
    <col min="8714" max="8714" width="7.7109375" bestFit="1" customWidth="1"/>
    <col min="8715" max="8718" width="4.140625" bestFit="1" customWidth="1"/>
    <col min="8719" max="8719" width="7.7109375" bestFit="1" customWidth="1"/>
    <col min="8961" max="8961" width="22.7109375" bestFit="1" customWidth="1"/>
    <col min="8962" max="8967" width="4.140625" bestFit="1" customWidth="1"/>
    <col min="8968" max="8968" width="23.85546875" customWidth="1"/>
    <col min="8969" max="8969" width="9.140625" customWidth="1"/>
    <col min="8970" max="8970" width="7.7109375" bestFit="1" customWidth="1"/>
    <col min="8971" max="8974" width="4.140625" bestFit="1" customWidth="1"/>
    <col min="8975" max="8975" width="7.7109375" bestFit="1" customWidth="1"/>
    <col min="9217" max="9217" width="22.7109375" bestFit="1" customWidth="1"/>
    <col min="9218" max="9223" width="4.140625" bestFit="1" customWidth="1"/>
    <col min="9224" max="9224" width="23.85546875" customWidth="1"/>
    <col min="9225" max="9225" width="9.140625" customWidth="1"/>
    <col min="9226" max="9226" width="7.7109375" bestFit="1" customWidth="1"/>
    <col min="9227" max="9230" width="4.140625" bestFit="1" customWidth="1"/>
    <col min="9231" max="9231" width="7.7109375" bestFit="1" customWidth="1"/>
    <col min="9473" max="9473" width="22.7109375" bestFit="1" customWidth="1"/>
    <col min="9474" max="9479" width="4.140625" bestFit="1" customWidth="1"/>
    <col min="9480" max="9480" width="23.85546875" customWidth="1"/>
    <col min="9481" max="9481" width="9.140625" customWidth="1"/>
    <col min="9482" max="9482" width="7.7109375" bestFit="1" customWidth="1"/>
    <col min="9483" max="9486" width="4.140625" bestFit="1" customWidth="1"/>
    <col min="9487" max="9487" width="7.7109375" bestFit="1" customWidth="1"/>
    <col min="9729" max="9729" width="22.7109375" bestFit="1" customWidth="1"/>
    <col min="9730" max="9735" width="4.140625" bestFit="1" customWidth="1"/>
    <col min="9736" max="9736" width="23.85546875" customWidth="1"/>
    <col min="9737" max="9737" width="9.140625" customWidth="1"/>
    <col min="9738" max="9738" width="7.7109375" bestFit="1" customWidth="1"/>
    <col min="9739" max="9742" width="4.140625" bestFit="1" customWidth="1"/>
    <col min="9743" max="9743" width="7.7109375" bestFit="1" customWidth="1"/>
    <col min="9985" max="9985" width="22.7109375" bestFit="1" customWidth="1"/>
    <col min="9986" max="9991" width="4.140625" bestFit="1" customWidth="1"/>
    <col min="9992" max="9992" width="23.85546875" customWidth="1"/>
    <col min="9993" max="9993" width="9.140625" customWidth="1"/>
    <col min="9994" max="9994" width="7.7109375" bestFit="1" customWidth="1"/>
    <col min="9995" max="9998" width="4.140625" bestFit="1" customWidth="1"/>
    <col min="9999" max="9999" width="7.7109375" bestFit="1" customWidth="1"/>
    <col min="10241" max="10241" width="22.7109375" bestFit="1" customWidth="1"/>
    <col min="10242" max="10247" width="4.140625" bestFit="1" customWidth="1"/>
    <col min="10248" max="10248" width="23.85546875" customWidth="1"/>
    <col min="10249" max="10249" width="9.140625" customWidth="1"/>
    <col min="10250" max="10250" width="7.7109375" bestFit="1" customWidth="1"/>
    <col min="10251" max="10254" width="4.140625" bestFit="1" customWidth="1"/>
    <col min="10255" max="10255" width="7.7109375" bestFit="1" customWidth="1"/>
    <col min="10497" max="10497" width="22.7109375" bestFit="1" customWidth="1"/>
    <col min="10498" max="10503" width="4.140625" bestFit="1" customWidth="1"/>
    <col min="10504" max="10504" width="23.85546875" customWidth="1"/>
    <col min="10505" max="10505" width="9.140625" customWidth="1"/>
    <col min="10506" max="10506" width="7.7109375" bestFit="1" customWidth="1"/>
    <col min="10507" max="10510" width="4.140625" bestFit="1" customWidth="1"/>
    <col min="10511" max="10511" width="7.7109375" bestFit="1" customWidth="1"/>
    <col min="10753" max="10753" width="22.7109375" bestFit="1" customWidth="1"/>
    <col min="10754" max="10759" width="4.140625" bestFit="1" customWidth="1"/>
    <col min="10760" max="10760" width="23.85546875" customWidth="1"/>
    <col min="10761" max="10761" width="9.140625" customWidth="1"/>
    <col min="10762" max="10762" width="7.7109375" bestFit="1" customWidth="1"/>
    <col min="10763" max="10766" width="4.140625" bestFit="1" customWidth="1"/>
    <col min="10767" max="10767" width="7.7109375" bestFit="1" customWidth="1"/>
    <col min="11009" max="11009" width="22.7109375" bestFit="1" customWidth="1"/>
    <col min="11010" max="11015" width="4.140625" bestFit="1" customWidth="1"/>
    <col min="11016" max="11016" width="23.85546875" customWidth="1"/>
    <col min="11017" max="11017" width="9.140625" customWidth="1"/>
    <col min="11018" max="11018" width="7.7109375" bestFit="1" customWidth="1"/>
    <col min="11019" max="11022" width="4.140625" bestFit="1" customWidth="1"/>
    <col min="11023" max="11023" width="7.7109375" bestFit="1" customWidth="1"/>
    <col min="11265" max="11265" width="22.7109375" bestFit="1" customWidth="1"/>
    <col min="11266" max="11271" width="4.140625" bestFit="1" customWidth="1"/>
    <col min="11272" max="11272" width="23.85546875" customWidth="1"/>
    <col min="11273" max="11273" width="9.140625" customWidth="1"/>
    <col min="11274" max="11274" width="7.7109375" bestFit="1" customWidth="1"/>
    <col min="11275" max="11278" width="4.140625" bestFit="1" customWidth="1"/>
    <col min="11279" max="11279" width="7.7109375" bestFit="1" customWidth="1"/>
    <col min="11521" max="11521" width="22.7109375" bestFit="1" customWidth="1"/>
    <col min="11522" max="11527" width="4.140625" bestFit="1" customWidth="1"/>
    <col min="11528" max="11528" width="23.85546875" customWidth="1"/>
    <col min="11529" max="11529" width="9.140625" customWidth="1"/>
    <col min="11530" max="11530" width="7.7109375" bestFit="1" customWidth="1"/>
    <col min="11531" max="11534" width="4.140625" bestFit="1" customWidth="1"/>
    <col min="11535" max="11535" width="7.7109375" bestFit="1" customWidth="1"/>
    <col min="11777" max="11777" width="22.7109375" bestFit="1" customWidth="1"/>
    <col min="11778" max="11783" width="4.140625" bestFit="1" customWidth="1"/>
    <col min="11784" max="11784" width="23.85546875" customWidth="1"/>
    <col min="11785" max="11785" width="9.140625" customWidth="1"/>
    <col min="11786" max="11786" width="7.7109375" bestFit="1" customWidth="1"/>
    <col min="11787" max="11790" width="4.140625" bestFit="1" customWidth="1"/>
    <col min="11791" max="11791" width="7.7109375" bestFit="1" customWidth="1"/>
    <col min="12033" max="12033" width="22.7109375" bestFit="1" customWidth="1"/>
    <col min="12034" max="12039" width="4.140625" bestFit="1" customWidth="1"/>
    <col min="12040" max="12040" width="23.85546875" customWidth="1"/>
    <col min="12041" max="12041" width="9.140625" customWidth="1"/>
    <col min="12042" max="12042" width="7.7109375" bestFit="1" customWidth="1"/>
    <col min="12043" max="12046" width="4.140625" bestFit="1" customWidth="1"/>
    <col min="12047" max="12047" width="7.7109375" bestFit="1" customWidth="1"/>
    <col min="12289" max="12289" width="22.7109375" bestFit="1" customWidth="1"/>
    <col min="12290" max="12295" width="4.140625" bestFit="1" customWidth="1"/>
    <col min="12296" max="12296" width="23.85546875" customWidth="1"/>
    <col min="12297" max="12297" width="9.140625" customWidth="1"/>
    <col min="12298" max="12298" width="7.7109375" bestFit="1" customWidth="1"/>
    <col min="12299" max="12302" width="4.140625" bestFit="1" customWidth="1"/>
    <col min="12303" max="12303" width="7.7109375" bestFit="1" customWidth="1"/>
    <col min="12545" max="12545" width="22.7109375" bestFit="1" customWidth="1"/>
    <col min="12546" max="12551" width="4.140625" bestFit="1" customWidth="1"/>
    <col min="12552" max="12552" width="23.85546875" customWidth="1"/>
    <col min="12553" max="12553" width="9.140625" customWidth="1"/>
    <col min="12554" max="12554" width="7.7109375" bestFit="1" customWidth="1"/>
    <col min="12555" max="12558" width="4.140625" bestFit="1" customWidth="1"/>
    <col min="12559" max="12559" width="7.7109375" bestFit="1" customWidth="1"/>
    <col min="12801" max="12801" width="22.7109375" bestFit="1" customWidth="1"/>
    <col min="12802" max="12807" width="4.140625" bestFit="1" customWidth="1"/>
    <col min="12808" max="12808" width="23.85546875" customWidth="1"/>
    <col min="12809" max="12809" width="9.140625" customWidth="1"/>
    <col min="12810" max="12810" width="7.7109375" bestFit="1" customWidth="1"/>
    <col min="12811" max="12814" width="4.140625" bestFit="1" customWidth="1"/>
    <col min="12815" max="12815" width="7.7109375" bestFit="1" customWidth="1"/>
    <col min="13057" max="13057" width="22.7109375" bestFit="1" customWidth="1"/>
    <col min="13058" max="13063" width="4.140625" bestFit="1" customWidth="1"/>
    <col min="13064" max="13064" width="23.85546875" customWidth="1"/>
    <col min="13065" max="13065" width="9.140625" customWidth="1"/>
    <col min="13066" max="13066" width="7.7109375" bestFit="1" customWidth="1"/>
    <col min="13067" max="13070" width="4.140625" bestFit="1" customWidth="1"/>
    <col min="13071" max="13071" width="7.7109375" bestFit="1" customWidth="1"/>
    <col min="13313" max="13313" width="22.7109375" bestFit="1" customWidth="1"/>
    <col min="13314" max="13319" width="4.140625" bestFit="1" customWidth="1"/>
    <col min="13320" max="13320" width="23.85546875" customWidth="1"/>
    <col min="13321" max="13321" width="9.140625" customWidth="1"/>
    <col min="13322" max="13322" width="7.7109375" bestFit="1" customWidth="1"/>
    <col min="13323" max="13326" width="4.140625" bestFit="1" customWidth="1"/>
    <col min="13327" max="13327" width="7.7109375" bestFit="1" customWidth="1"/>
    <col min="13569" max="13569" width="22.7109375" bestFit="1" customWidth="1"/>
    <col min="13570" max="13575" width="4.140625" bestFit="1" customWidth="1"/>
    <col min="13576" max="13576" width="23.85546875" customWidth="1"/>
    <col min="13577" max="13577" width="9.140625" customWidth="1"/>
    <col min="13578" max="13578" width="7.7109375" bestFit="1" customWidth="1"/>
    <col min="13579" max="13582" width="4.140625" bestFit="1" customWidth="1"/>
    <col min="13583" max="13583" width="7.7109375" bestFit="1" customWidth="1"/>
    <col min="13825" max="13825" width="22.7109375" bestFit="1" customWidth="1"/>
    <col min="13826" max="13831" width="4.140625" bestFit="1" customWidth="1"/>
    <col min="13832" max="13832" width="23.85546875" customWidth="1"/>
    <col min="13833" max="13833" width="9.140625" customWidth="1"/>
    <col min="13834" max="13834" width="7.7109375" bestFit="1" customWidth="1"/>
    <col min="13835" max="13838" width="4.140625" bestFit="1" customWidth="1"/>
    <col min="13839" max="13839" width="7.7109375" bestFit="1" customWidth="1"/>
    <col min="14081" max="14081" width="22.7109375" bestFit="1" customWidth="1"/>
    <col min="14082" max="14087" width="4.140625" bestFit="1" customWidth="1"/>
    <col min="14088" max="14088" width="23.85546875" customWidth="1"/>
    <col min="14089" max="14089" width="9.140625" customWidth="1"/>
    <col min="14090" max="14090" width="7.7109375" bestFit="1" customWidth="1"/>
    <col min="14091" max="14094" width="4.140625" bestFit="1" customWidth="1"/>
    <col min="14095" max="14095" width="7.7109375" bestFit="1" customWidth="1"/>
    <col min="14337" max="14337" width="22.7109375" bestFit="1" customWidth="1"/>
    <col min="14338" max="14343" width="4.140625" bestFit="1" customWidth="1"/>
    <col min="14344" max="14344" width="23.85546875" customWidth="1"/>
    <col min="14345" max="14345" width="9.140625" customWidth="1"/>
    <col min="14346" max="14346" width="7.7109375" bestFit="1" customWidth="1"/>
    <col min="14347" max="14350" width="4.140625" bestFit="1" customWidth="1"/>
    <col min="14351" max="14351" width="7.7109375" bestFit="1" customWidth="1"/>
    <col min="14593" max="14593" width="22.7109375" bestFit="1" customWidth="1"/>
    <col min="14594" max="14599" width="4.140625" bestFit="1" customWidth="1"/>
    <col min="14600" max="14600" width="23.85546875" customWidth="1"/>
    <col min="14601" max="14601" width="9.140625" customWidth="1"/>
    <col min="14602" max="14602" width="7.7109375" bestFit="1" customWidth="1"/>
    <col min="14603" max="14606" width="4.140625" bestFit="1" customWidth="1"/>
    <col min="14607" max="14607" width="7.7109375" bestFit="1" customWidth="1"/>
    <col min="14849" max="14849" width="22.7109375" bestFit="1" customWidth="1"/>
    <col min="14850" max="14855" width="4.140625" bestFit="1" customWidth="1"/>
    <col min="14856" max="14856" width="23.85546875" customWidth="1"/>
    <col min="14857" max="14857" width="9.140625" customWidth="1"/>
    <col min="14858" max="14858" width="7.7109375" bestFit="1" customWidth="1"/>
    <col min="14859" max="14862" width="4.140625" bestFit="1" customWidth="1"/>
    <col min="14863" max="14863" width="7.7109375" bestFit="1" customWidth="1"/>
    <col min="15105" max="15105" width="22.7109375" bestFit="1" customWidth="1"/>
    <col min="15106" max="15111" width="4.140625" bestFit="1" customWidth="1"/>
    <col min="15112" max="15112" width="23.85546875" customWidth="1"/>
    <col min="15113" max="15113" width="9.140625" customWidth="1"/>
    <col min="15114" max="15114" width="7.7109375" bestFit="1" customWidth="1"/>
    <col min="15115" max="15118" width="4.140625" bestFit="1" customWidth="1"/>
    <col min="15119" max="15119" width="7.7109375" bestFit="1" customWidth="1"/>
    <col min="15361" max="15361" width="22.7109375" bestFit="1" customWidth="1"/>
    <col min="15362" max="15367" width="4.140625" bestFit="1" customWidth="1"/>
    <col min="15368" max="15368" width="23.85546875" customWidth="1"/>
    <col min="15369" max="15369" width="9.140625" customWidth="1"/>
    <col min="15370" max="15370" width="7.7109375" bestFit="1" customWidth="1"/>
    <col min="15371" max="15374" width="4.140625" bestFit="1" customWidth="1"/>
    <col min="15375" max="15375" width="7.7109375" bestFit="1" customWidth="1"/>
    <col min="15617" max="15617" width="22.7109375" bestFit="1" customWidth="1"/>
    <col min="15618" max="15623" width="4.140625" bestFit="1" customWidth="1"/>
    <col min="15624" max="15624" width="23.85546875" customWidth="1"/>
    <col min="15625" max="15625" width="9.140625" customWidth="1"/>
    <col min="15626" max="15626" width="7.7109375" bestFit="1" customWidth="1"/>
    <col min="15627" max="15630" width="4.140625" bestFit="1" customWidth="1"/>
    <col min="15631" max="15631" width="7.7109375" bestFit="1" customWidth="1"/>
    <col min="15873" max="15873" width="22.7109375" bestFit="1" customWidth="1"/>
    <col min="15874" max="15879" width="4.140625" bestFit="1" customWidth="1"/>
    <col min="15880" max="15880" width="23.85546875" customWidth="1"/>
    <col min="15881" max="15881" width="9.140625" customWidth="1"/>
    <col min="15882" max="15882" width="7.7109375" bestFit="1" customWidth="1"/>
    <col min="15883" max="15886" width="4.140625" bestFit="1" customWidth="1"/>
    <col min="15887" max="15887" width="7.7109375" bestFit="1" customWidth="1"/>
    <col min="16129" max="16129" width="22.7109375" bestFit="1" customWidth="1"/>
    <col min="16130" max="16135" width="4.140625" bestFit="1" customWidth="1"/>
    <col min="16136" max="16136" width="23.85546875" customWidth="1"/>
    <col min="16137" max="16137" width="9.140625" customWidth="1"/>
    <col min="16138" max="16138" width="7.7109375" bestFit="1" customWidth="1"/>
    <col min="16139" max="16142" width="4.140625" bestFit="1" customWidth="1"/>
    <col min="16143" max="16143" width="7.7109375" bestFit="1" customWidth="1"/>
  </cols>
  <sheetData>
    <row r="1" spans="1:18" x14ac:dyDescent="0.25">
      <c r="A1" t="s">
        <v>10</v>
      </c>
      <c r="B1">
        <v>1</v>
      </c>
      <c r="C1" s="21">
        <v>2</v>
      </c>
      <c r="D1" s="21">
        <v>3</v>
      </c>
      <c r="E1" s="21">
        <v>4</v>
      </c>
      <c r="F1" s="21">
        <v>5</v>
      </c>
      <c r="J1" s="21">
        <v>1</v>
      </c>
      <c r="K1" s="21">
        <v>2</v>
      </c>
      <c r="L1" s="21">
        <v>3</v>
      </c>
      <c r="M1" s="21">
        <v>4</v>
      </c>
      <c r="N1">
        <v>5</v>
      </c>
    </row>
    <row r="2" spans="1:18" s="19" customFormat="1" x14ac:dyDescent="0.25">
      <c r="A2" s="19" t="s">
        <v>11</v>
      </c>
      <c r="I2" s="22"/>
      <c r="J2" s="22"/>
      <c r="K2" s="22">
        <v>81</v>
      </c>
      <c r="L2" s="22"/>
      <c r="M2" s="22"/>
      <c r="N2" s="22"/>
      <c r="Q2" s="22">
        <f>K2</f>
        <v>81</v>
      </c>
      <c r="R2" s="23">
        <f>K5</f>
        <v>93</v>
      </c>
    </row>
    <row r="3" spans="1:18" s="19" customFormat="1" x14ac:dyDescent="0.25">
      <c r="A3" s="19" t="s">
        <v>11</v>
      </c>
      <c r="I3" s="22"/>
      <c r="J3" s="22"/>
      <c r="K3" s="22"/>
      <c r="L3" s="22"/>
      <c r="M3" s="22"/>
      <c r="N3" s="22"/>
      <c r="Q3" s="22">
        <f>K8</f>
        <v>95</v>
      </c>
      <c r="R3" s="23">
        <f>K11</f>
        <v>95</v>
      </c>
    </row>
    <row r="4" spans="1:18" s="19" customFormat="1" x14ac:dyDescent="0.25">
      <c r="A4" s="19" t="s">
        <v>11</v>
      </c>
      <c r="B4" s="19" t="s">
        <v>24</v>
      </c>
      <c r="I4" s="22"/>
      <c r="J4" s="19" t="s">
        <v>24</v>
      </c>
      <c r="K4" s="22"/>
      <c r="L4" s="22"/>
      <c r="M4" s="22"/>
      <c r="N4" s="22"/>
      <c r="Q4" s="22">
        <f>K17</f>
        <v>94</v>
      </c>
      <c r="R4" s="23">
        <f>K17</f>
        <v>94</v>
      </c>
    </row>
    <row r="5" spans="1:18" s="20" customFormat="1" x14ac:dyDescent="0.25">
      <c r="A5" s="20" t="s">
        <v>20</v>
      </c>
      <c r="I5" s="23"/>
      <c r="K5" s="23">
        <v>93</v>
      </c>
      <c r="L5" s="23">
        <v>70</v>
      </c>
      <c r="M5" s="23">
        <v>90</v>
      </c>
      <c r="N5" s="23">
        <v>96</v>
      </c>
      <c r="Q5" s="22">
        <f>L8</f>
        <v>88</v>
      </c>
      <c r="R5" s="23">
        <f>L5</f>
        <v>70</v>
      </c>
    </row>
    <row r="6" spans="1:18" s="20" customFormat="1" x14ac:dyDescent="0.25">
      <c r="A6" s="20" t="s">
        <v>20</v>
      </c>
      <c r="I6" s="23"/>
      <c r="K6" s="23"/>
      <c r="L6" s="23"/>
      <c r="M6" s="23"/>
      <c r="N6" s="23"/>
      <c r="Q6" s="22">
        <f>L14</f>
        <v>87</v>
      </c>
      <c r="R6" s="23">
        <f>L11</f>
        <v>94</v>
      </c>
    </row>
    <row r="7" spans="1:18" s="20" customFormat="1" x14ac:dyDescent="0.25">
      <c r="A7" s="20" t="s">
        <v>20</v>
      </c>
      <c r="I7" s="23"/>
      <c r="K7" s="23"/>
      <c r="L7" s="23"/>
      <c r="M7" s="23"/>
      <c r="N7" s="23"/>
      <c r="Q7" s="22">
        <f>L20</f>
        <v>92</v>
      </c>
      <c r="R7" s="23">
        <f>L17</f>
        <v>95</v>
      </c>
    </row>
    <row r="8" spans="1:18" s="19" customFormat="1" x14ac:dyDescent="0.25">
      <c r="A8" s="19" t="s">
        <v>11</v>
      </c>
      <c r="I8" s="22"/>
      <c r="K8" s="22">
        <v>95</v>
      </c>
      <c r="L8" s="22">
        <v>88</v>
      </c>
      <c r="M8" s="22">
        <v>93</v>
      </c>
      <c r="N8" s="22">
        <v>98</v>
      </c>
      <c r="Q8" s="22">
        <f>M8</f>
        <v>93</v>
      </c>
      <c r="R8" s="23">
        <f>M5</f>
        <v>90</v>
      </c>
    </row>
    <row r="9" spans="1:18" s="19" customFormat="1" x14ac:dyDescent="0.25">
      <c r="A9" s="19" t="s">
        <v>11</v>
      </c>
      <c r="I9" s="22"/>
      <c r="K9" s="22"/>
      <c r="L9" s="22"/>
      <c r="M9" s="22"/>
      <c r="N9" s="22"/>
      <c r="Q9" s="22">
        <f>M14</f>
        <v>91</v>
      </c>
      <c r="R9" s="23">
        <f>M11</f>
        <v>93</v>
      </c>
    </row>
    <row r="10" spans="1:18" s="19" customFormat="1" x14ac:dyDescent="0.25">
      <c r="A10" s="19" t="s">
        <v>11</v>
      </c>
      <c r="I10" s="22"/>
      <c r="K10" s="22"/>
      <c r="L10" s="22"/>
      <c r="M10" s="22"/>
      <c r="N10" s="22"/>
      <c r="Q10" s="22">
        <f>M20</f>
        <v>89</v>
      </c>
      <c r="R10" s="23">
        <f>M17</f>
        <v>91</v>
      </c>
    </row>
    <row r="11" spans="1:18" s="20" customFormat="1" x14ac:dyDescent="0.25">
      <c r="A11" s="20" t="s">
        <v>20</v>
      </c>
      <c r="I11" s="23"/>
      <c r="K11" s="23">
        <v>95</v>
      </c>
      <c r="L11" s="23">
        <v>94</v>
      </c>
      <c r="M11" s="23">
        <v>93</v>
      </c>
      <c r="N11" s="23">
        <v>95</v>
      </c>
      <c r="Q11" s="22">
        <f>N8</f>
        <v>98</v>
      </c>
      <c r="R11" s="23">
        <f>N5</f>
        <v>96</v>
      </c>
    </row>
    <row r="12" spans="1:18" s="20" customFormat="1" x14ac:dyDescent="0.25">
      <c r="A12" s="20" t="s">
        <v>20</v>
      </c>
      <c r="I12" s="23"/>
      <c r="K12" s="23"/>
      <c r="L12" s="23"/>
      <c r="M12" s="23"/>
      <c r="N12" s="23"/>
      <c r="Q12" s="22">
        <f>N14</f>
        <v>95</v>
      </c>
      <c r="R12" s="23">
        <f>N11</f>
        <v>95</v>
      </c>
    </row>
    <row r="13" spans="1:18" s="20" customFormat="1" x14ac:dyDescent="0.25">
      <c r="A13" s="20" t="s">
        <v>20</v>
      </c>
      <c r="I13" s="23"/>
      <c r="K13" s="23"/>
      <c r="L13" s="23"/>
      <c r="M13" s="23"/>
      <c r="N13" s="23"/>
      <c r="Q13" s="22">
        <f>N20</f>
        <v>76</v>
      </c>
      <c r="R13" s="23">
        <f>N17</f>
        <v>96</v>
      </c>
    </row>
    <row r="14" spans="1:18" s="19" customFormat="1" x14ac:dyDescent="0.25">
      <c r="A14" s="19" t="s">
        <v>11</v>
      </c>
      <c r="I14" s="22"/>
      <c r="K14" s="22">
        <v>94</v>
      </c>
      <c r="L14" s="22">
        <v>87</v>
      </c>
      <c r="M14" s="22">
        <v>91</v>
      </c>
      <c r="N14" s="22">
        <v>95</v>
      </c>
      <c r="R14" s="20"/>
    </row>
    <row r="15" spans="1:18" s="19" customFormat="1" x14ac:dyDescent="0.25">
      <c r="A15" s="19" t="s">
        <v>11</v>
      </c>
      <c r="I15" s="22"/>
      <c r="K15" s="22"/>
      <c r="L15" s="22"/>
      <c r="M15" s="22"/>
      <c r="N15" s="22"/>
      <c r="R15" s="20"/>
    </row>
    <row r="16" spans="1:18" s="19" customFormat="1" x14ac:dyDescent="0.25">
      <c r="A16" s="19" t="s">
        <v>11</v>
      </c>
      <c r="I16" s="22"/>
      <c r="K16" s="22"/>
      <c r="L16" s="22"/>
      <c r="M16" s="22"/>
      <c r="N16" s="22"/>
      <c r="R16" s="20"/>
    </row>
    <row r="17" spans="1:18" s="20" customFormat="1" x14ac:dyDescent="0.25">
      <c r="A17" s="20" t="s">
        <v>20</v>
      </c>
      <c r="I17" s="23"/>
      <c r="K17" s="23">
        <v>94</v>
      </c>
      <c r="L17" s="23">
        <v>95</v>
      </c>
      <c r="M17" s="23">
        <v>91</v>
      </c>
      <c r="N17" s="23">
        <v>96</v>
      </c>
      <c r="Q17" s="19"/>
    </row>
    <row r="18" spans="1:18" s="20" customFormat="1" x14ac:dyDescent="0.25">
      <c r="A18" s="20" t="s">
        <v>20</v>
      </c>
      <c r="I18" s="23"/>
      <c r="K18" s="23"/>
      <c r="L18" s="23"/>
      <c r="M18" s="23"/>
      <c r="N18" s="23"/>
      <c r="Q18" s="19"/>
    </row>
    <row r="19" spans="1:18" s="20" customFormat="1" x14ac:dyDescent="0.25">
      <c r="A19" s="20" t="s">
        <v>20</v>
      </c>
      <c r="I19" s="23"/>
      <c r="K19" s="23"/>
      <c r="L19" s="23"/>
      <c r="M19" s="23"/>
      <c r="N19" s="23"/>
      <c r="Q19" s="22">
        <f>AVERAGE(Q2:Q13)</f>
        <v>89.916666666666671</v>
      </c>
      <c r="R19" s="22">
        <f>AVERAGE(R2:R13)</f>
        <v>91.833333333333329</v>
      </c>
    </row>
    <row r="20" spans="1:18" s="19" customFormat="1" x14ac:dyDescent="0.25">
      <c r="A20" s="19" t="s">
        <v>11</v>
      </c>
      <c r="I20" s="22"/>
      <c r="K20" s="22">
        <v>93</v>
      </c>
      <c r="L20" s="22">
        <v>92</v>
      </c>
      <c r="M20" s="22">
        <v>89</v>
      </c>
      <c r="N20" s="22">
        <v>76</v>
      </c>
      <c r="R20" s="20"/>
    </row>
    <row r="21" spans="1:18" s="19" customFormat="1" x14ac:dyDescent="0.25">
      <c r="A21" s="19" t="s">
        <v>11</v>
      </c>
      <c r="I21" s="22"/>
      <c r="K21" s="22"/>
      <c r="L21" s="22"/>
      <c r="M21" s="22"/>
      <c r="N21" s="22"/>
      <c r="R21" s="20"/>
    </row>
    <row r="22" spans="1:18" s="19" customFormat="1" x14ac:dyDescent="0.25">
      <c r="A22" s="19" t="s">
        <v>11</v>
      </c>
      <c r="I22" s="22"/>
      <c r="K22" s="22"/>
      <c r="L22" s="22"/>
      <c r="M22" s="22"/>
      <c r="N22" s="22"/>
      <c r="R22" s="20"/>
    </row>
    <row r="23" spans="1:18" s="20" customFormat="1" x14ac:dyDescent="0.25">
      <c r="A23" s="20" t="s">
        <v>20</v>
      </c>
      <c r="I23" s="23"/>
      <c r="K23" s="23"/>
      <c r="L23" s="23"/>
      <c r="M23" s="23"/>
      <c r="N23" s="23"/>
      <c r="Q23" s="19"/>
    </row>
    <row r="24" spans="1:18" s="20" customFormat="1" x14ac:dyDescent="0.25">
      <c r="A24" s="20" t="s">
        <v>20</v>
      </c>
      <c r="I24" s="23"/>
      <c r="K24" s="23"/>
      <c r="L24" s="23"/>
      <c r="M24" s="23"/>
      <c r="N24" s="23"/>
      <c r="Q24" s="19"/>
    </row>
    <row r="25" spans="1:18" s="20" customFormat="1" x14ac:dyDescent="0.25">
      <c r="A25" s="20" t="s">
        <v>20</v>
      </c>
      <c r="I25" s="23"/>
      <c r="K25" s="23"/>
      <c r="L25" s="23"/>
      <c r="M25" s="23"/>
      <c r="N25" s="23"/>
      <c r="Q25" s="19"/>
    </row>
    <row r="26" spans="1:18" s="19" customFormat="1" x14ac:dyDescent="0.25">
      <c r="A26" s="19" t="s">
        <v>11</v>
      </c>
      <c r="I26" s="22"/>
      <c r="K26" s="22">
        <v>94</v>
      </c>
      <c r="L26" s="22"/>
      <c r="M26" s="22"/>
      <c r="N26" s="22"/>
      <c r="R26" s="20"/>
    </row>
    <row r="27" spans="1:18" s="19" customFormat="1" x14ac:dyDescent="0.25">
      <c r="A27" s="19" t="s">
        <v>11</v>
      </c>
      <c r="I27" s="22"/>
      <c r="K27" s="22"/>
      <c r="L27" s="22"/>
      <c r="M27" s="22"/>
      <c r="N27" s="22"/>
      <c r="R27" s="20"/>
    </row>
    <row r="28" spans="1:18" s="19" customFormat="1" x14ac:dyDescent="0.25">
      <c r="A28" s="19" t="s">
        <v>11</v>
      </c>
      <c r="I28" s="22"/>
      <c r="K28" s="22"/>
      <c r="L28" s="22"/>
      <c r="M28" s="22"/>
      <c r="N28" s="22"/>
      <c r="R28" s="20"/>
    </row>
    <row r="29" spans="1:18" x14ac:dyDescent="0.25">
      <c r="H29" s="20" t="s">
        <v>20</v>
      </c>
      <c r="I29" s="24"/>
      <c r="J29" s="24"/>
      <c r="K29" s="24">
        <f>AVERAGE(K5,K11,K23)</f>
        <v>94</v>
      </c>
      <c r="L29" s="24">
        <f>AVERAGE(L5,L11,L23)</f>
        <v>82</v>
      </c>
      <c r="M29" s="24">
        <f>AVERAGE(M5,M11,M23)</f>
        <v>91.5</v>
      </c>
      <c r="N29" s="24">
        <f>AVERAGE(N5,N11)</f>
        <v>95.5</v>
      </c>
      <c r="O29" s="23">
        <f>AVERAGE(I29:N29)</f>
        <v>90.75</v>
      </c>
      <c r="P29" t="s">
        <v>31</v>
      </c>
    </row>
    <row r="30" spans="1:18" x14ac:dyDescent="0.25">
      <c r="H30" s="19" t="s">
        <v>11</v>
      </c>
      <c r="I30" s="24"/>
      <c r="J30" s="24"/>
      <c r="K30" s="24">
        <f>AVERAGE(K26,K14,K8)</f>
        <v>94.333333333333329</v>
      </c>
      <c r="L30" s="24">
        <f>AVERAGE(L26,L14,L8)</f>
        <v>87.5</v>
      </c>
      <c r="M30" s="24">
        <f>AVERAGE(M2,M14,M8)</f>
        <v>92</v>
      </c>
      <c r="N30" s="24">
        <f>AVERAGE(N14,N8)</f>
        <v>96.5</v>
      </c>
      <c r="O30" s="22">
        <f>AVERAGE(I30:N30)</f>
        <v>92.583333333333329</v>
      </c>
    </row>
    <row r="31" spans="1:18" x14ac:dyDescent="0.25">
      <c r="H31" t="s">
        <v>32</v>
      </c>
      <c r="O31">
        <f>STDEV(K29:N29)</f>
        <v>6.0621778264910704</v>
      </c>
      <c r="P31" t="s">
        <v>33</v>
      </c>
    </row>
    <row r="32" spans="1:18" x14ac:dyDescent="0.25">
      <c r="H32" t="s">
        <v>34</v>
      </c>
      <c r="O32">
        <f>STDEV(I30:N30)</f>
        <v>3.8550111687401252</v>
      </c>
    </row>
    <row r="33" spans="2:12" ht="15.75" thickBot="1" x14ac:dyDescent="0.3"/>
    <row r="34" spans="2:12" x14ac:dyDescent="0.25">
      <c r="B34" s="21"/>
      <c r="D34" s="21"/>
      <c r="E34" s="21"/>
      <c r="F34" s="21"/>
      <c r="G34" s="21"/>
      <c r="H34" s="25"/>
      <c r="I34" s="25" t="s">
        <v>35</v>
      </c>
      <c r="J34" s="25" t="s">
        <v>36</v>
      </c>
    </row>
    <row r="35" spans="2:12" x14ac:dyDescent="0.25">
      <c r="H35" s="26" t="s">
        <v>37</v>
      </c>
      <c r="I35" s="26">
        <v>90.75</v>
      </c>
      <c r="J35" s="26">
        <v>92.583333333333329</v>
      </c>
      <c r="K35" t="s">
        <v>38</v>
      </c>
    </row>
    <row r="36" spans="2:12" x14ac:dyDescent="0.25">
      <c r="H36" s="26" t="s">
        <v>39</v>
      </c>
      <c r="I36" s="26">
        <v>36.75</v>
      </c>
      <c r="J36" s="26">
        <v>14.861111111111105</v>
      </c>
      <c r="K36">
        <f>SQRT(I36)</f>
        <v>6.0621778264910704</v>
      </c>
      <c r="L36">
        <f>SQRT(J36)</f>
        <v>3.8550111687401252</v>
      </c>
    </row>
    <row r="37" spans="2:12" x14ac:dyDescent="0.25">
      <c r="H37" s="26" t="s">
        <v>40</v>
      </c>
      <c r="I37" s="26">
        <v>4</v>
      </c>
      <c r="J37" s="26">
        <v>4</v>
      </c>
    </row>
    <row r="38" spans="2:12" x14ac:dyDescent="0.25">
      <c r="H38" s="26" t="s">
        <v>41</v>
      </c>
      <c r="I38" s="26">
        <v>0.97466874420343019</v>
      </c>
      <c r="J38" s="26"/>
    </row>
    <row r="39" spans="2:12" x14ac:dyDescent="0.25">
      <c r="H39" s="26" t="s">
        <v>42</v>
      </c>
      <c r="I39" s="26">
        <v>0</v>
      </c>
      <c r="J39" s="26"/>
    </row>
    <row r="40" spans="2:12" x14ac:dyDescent="0.25">
      <c r="H40" s="26" t="s">
        <v>43</v>
      </c>
      <c r="I40" s="26">
        <v>3</v>
      </c>
      <c r="J40" s="26"/>
    </row>
    <row r="41" spans="2:12" x14ac:dyDescent="0.25">
      <c r="H41" s="26" t="s">
        <v>44</v>
      </c>
      <c r="I41" s="26">
        <v>-1.4900280152529106</v>
      </c>
      <c r="J41" s="26"/>
    </row>
    <row r="42" spans="2:12" x14ac:dyDescent="0.25">
      <c r="H42" s="26" t="s">
        <v>45</v>
      </c>
      <c r="I42" s="26">
        <v>0.11649558558343523</v>
      </c>
      <c r="J42" s="26"/>
    </row>
    <row r="43" spans="2:12" x14ac:dyDescent="0.25">
      <c r="H43" s="26" t="s">
        <v>46</v>
      </c>
      <c r="I43" s="26">
        <v>2.3533634348018233</v>
      </c>
      <c r="J43" s="26"/>
    </row>
    <row r="44" spans="2:12" x14ac:dyDescent="0.25">
      <c r="H44" s="26" t="s">
        <v>47</v>
      </c>
      <c r="I44" s="26">
        <v>0.23299117116687046</v>
      </c>
      <c r="J44" s="26"/>
    </row>
    <row r="45" spans="2:12" ht="15.75" thickBot="1" x14ac:dyDescent="0.3">
      <c r="H45" s="27" t="s">
        <v>48</v>
      </c>
      <c r="I45" s="27">
        <v>3.1824463052837091</v>
      </c>
      <c r="J45" s="27"/>
    </row>
    <row r="47" spans="2:12" x14ac:dyDescent="0.25">
      <c r="H47" t="s">
        <v>49</v>
      </c>
    </row>
    <row r="48" spans="2:12" x14ac:dyDescent="0.25">
      <c r="H48" t="s">
        <v>34</v>
      </c>
    </row>
    <row r="49" spans="8:12" ht="15.75" thickBot="1" x14ac:dyDescent="0.3"/>
    <row r="50" spans="8:12" x14ac:dyDescent="0.25">
      <c r="H50" s="25"/>
      <c r="I50" s="25" t="s">
        <v>35</v>
      </c>
      <c r="J50" s="25" t="s">
        <v>36</v>
      </c>
    </row>
    <row r="51" spans="8:12" x14ac:dyDescent="0.25">
      <c r="H51" s="26" t="s">
        <v>37</v>
      </c>
      <c r="I51" s="26">
        <v>89.916666666666671</v>
      </c>
      <c r="J51" s="26">
        <v>91.833333333333329</v>
      </c>
    </row>
    <row r="52" spans="8:12" x14ac:dyDescent="0.25">
      <c r="H52" s="26" t="s">
        <v>39</v>
      </c>
      <c r="I52" s="26">
        <v>39.537878787878789</v>
      </c>
      <c r="J52" s="26">
        <v>50.696969696969703</v>
      </c>
      <c r="K52">
        <f>SQRT(I52)</f>
        <v>6.2879152974478583</v>
      </c>
      <c r="L52">
        <f>SQRT(J52)</f>
        <v>7.1201804539611002</v>
      </c>
    </row>
    <row r="53" spans="8:12" x14ac:dyDescent="0.25">
      <c r="H53" s="26" t="s">
        <v>40</v>
      </c>
      <c r="I53" s="26">
        <v>12</v>
      </c>
      <c r="J53" s="26">
        <v>12</v>
      </c>
    </row>
    <row r="54" spans="8:12" x14ac:dyDescent="0.25">
      <c r="H54" s="26" t="s">
        <v>41</v>
      </c>
      <c r="I54" s="26">
        <v>9.1035474686215048E-2</v>
      </c>
      <c r="J54" s="26"/>
    </row>
    <row r="55" spans="8:12" x14ac:dyDescent="0.25">
      <c r="H55" s="26" t="s">
        <v>42</v>
      </c>
      <c r="I55" s="26">
        <v>0</v>
      </c>
      <c r="J55" s="26"/>
    </row>
    <row r="56" spans="8:12" x14ac:dyDescent="0.25">
      <c r="H56" s="26" t="s">
        <v>43</v>
      </c>
      <c r="I56" s="26">
        <v>11</v>
      </c>
      <c r="J56" s="26"/>
    </row>
    <row r="57" spans="8:12" x14ac:dyDescent="0.25">
      <c r="H57" s="26" t="s">
        <v>44</v>
      </c>
      <c r="I57" s="26">
        <v>-0.73284093605874101</v>
      </c>
      <c r="J57" s="26"/>
    </row>
    <row r="58" spans="8:12" x14ac:dyDescent="0.25">
      <c r="H58" s="26" t="s">
        <v>45</v>
      </c>
      <c r="I58" s="26">
        <v>0.23949069087002012</v>
      </c>
      <c r="J58" s="26"/>
    </row>
    <row r="59" spans="8:12" x14ac:dyDescent="0.25">
      <c r="H59" s="26" t="s">
        <v>46</v>
      </c>
      <c r="I59" s="26">
        <v>1.7958848187040437</v>
      </c>
      <c r="J59" s="26"/>
    </row>
    <row r="60" spans="8:12" x14ac:dyDescent="0.25">
      <c r="H60" s="26" t="s">
        <v>47</v>
      </c>
      <c r="I60" s="28">
        <v>0.47898138174004024</v>
      </c>
      <c r="J60" s="26"/>
    </row>
    <row r="61" spans="8:12" ht="15.75" thickBot="1" x14ac:dyDescent="0.3">
      <c r="H61" s="27" t="s">
        <v>48</v>
      </c>
      <c r="I61" s="27">
        <v>2.2009851600916384</v>
      </c>
      <c r="J61" s="2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8"/>
  <sheetViews>
    <sheetView workbookViewId="0">
      <selection activeCell="H33" sqref="H33"/>
    </sheetView>
  </sheetViews>
  <sheetFormatPr defaultRowHeight="15" x14ac:dyDescent="0.25"/>
  <cols>
    <col min="1" max="1" width="22.7109375" bestFit="1" customWidth="1"/>
    <col min="2" max="2" width="6.7109375" style="29" customWidth="1"/>
    <col min="3" max="3" width="7" style="29" customWidth="1"/>
    <col min="4" max="6" width="4.5703125" style="29" bestFit="1" customWidth="1"/>
    <col min="7" max="7" width="5.85546875" style="29" customWidth="1"/>
    <col min="8" max="11" width="4.5703125" style="29" bestFit="1" customWidth="1"/>
    <col min="12" max="12" width="5.140625" style="29" customWidth="1"/>
    <col min="13" max="13" width="26" style="29" bestFit="1" customWidth="1"/>
    <col min="14" max="14" width="10.140625" style="30" customWidth="1"/>
    <col min="15" max="15" width="9.28515625" style="31" customWidth="1"/>
    <col min="16" max="16" width="9.140625" style="29"/>
    <col min="17" max="20" width="7.7109375" style="29" bestFit="1" customWidth="1"/>
    <col min="22" max="22" width="49.28515625" bestFit="1" customWidth="1"/>
    <col min="23" max="23" width="12.5703125" style="19" customWidth="1"/>
    <col min="24" max="24" width="10" style="20" customWidth="1"/>
    <col min="25" max="25" width="10" bestFit="1" customWidth="1"/>
    <col min="26" max="29" width="4.140625" bestFit="1" customWidth="1"/>
    <col min="30" max="30" width="6.85546875" customWidth="1"/>
    <col min="31" max="31" width="37" bestFit="1" customWidth="1"/>
    <col min="32" max="35" width="3.7109375" customWidth="1"/>
    <col min="36" max="36" width="8.5703125" customWidth="1"/>
    <col min="38" max="38" width="9.140625" style="19"/>
    <col min="39" max="39" width="9.140625" style="20"/>
    <col min="257" max="257" width="22.7109375" bestFit="1" customWidth="1"/>
    <col min="258" max="258" width="6.7109375" customWidth="1"/>
    <col min="259" max="259" width="7" customWidth="1"/>
    <col min="260" max="262" width="4.5703125" bestFit="1" customWidth="1"/>
    <col min="263" max="263" width="5" bestFit="1" customWidth="1"/>
    <col min="264" max="267" width="4.5703125" bestFit="1" customWidth="1"/>
    <col min="268" max="268" width="5.140625" customWidth="1"/>
    <col min="269" max="269" width="26" bestFit="1" customWidth="1"/>
    <col min="270" max="270" width="10.140625" customWidth="1"/>
    <col min="271" max="271" width="9.28515625" customWidth="1"/>
    <col min="273" max="276" width="7.7109375" bestFit="1" customWidth="1"/>
    <col min="278" max="278" width="49.28515625" bestFit="1" customWidth="1"/>
    <col min="279" max="279" width="12.5703125" customWidth="1"/>
    <col min="280" max="280" width="10" customWidth="1"/>
    <col min="281" max="281" width="10" bestFit="1" customWidth="1"/>
    <col min="282" max="285" width="4.140625" bestFit="1" customWidth="1"/>
    <col min="286" max="286" width="6.85546875" customWidth="1"/>
    <col min="287" max="287" width="37" bestFit="1" customWidth="1"/>
    <col min="288" max="291" width="3.7109375" customWidth="1"/>
    <col min="292" max="292" width="8.5703125" customWidth="1"/>
    <col min="513" max="513" width="22.7109375" bestFit="1" customWidth="1"/>
    <col min="514" max="514" width="6.7109375" customWidth="1"/>
    <col min="515" max="515" width="7" customWidth="1"/>
    <col min="516" max="518" width="4.5703125" bestFit="1" customWidth="1"/>
    <col min="519" max="519" width="5" bestFit="1" customWidth="1"/>
    <col min="520" max="523" width="4.5703125" bestFit="1" customWidth="1"/>
    <col min="524" max="524" width="5.140625" customWidth="1"/>
    <col min="525" max="525" width="26" bestFit="1" customWidth="1"/>
    <col min="526" max="526" width="10.140625" customWidth="1"/>
    <col min="527" max="527" width="9.28515625" customWidth="1"/>
    <col min="529" max="532" width="7.7109375" bestFit="1" customWidth="1"/>
    <col min="534" max="534" width="49.28515625" bestFit="1" customWidth="1"/>
    <col min="535" max="535" width="12.5703125" customWidth="1"/>
    <col min="536" max="536" width="10" customWidth="1"/>
    <col min="537" max="537" width="10" bestFit="1" customWidth="1"/>
    <col min="538" max="541" width="4.140625" bestFit="1" customWidth="1"/>
    <col min="542" max="542" width="6.85546875" customWidth="1"/>
    <col min="543" max="543" width="37" bestFit="1" customWidth="1"/>
    <col min="544" max="547" width="3.7109375" customWidth="1"/>
    <col min="548" max="548" width="8.5703125" customWidth="1"/>
    <col min="769" max="769" width="22.7109375" bestFit="1" customWidth="1"/>
    <col min="770" max="770" width="6.7109375" customWidth="1"/>
    <col min="771" max="771" width="7" customWidth="1"/>
    <col min="772" max="774" width="4.5703125" bestFit="1" customWidth="1"/>
    <col min="775" max="775" width="5" bestFit="1" customWidth="1"/>
    <col min="776" max="779" width="4.5703125" bestFit="1" customWidth="1"/>
    <col min="780" max="780" width="5.140625" customWidth="1"/>
    <col min="781" max="781" width="26" bestFit="1" customWidth="1"/>
    <col min="782" max="782" width="10.140625" customWidth="1"/>
    <col min="783" max="783" width="9.28515625" customWidth="1"/>
    <col min="785" max="788" width="7.7109375" bestFit="1" customWidth="1"/>
    <col min="790" max="790" width="49.28515625" bestFit="1" customWidth="1"/>
    <col min="791" max="791" width="12.5703125" customWidth="1"/>
    <col min="792" max="792" width="10" customWidth="1"/>
    <col min="793" max="793" width="10" bestFit="1" customWidth="1"/>
    <col min="794" max="797" width="4.140625" bestFit="1" customWidth="1"/>
    <col min="798" max="798" width="6.85546875" customWidth="1"/>
    <col min="799" max="799" width="37" bestFit="1" customWidth="1"/>
    <col min="800" max="803" width="3.7109375" customWidth="1"/>
    <col min="804" max="804" width="8.5703125" customWidth="1"/>
    <col min="1025" max="1025" width="22.7109375" bestFit="1" customWidth="1"/>
    <col min="1026" max="1026" width="6.7109375" customWidth="1"/>
    <col min="1027" max="1027" width="7" customWidth="1"/>
    <col min="1028" max="1030" width="4.5703125" bestFit="1" customWidth="1"/>
    <col min="1031" max="1031" width="5" bestFit="1" customWidth="1"/>
    <col min="1032" max="1035" width="4.5703125" bestFit="1" customWidth="1"/>
    <col min="1036" max="1036" width="5.140625" customWidth="1"/>
    <col min="1037" max="1037" width="26" bestFit="1" customWidth="1"/>
    <col min="1038" max="1038" width="10.140625" customWidth="1"/>
    <col min="1039" max="1039" width="9.28515625" customWidth="1"/>
    <col min="1041" max="1044" width="7.7109375" bestFit="1" customWidth="1"/>
    <col min="1046" max="1046" width="49.28515625" bestFit="1" customWidth="1"/>
    <col min="1047" max="1047" width="12.5703125" customWidth="1"/>
    <col min="1048" max="1048" width="10" customWidth="1"/>
    <col min="1049" max="1049" width="10" bestFit="1" customWidth="1"/>
    <col min="1050" max="1053" width="4.140625" bestFit="1" customWidth="1"/>
    <col min="1054" max="1054" width="6.85546875" customWidth="1"/>
    <col min="1055" max="1055" width="37" bestFit="1" customWidth="1"/>
    <col min="1056" max="1059" width="3.7109375" customWidth="1"/>
    <col min="1060" max="1060" width="8.5703125" customWidth="1"/>
    <col min="1281" max="1281" width="22.7109375" bestFit="1" customWidth="1"/>
    <col min="1282" max="1282" width="6.7109375" customWidth="1"/>
    <col min="1283" max="1283" width="7" customWidth="1"/>
    <col min="1284" max="1286" width="4.5703125" bestFit="1" customWidth="1"/>
    <col min="1287" max="1287" width="5" bestFit="1" customWidth="1"/>
    <col min="1288" max="1291" width="4.5703125" bestFit="1" customWidth="1"/>
    <col min="1292" max="1292" width="5.140625" customWidth="1"/>
    <col min="1293" max="1293" width="26" bestFit="1" customWidth="1"/>
    <col min="1294" max="1294" width="10.140625" customWidth="1"/>
    <col min="1295" max="1295" width="9.28515625" customWidth="1"/>
    <col min="1297" max="1300" width="7.7109375" bestFit="1" customWidth="1"/>
    <col min="1302" max="1302" width="49.28515625" bestFit="1" customWidth="1"/>
    <col min="1303" max="1303" width="12.5703125" customWidth="1"/>
    <col min="1304" max="1304" width="10" customWidth="1"/>
    <col min="1305" max="1305" width="10" bestFit="1" customWidth="1"/>
    <col min="1306" max="1309" width="4.140625" bestFit="1" customWidth="1"/>
    <col min="1310" max="1310" width="6.85546875" customWidth="1"/>
    <col min="1311" max="1311" width="37" bestFit="1" customWidth="1"/>
    <col min="1312" max="1315" width="3.7109375" customWidth="1"/>
    <col min="1316" max="1316" width="8.5703125" customWidth="1"/>
    <col min="1537" max="1537" width="22.7109375" bestFit="1" customWidth="1"/>
    <col min="1538" max="1538" width="6.7109375" customWidth="1"/>
    <col min="1539" max="1539" width="7" customWidth="1"/>
    <col min="1540" max="1542" width="4.5703125" bestFit="1" customWidth="1"/>
    <col min="1543" max="1543" width="5" bestFit="1" customWidth="1"/>
    <col min="1544" max="1547" width="4.5703125" bestFit="1" customWidth="1"/>
    <col min="1548" max="1548" width="5.140625" customWidth="1"/>
    <col min="1549" max="1549" width="26" bestFit="1" customWidth="1"/>
    <col min="1550" max="1550" width="10.140625" customWidth="1"/>
    <col min="1551" max="1551" width="9.28515625" customWidth="1"/>
    <col min="1553" max="1556" width="7.7109375" bestFit="1" customWidth="1"/>
    <col min="1558" max="1558" width="49.28515625" bestFit="1" customWidth="1"/>
    <col min="1559" max="1559" width="12.5703125" customWidth="1"/>
    <col min="1560" max="1560" width="10" customWidth="1"/>
    <col min="1561" max="1561" width="10" bestFit="1" customWidth="1"/>
    <col min="1562" max="1565" width="4.140625" bestFit="1" customWidth="1"/>
    <col min="1566" max="1566" width="6.85546875" customWidth="1"/>
    <col min="1567" max="1567" width="37" bestFit="1" customWidth="1"/>
    <col min="1568" max="1571" width="3.7109375" customWidth="1"/>
    <col min="1572" max="1572" width="8.5703125" customWidth="1"/>
    <col min="1793" max="1793" width="22.7109375" bestFit="1" customWidth="1"/>
    <col min="1794" max="1794" width="6.7109375" customWidth="1"/>
    <col min="1795" max="1795" width="7" customWidth="1"/>
    <col min="1796" max="1798" width="4.5703125" bestFit="1" customWidth="1"/>
    <col min="1799" max="1799" width="5" bestFit="1" customWidth="1"/>
    <col min="1800" max="1803" width="4.5703125" bestFit="1" customWidth="1"/>
    <col min="1804" max="1804" width="5.140625" customWidth="1"/>
    <col min="1805" max="1805" width="26" bestFit="1" customWidth="1"/>
    <col min="1806" max="1806" width="10.140625" customWidth="1"/>
    <col min="1807" max="1807" width="9.28515625" customWidth="1"/>
    <col min="1809" max="1812" width="7.7109375" bestFit="1" customWidth="1"/>
    <col min="1814" max="1814" width="49.28515625" bestFit="1" customWidth="1"/>
    <col min="1815" max="1815" width="12.5703125" customWidth="1"/>
    <col min="1816" max="1816" width="10" customWidth="1"/>
    <col min="1817" max="1817" width="10" bestFit="1" customWidth="1"/>
    <col min="1818" max="1821" width="4.140625" bestFit="1" customWidth="1"/>
    <col min="1822" max="1822" width="6.85546875" customWidth="1"/>
    <col min="1823" max="1823" width="37" bestFit="1" customWidth="1"/>
    <col min="1824" max="1827" width="3.7109375" customWidth="1"/>
    <col min="1828" max="1828" width="8.5703125" customWidth="1"/>
    <col min="2049" max="2049" width="22.7109375" bestFit="1" customWidth="1"/>
    <col min="2050" max="2050" width="6.7109375" customWidth="1"/>
    <col min="2051" max="2051" width="7" customWidth="1"/>
    <col min="2052" max="2054" width="4.5703125" bestFit="1" customWidth="1"/>
    <col min="2055" max="2055" width="5" bestFit="1" customWidth="1"/>
    <col min="2056" max="2059" width="4.5703125" bestFit="1" customWidth="1"/>
    <col min="2060" max="2060" width="5.140625" customWidth="1"/>
    <col min="2061" max="2061" width="26" bestFit="1" customWidth="1"/>
    <col min="2062" max="2062" width="10.140625" customWidth="1"/>
    <col min="2063" max="2063" width="9.28515625" customWidth="1"/>
    <col min="2065" max="2068" width="7.7109375" bestFit="1" customWidth="1"/>
    <col min="2070" max="2070" width="49.28515625" bestFit="1" customWidth="1"/>
    <col min="2071" max="2071" width="12.5703125" customWidth="1"/>
    <col min="2072" max="2072" width="10" customWidth="1"/>
    <col min="2073" max="2073" width="10" bestFit="1" customWidth="1"/>
    <col min="2074" max="2077" width="4.140625" bestFit="1" customWidth="1"/>
    <col min="2078" max="2078" width="6.85546875" customWidth="1"/>
    <col min="2079" max="2079" width="37" bestFit="1" customWidth="1"/>
    <col min="2080" max="2083" width="3.7109375" customWidth="1"/>
    <col min="2084" max="2084" width="8.5703125" customWidth="1"/>
    <col min="2305" max="2305" width="22.7109375" bestFit="1" customWidth="1"/>
    <col min="2306" max="2306" width="6.7109375" customWidth="1"/>
    <col min="2307" max="2307" width="7" customWidth="1"/>
    <col min="2308" max="2310" width="4.5703125" bestFit="1" customWidth="1"/>
    <col min="2311" max="2311" width="5" bestFit="1" customWidth="1"/>
    <col min="2312" max="2315" width="4.5703125" bestFit="1" customWidth="1"/>
    <col min="2316" max="2316" width="5.140625" customWidth="1"/>
    <col min="2317" max="2317" width="26" bestFit="1" customWidth="1"/>
    <col min="2318" max="2318" width="10.140625" customWidth="1"/>
    <col min="2319" max="2319" width="9.28515625" customWidth="1"/>
    <col min="2321" max="2324" width="7.7109375" bestFit="1" customWidth="1"/>
    <col min="2326" max="2326" width="49.28515625" bestFit="1" customWidth="1"/>
    <col min="2327" max="2327" width="12.5703125" customWidth="1"/>
    <col min="2328" max="2328" width="10" customWidth="1"/>
    <col min="2329" max="2329" width="10" bestFit="1" customWidth="1"/>
    <col min="2330" max="2333" width="4.140625" bestFit="1" customWidth="1"/>
    <col min="2334" max="2334" width="6.85546875" customWidth="1"/>
    <col min="2335" max="2335" width="37" bestFit="1" customWidth="1"/>
    <col min="2336" max="2339" width="3.7109375" customWidth="1"/>
    <col min="2340" max="2340" width="8.5703125" customWidth="1"/>
    <col min="2561" max="2561" width="22.7109375" bestFit="1" customWidth="1"/>
    <col min="2562" max="2562" width="6.7109375" customWidth="1"/>
    <col min="2563" max="2563" width="7" customWidth="1"/>
    <col min="2564" max="2566" width="4.5703125" bestFit="1" customWidth="1"/>
    <col min="2567" max="2567" width="5" bestFit="1" customWidth="1"/>
    <col min="2568" max="2571" width="4.5703125" bestFit="1" customWidth="1"/>
    <col min="2572" max="2572" width="5.140625" customWidth="1"/>
    <col min="2573" max="2573" width="26" bestFit="1" customWidth="1"/>
    <col min="2574" max="2574" width="10.140625" customWidth="1"/>
    <col min="2575" max="2575" width="9.28515625" customWidth="1"/>
    <col min="2577" max="2580" width="7.7109375" bestFit="1" customWidth="1"/>
    <col min="2582" max="2582" width="49.28515625" bestFit="1" customWidth="1"/>
    <col min="2583" max="2583" width="12.5703125" customWidth="1"/>
    <col min="2584" max="2584" width="10" customWidth="1"/>
    <col min="2585" max="2585" width="10" bestFit="1" customWidth="1"/>
    <col min="2586" max="2589" width="4.140625" bestFit="1" customWidth="1"/>
    <col min="2590" max="2590" width="6.85546875" customWidth="1"/>
    <col min="2591" max="2591" width="37" bestFit="1" customWidth="1"/>
    <col min="2592" max="2595" width="3.7109375" customWidth="1"/>
    <col min="2596" max="2596" width="8.5703125" customWidth="1"/>
    <col min="2817" max="2817" width="22.7109375" bestFit="1" customWidth="1"/>
    <col min="2818" max="2818" width="6.7109375" customWidth="1"/>
    <col min="2819" max="2819" width="7" customWidth="1"/>
    <col min="2820" max="2822" width="4.5703125" bestFit="1" customWidth="1"/>
    <col min="2823" max="2823" width="5" bestFit="1" customWidth="1"/>
    <col min="2824" max="2827" width="4.5703125" bestFit="1" customWidth="1"/>
    <col min="2828" max="2828" width="5.140625" customWidth="1"/>
    <col min="2829" max="2829" width="26" bestFit="1" customWidth="1"/>
    <col min="2830" max="2830" width="10.140625" customWidth="1"/>
    <col min="2831" max="2831" width="9.28515625" customWidth="1"/>
    <col min="2833" max="2836" width="7.7109375" bestFit="1" customWidth="1"/>
    <col min="2838" max="2838" width="49.28515625" bestFit="1" customWidth="1"/>
    <col min="2839" max="2839" width="12.5703125" customWidth="1"/>
    <col min="2840" max="2840" width="10" customWidth="1"/>
    <col min="2841" max="2841" width="10" bestFit="1" customWidth="1"/>
    <col min="2842" max="2845" width="4.140625" bestFit="1" customWidth="1"/>
    <col min="2846" max="2846" width="6.85546875" customWidth="1"/>
    <col min="2847" max="2847" width="37" bestFit="1" customWidth="1"/>
    <col min="2848" max="2851" width="3.7109375" customWidth="1"/>
    <col min="2852" max="2852" width="8.5703125" customWidth="1"/>
    <col min="3073" max="3073" width="22.7109375" bestFit="1" customWidth="1"/>
    <col min="3074" max="3074" width="6.7109375" customWidth="1"/>
    <col min="3075" max="3075" width="7" customWidth="1"/>
    <col min="3076" max="3078" width="4.5703125" bestFit="1" customWidth="1"/>
    <col min="3079" max="3079" width="5" bestFit="1" customWidth="1"/>
    <col min="3080" max="3083" width="4.5703125" bestFit="1" customWidth="1"/>
    <col min="3084" max="3084" width="5.140625" customWidth="1"/>
    <col min="3085" max="3085" width="26" bestFit="1" customWidth="1"/>
    <col min="3086" max="3086" width="10.140625" customWidth="1"/>
    <col min="3087" max="3087" width="9.28515625" customWidth="1"/>
    <col min="3089" max="3092" width="7.7109375" bestFit="1" customWidth="1"/>
    <col min="3094" max="3094" width="49.28515625" bestFit="1" customWidth="1"/>
    <col min="3095" max="3095" width="12.5703125" customWidth="1"/>
    <col min="3096" max="3096" width="10" customWidth="1"/>
    <col min="3097" max="3097" width="10" bestFit="1" customWidth="1"/>
    <col min="3098" max="3101" width="4.140625" bestFit="1" customWidth="1"/>
    <col min="3102" max="3102" width="6.85546875" customWidth="1"/>
    <col min="3103" max="3103" width="37" bestFit="1" customWidth="1"/>
    <col min="3104" max="3107" width="3.7109375" customWidth="1"/>
    <col min="3108" max="3108" width="8.5703125" customWidth="1"/>
    <col min="3329" max="3329" width="22.7109375" bestFit="1" customWidth="1"/>
    <col min="3330" max="3330" width="6.7109375" customWidth="1"/>
    <col min="3331" max="3331" width="7" customWidth="1"/>
    <col min="3332" max="3334" width="4.5703125" bestFit="1" customWidth="1"/>
    <col min="3335" max="3335" width="5" bestFit="1" customWidth="1"/>
    <col min="3336" max="3339" width="4.5703125" bestFit="1" customWidth="1"/>
    <col min="3340" max="3340" width="5.140625" customWidth="1"/>
    <col min="3341" max="3341" width="26" bestFit="1" customWidth="1"/>
    <col min="3342" max="3342" width="10.140625" customWidth="1"/>
    <col min="3343" max="3343" width="9.28515625" customWidth="1"/>
    <col min="3345" max="3348" width="7.7109375" bestFit="1" customWidth="1"/>
    <col min="3350" max="3350" width="49.28515625" bestFit="1" customWidth="1"/>
    <col min="3351" max="3351" width="12.5703125" customWidth="1"/>
    <col min="3352" max="3352" width="10" customWidth="1"/>
    <col min="3353" max="3353" width="10" bestFit="1" customWidth="1"/>
    <col min="3354" max="3357" width="4.140625" bestFit="1" customWidth="1"/>
    <col min="3358" max="3358" width="6.85546875" customWidth="1"/>
    <col min="3359" max="3359" width="37" bestFit="1" customWidth="1"/>
    <col min="3360" max="3363" width="3.7109375" customWidth="1"/>
    <col min="3364" max="3364" width="8.5703125" customWidth="1"/>
    <col min="3585" max="3585" width="22.7109375" bestFit="1" customWidth="1"/>
    <col min="3586" max="3586" width="6.7109375" customWidth="1"/>
    <col min="3587" max="3587" width="7" customWidth="1"/>
    <col min="3588" max="3590" width="4.5703125" bestFit="1" customWidth="1"/>
    <col min="3591" max="3591" width="5" bestFit="1" customWidth="1"/>
    <col min="3592" max="3595" width="4.5703125" bestFit="1" customWidth="1"/>
    <col min="3596" max="3596" width="5.140625" customWidth="1"/>
    <col min="3597" max="3597" width="26" bestFit="1" customWidth="1"/>
    <col min="3598" max="3598" width="10.140625" customWidth="1"/>
    <col min="3599" max="3599" width="9.28515625" customWidth="1"/>
    <col min="3601" max="3604" width="7.7109375" bestFit="1" customWidth="1"/>
    <col min="3606" max="3606" width="49.28515625" bestFit="1" customWidth="1"/>
    <col min="3607" max="3607" width="12.5703125" customWidth="1"/>
    <col min="3608" max="3608" width="10" customWidth="1"/>
    <col min="3609" max="3609" width="10" bestFit="1" customWidth="1"/>
    <col min="3610" max="3613" width="4.140625" bestFit="1" customWidth="1"/>
    <col min="3614" max="3614" width="6.85546875" customWidth="1"/>
    <col min="3615" max="3615" width="37" bestFit="1" customWidth="1"/>
    <col min="3616" max="3619" width="3.7109375" customWidth="1"/>
    <col min="3620" max="3620" width="8.5703125" customWidth="1"/>
    <col min="3841" max="3841" width="22.7109375" bestFit="1" customWidth="1"/>
    <col min="3842" max="3842" width="6.7109375" customWidth="1"/>
    <col min="3843" max="3843" width="7" customWidth="1"/>
    <col min="3844" max="3846" width="4.5703125" bestFit="1" customWidth="1"/>
    <col min="3847" max="3847" width="5" bestFit="1" customWidth="1"/>
    <col min="3848" max="3851" width="4.5703125" bestFit="1" customWidth="1"/>
    <col min="3852" max="3852" width="5.140625" customWidth="1"/>
    <col min="3853" max="3853" width="26" bestFit="1" customWidth="1"/>
    <col min="3854" max="3854" width="10.140625" customWidth="1"/>
    <col min="3855" max="3855" width="9.28515625" customWidth="1"/>
    <col min="3857" max="3860" width="7.7109375" bestFit="1" customWidth="1"/>
    <col min="3862" max="3862" width="49.28515625" bestFit="1" customWidth="1"/>
    <col min="3863" max="3863" width="12.5703125" customWidth="1"/>
    <col min="3864" max="3864" width="10" customWidth="1"/>
    <col min="3865" max="3865" width="10" bestFit="1" customWidth="1"/>
    <col min="3866" max="3869" width="4.140625" bestFit="1" customWidth="1"/>
    <col min="3870" max="3870" width="6.85546875" customWidth="1"/>
    <col min="3871" max="3871" width="37" bestFit="1" customWidth="1"/>
    <col min="3872" max="3875" width="3.7109375" customWidth="1"/>
    <col min="3876" max="3876" width="8.5703125" customWidth="1"/>
    <col min="4097" max="4097" width="22.7109375" bestFit="1" customWidth="1"/>
    <col min="4098" max="4098" width="6.7109375" customWidth="1"/>
    <col min="4099" max="4099" width="7" customWidth="1"/>
    <col min="4100" max="4102" width="4.5703125" bestFit="1" customWidth="1"/>
    <col min="4103" max="4103" width="5" bestFit="1" customWidth="1"/>
    <col min="4104" max="4107" width="4.5703125" bestFit="1" customWidth="1"/>
    <col min="4108" max="4108" width="5.140625" customWidth="1"/>
    <col min="4109" max="4109" width="26" bestFit="1" customWidth="1"/>
    <col min="4110" max="4110" width="10.140625" customWidth="1"/>
    <col min="4111" max="4111" width="9.28515625" customWidth="1"/>
    <col min="4113" max="4116" width="7.7109375" bestFit="1" customWidth="1"/>
    <col min="4118" max="4118" width="49.28515625" bestFit="1" customWidth="1"/>
    <col min="4119" max="4119" width="12.5703125" customWidth="1"/>
    <col min="4120" max="4120" width="10" customWidth="1"/>
    <col min="4121" max="4121" width="10" bestFit="1" customWidth="1"/>
    <col min="4122" max="4125" width="4.140625" bestFit="1" customWidth="1"/>
    <col min="4126" max="4126" width="6.85546875" customWidth="1"/>
    <col min="4127" max="4127" width="37" bestFit="1" customWidth="1"/>
    <col min="4128" max="4131" width="3.7109375" customWidth="1"/>
    <col min="4132" max="4132" width="8.5703125" customWidth="1"/>
    <col min="4353" max="4353" width="22.7109375" bestFit="1" customWidth="1"/>
    <col min="4354" max="4354" width="6.7109375" customWidth="1"/>
    <col min="4355" max="4355" width="7" customWidth="1"/>
    <col min="4356" max="4358" width="4.5703125" bestFit="1" customWidth="1"/>
    <col min="4359" max="4359" width="5" bestFit="1" customWidth="1"/>
    <col min="4360" max="4363" width="4.5703125" bestFit="1" customWidth="1"/>
    <col min="4364" max="4364" width="5.140625" customWidth="1"/>
    <col min="4365" max="4365" width="26" bestFit="1" customWidth="1"/>
    <col min="4366" max="4366" width="10.140625" customWidth="1"/>
    <col min="4367" max="4367" width="9.28515625" customWidth="1"/>
    <col min="4369" max="4372" width="7.7109375" bestFit="1" customWidth="1"/>
    <col min="4374" max="4374" width="49.28515625" bestFit="1" customWidth="1"/>
    <col min="4375" max="4375" width="12.5703125" customWidth="1"/>
    <col min="4376" max="4376" width="10" customWidth="1"/>
    <col min="4377" max="4377" width="10" bestFit="1" customWidth="1"/>
    <col min="4378" max="4381" width="4.140625" bestFit="1" customWidth="1"/>
    <col min="4382" max="4382" width="6.85546875" customWidth="1"/>
    <col min="4383" max="4383" width="37" bestFit="1" customWidth="1"/>
    <col min="4384" max="4387" width="3.7109375" customWidth="1"/>
    <col min="4388" max="4388" width="8.5703125" customWidth="1"/>
    <col min="4609" max="4609" width="22.7109375" bestFit="1" customWidth="1"/>
    <col min="4610" max="4610" width="6.7109375" customWidth="1"/>
    <col min="4611" max="4611" width="7" customWidth="1"/>
    <col min="4612" max="4614" width="4.5703125" bestFit="1" customWidth="1"/>
    <col min="4615" max="4615" width="5" bestFit="1" customWidth="1"/>
    <col min="4616" max="4619" width="4.5703125" bestFit="1" customWidth="1"/>
    <col min="4620" max="4620" width="5.140625" customWidth="1"/>
    <col min="4621" max="4621" width="26" bestFit="1" customWidth="1"/>
    <col min="4622" max="4622" width="10.140625" customWidth="1"/>
    <col min="4623" max="4623" width="9.28515625" customWidth="1"/>
    <col min="4625" max="4628" width="7.7109375" bestFit="1" customWidth="1"/>
    <col min="4630" max="4630" width="49.28515625" bestFit="1" customWidth="1"/>
    <col min="4631" max="4631" width="12.5703125" customWidth="1"/>
    <col min="4632" max="4632" width="10" customWidth="1"/>
    <col min="4633" max="4633" width="10" bestFit="1" customWidth="1"/>
    <col min="4634" max="4637" width="4.140625" bestFit="1" customWidth="1"/>
    <col min="4638" max="4638" width="6.85546875" customWidth="1"/>
    <col min="4639" max="4639" width="37" bestFit="1" customWidth="1"/>
    <col min="4640" max="4643" width="3.7109375" customWidth="1"/>
    <col min="4644" max="4644" width="8.5703125" customWidth="1"/>
    <col min="4865" max="4865" width="22.7109375" bestFit="1" customWidth="1"/>
    <col min="4866" max="4866" width="6.7109375" customWidth="1"/>
    <col min="4867" max="4867" width="7" customWidth="1"/>
    <col min="4868" max="4870" width="4.5703125" bestFit="1" customWidth="1"/>
    <col min="4871" max="4871" width="5" bestFit="1" customWidth="1"/>
    <col min="4872" max="4875" width="4.5703125" bestFit="1" customWidth="1"/>
    <col min="4876" max="4876" width="5.140625" customWidth="1"/>
    <col min="4877" max="4877" width="26" bestFit="1" customWidth="1"/>
    <col min="4878" max="4878" width="10.140625" customWidth="1"/>
    <col min="4879" max="4879" width="9.28515625" customWidth="1"/>
    <col min="4881" max="4884" width="7.7109375" bestFit="1" customWidth="1"/>
    <col min="4886" max="4886" width="49.28515625" bestFit="1" customWidth="1"/>
    <col min="4887" max="4887" width="12.5703125" customWidth="1"/>
    <col min="4888" max="4888" width="10" customWidth="1"/>
    <col min="4889" max="4889" width="10" bestFit="1" customWidth="1"/>
    <col min="4890" max="4893" width="4.140625" bestFit="1" customWidth="1"/>
    <col min="4894" max="4894" width="6.85546875" customWidth="1"/>
    <col min="4895" max="4895" width="37" bestFit="1" customWidth="1"/>
    <col min="4896" max="4899" width="3.7109375" customWidth="1"/>
    <col min="4900" max="4900" width="8.5703125" customWidth="1"/>
    <col min="5121" max="5121" width="22.7109375" bestFit="1" customWidth="1"/>
    <col min="5122" max="5122" width="6.7109375" customWidth="1"/>
    <col min="5123" max="5123" width="7" customWidth="1"/>
    <col min="5124" max="5126" width="4.5703125" bestFit="1" customWidth="1"/>
    <col min="5127" max="5127" width="5" bestFit="1" customWidth="1"/>
    <col min="5128" max="5131" width="4.5703125" bestFit="1" customWidth="1"/>
    <col min="5132" max="5132" width="5.140625" customWidth="1"/>
    <col min="5133" max="5133" width="26" bestFit="1" customWidth="1"/>
    <col min="5134" max="5134" width="10.140625" customWidth="1"/>
    <col min="5135" max="5135" width="9.28515625" customWidth="1"/>
    <col min="5137" max="5140" width="7.7109375" bestFit="1" customWidth="1"/>
    <col min="5142" max="5142" width="49.28515625" bestFit="1" customWidth="1"/>
    <col min="5143" max="5143" width="12.5703125" customWidth="1"/>
    <col min="5144" max="5144" width="10" customWidth="1"/>
    <col min="5145" max="5145" width="10" bestFit="1" customWidth="1"/>
    <col min="5146" max="5149" width="4.140625" bestFit="1" customWidth="1"/>
    <col min="5150" max="5150" width="6.85546875" customWidth="1"/>
    <col min="5151" max="5151" width="37" bestFit="1" customWidth="1"/>
    <col min="5152" max="5155" width="3.7109375" customWidth="1"/>
    <col min="5156" max="5156" width="8.5703125" customWidth="1"/>
    <col min="5377" max="5377" width="22.7109375" bestFit="1" customWidth="1"/>
    <col min="5378" max="5378" width="6.7109375" customWidth="1"/>
    <col min="5379" max="5379" width="7" customWidth="1"/>
    <col min="5380" max="5382" width="4.5703125" bestFit="1" customWidth="1"/>
    <col min="5383" max="5383" width="5" bestFit="1" customWidth="1"/>
    <col min="5384" max="5387" width="4.5703125" bestFit="1" customWidth="1"/>
    <col min="5388" max="5388" width="5.140625" customWidth="1"/>
    <col min="5389" max="5389" width="26" bestFit="1" customWidth="1"/>
    <col min="5390" max="5390" width="10.140625" customWidth="1"/>
    <col min="5391" max="5391" width="9.28515625" customWidth="1"/>
    <col min="5393" max="5396" width="7.7109375" bestFit="1" customWidth="1"/>
    <col min="5398" max="5398" width="49.28515625" bestFit="1" customWidth="1"/>
    <col min="5399" max="5399" width="12.5703125" customWidth="1"/>
    <col min="5400" max="5400" width="10" customWidth="1"/>
    <col min="5401" max="5401" width="10" bestFit="1" customWidth="1"/>
    <col min="5402" max="5405" width="4.140625" bestFit="1" customWidth="1"/>
    <col min="5406" max="5406" width="6.85546875" customWidth="1"/>
    <col min="5407" max="5407" width="37" bestFit="1" customWidth="1"/>
    <col min="5408" max="5411" width="3.7109375" customWidth="1"/>
    <col min="5412" max="5412" width="8.5703125" customWidth="1"/>
    <col min="5633" max="5633" width="22.7109375" bestFit="1" customWidth="1"/>
    <col min="5634" max="5634" width="6.7109375" customWidth="1"/>
    <col min="5635" max="5635" width="7" customWidth="1"/>
    <col min="5636" max="5638" width="4.5703125" bestFit="1" customWidth="1"/>
    <col min="5639" max="5639" width="5" bestFit="1" customWidth="1"/>
    <col min="5640" max="5643" width="4.5703125" bestFit="1" customWidth="1"/>
    <col min="5644" max="5644" width="5.140625" customWidth="1"/>
    <col min="5645" max="5645" width="26" bestFit="1" customWidth="1"/>
    <col min="5646" max="5646" width="10.140625" customWidth="1"/>
    <col min="5647" max="5647" width="9.28515625" customWidth="1"/>
    <col min="5649" max="5652" width="7.7109375" bestFit="1" customWidth="1"/>
    <col min="5654" max="5654" width="49.28515625" bestFit="1" customWidth="1"/>
    <col min="5655" max="5655" width="12.5703125" customWidth="1"/>
    <col min="5656" max="5656" width="10" customWidth="1"/>
    <col min="5657" max="5657" width="10" bestFit="1" customWidth="1"/>
    <col min="5658" max="5661" width="4.140625" bestFit="1" customWidth="1"/>
    <col min="5662" max="5662" width="6.85546875" customWidth="1"/>
    <col min="5663" max="5663" width="37" bestFit="1" customWidth="1"/>
    <col min="5664" max="5667" width="3.7109375" customWidth="1"/>
    <col min="5668" max="5668" width="8.5703125" customWidth="1"/>
    <col min="5889" max="5889" width="22.7109375" bestFit="1" customWidth="1"/>
    <col min="5890" max="5890" width="6.7109375" customWidth="1"/>
    <col min="5891" max="5891" width="7" customWidth="1"/>
    <col min="5892" max="5894" width="4.5703125" bestFit="1" customWidth="1"/>
    <col min="5895" max="5895" width="5" bestFit="1" customWidth="1"/>
    <col min="5896" max="5899" width="4.5703125" bestFit="1" customWidth="1"/>
    <col min="5900" max="5900" width="5.140625" customWidth="1"/>
    <col min="5901" max="5901" width="26" bestFit="1" customWidth="1"/>
    <col min="5902" max="5902" width="10.140625" customWidth="1"/>
    <col min="5903" max="5903" width="9.28515625" customWidth="1"/>
    <col min="5905" max="5908" width="7.7109375" bestFit="1" customWidth="1"/>
    <col min="5910" max="5910" width="49.28515625" bestFit="1" customWidth="1"/>
    <col min="5911" max="5911" width="12.5703125" customWidth="1"/>
    <col min="5912" max="5912" width="10" customWidth="1"/>
    <col min="5913" max="5913" width="10" bestFit="1" customWidth="1"/>
    <col min="5914" max="5917" width="4.140625" bestFit="1" customWidth="1"/>
    <col min="5918" max="5918" width="6.85546875" customWidth="1"/>
    <col min="5919" max="5919" width="37" bestFit="1" customWidth="1"/>
    <col min="5920" max="5923" width="3.7109375" customWidth="1"/>
    <col min="5924" max="5924" width="8.5703125" customWidth="1"/>
    <col min="6145" max="6145" width="22.7109375" bestFit="1" customWidth="1"/>
    <col min="6146" max="6146" width="6.7109375" customWidth="1"/>
    <col min="6147" max="6147" width="7" customWidth="1"/>
    <col min="6148" max="6150" width="4.5703125" bestFit="1" customWidth="1"/>
    <col min="6151" max="6151" width="5" bestFit="1" customWidth="1"/>
    <col min="6152" max="6155" width="4.5703125" bestFit="1" customWidth="1"/>
    <col min="6156" max="6156" width="5.140625" customWidth="1"/>
    <col min="6157" max="6157" width="26" bestFit="1" customWidth="1"/>
    <col min="6158" max="6158" width="10.140625" customWidth="1"/>
    <col min="6159" max="6159" width="9.28515625" customWidth="1"/>
    <col min="6161" max="6164" width="7.7109375" bestFit="1" customWidth="1"/>
    <col min="6166" max="6166" width="49.28515625" bestFit="1" customWidth="1"/>
    <col min="6167" max="6167" width="12.5703125" customWidth="1"/>
    <col min="6168" max="6168" width="10" customWidth="1"/>
    <col min="6169" max="6169" width="10" bestFit="1" customWidth="1"/>
    <col min="6170" max="6173" width="4.140625" bestFit="1" customWidth="1"/>
    <col min="6174" max="6174" width="6.85546875" customWidth="1"/>
    <col min="6175" max="6175" width="37" bestFit="1" customWidth="1"/>
    <col min="6176" max="6179" width="3.7109375" customWidth="1"/>
    <col min="6180" max="6180" width="8.5703125" customWidth="1"/>
    <col min="6401" max="6401" width="22.7109375" bestFit="1" customWidth="1"/>
    <col min="6402" max="6402" width="6.7109375" customWidth="1"/>
    <col min="6403" max="6403" width="7" customWidth="1"/>
    <col min="6404" max="6406" width="4.5703125" bestFit="1" customWidth="1"/>
    <col min="6407" max="6407" width="5" bestFit="1" customWidth="1"/>
    <col min="6408" max="6411" width="4.5703125" bestFit="1" customWidth="1"/>
    <col min="6412" max="6412" width="5.140625" customWidth="1"/>
    <col min="6413" max="6413" width="26" bestFit="1" customWidth="1"/>
    <col min="6414" max="6414" width="10.140625" customWidth="1"/>
    <col min="6415" max="6415" width="9.28515625" customWidth="1"/>
    <col min="6417" max="6420" width="7.7109375" bestFit="1" customWidth="1"/>
    <col min="6422" max="6422" width="49.28515625" bestFit="1" customWidth="1"/>
    <col min="6423" max="6423" width="12.5703125" customWidth="1"/>
    <col min="6424" max="6424" width="10" customWidth="1"/>
    <col min="6425" max="6425" width="10" bestFit="1" customWidth="1"/>
    <col min="6426" max="6429" width="4.140625" bestFit="1" customWidth="1"/>
    <col min="6430" max="6430" width="6.85546875" customWidth="1"/>
    <col min="6431" max="6431" width="37" bestFit="1" customWidth="1"/>
    <col min="6432" max="6435" width="3.7109375" customWidth="1"/>
    <col min="6436" max="6436" width="8.5703125" customWidth="1"/>
    <col min="6657" max="6657" width="22.7109375" bestFit="1" customWidth="1"/>
    <col min="6658" max="6658" width="6.7109375" customWidth="1"/>
    <col min="6659" max="6659" width="7" customWidth="1"/>
    <col min="6660" max="6662" width="4.5703125" bestFit="1" customWidth="1"/>
    <col min="6663" max="6663" width="5" bestFit="1" customWidth="1"/>
    <col min="6664" max="6667" width="4.5703125" bestFit="1" customWidth="1"/>
    <col min="6668" max="6668" width="5.140625" customWidth="1"/>
    <col min="6669" max="6669" width="26" bestFit="1" customWidth="1"/>
    <col min="6670" max="6670" width="10.140625" customWidth="1"/>
    <col min="6671" max="6671" width="9.28515625" customWidth="1"/>
    <col min="6673" max="6676" width="7.7109375" bestFit="1" customWidth="1"/>
    <col min="6678" max="6678" width="49.28515625" bestFit="1" customWidth="1"/>
    <col min="6679" max="6679" width="12.5703125" customWidth="1"/>
    <col min="6680" max="6680" width="10" customWidth="1"/>
    <col min="6681" max="6681" width="10" bestFit="1" customWidth="1"/>
    <col min="6682" max="6685" width="4.140625" bestFit="1" customWidth="1"/>
    <col min="6686" max="6686" width="6.85546875" customWidth="1"/>
    <col min="6687" max="6687" width="37" bestFit="1" customWidth="1"/>
    <col min="6688" max="6691" width="3.7109375" customWidth="1"/>
    <col min="6692" max="6692" width="8.5703125" customWidth="1"/>
    <col min="6913" max="6913" width="22.7109375" bestFit="1" customWidth="1"/>
    <col min="6914" max="6914" width="6.7109375" customWidth="1"/>
    <col min="6915" max="6915" width="7" customWidth="1"/>
    <col min="6916" max="6918" width="4.5703125" bestFit="1" customWidth="1"/>
    <col min="6919" max="6919" width="5" bestFit="1" customWidth="1"/>
    <col min="6920" max="6923" width="4.5703125" bestFit="1" customWidth="1"/>
    <col min="6924" max="6924" width="5.140625" customWidth="1"/>
    <col min="6925" max="6925" width="26" bestFit="1" customWidth="1"/>
    <col min="6926" max="6926" width="10.140625" customWidth="1"/>
    <col min="6927" max="6927" width="9.28515625" customWidth="1"/>
    <col min="6929" max="6932" width="7.7109375" bestFit="1" customWidth="1"/>
    <col min="6934" max="6934" width="49.28515625" bestFit="1" customWidth="1"/>
    <col min="6935" max="6935" width="12.5703125" customWidth="1"/>
    <col min="6936" max="6936" width="10" customWidth="1"/>
    <col min="6937" max="6937" width="10" bestFit="1" customWidth="1"/>
    <col min="6938" max="6941" width="4.140625" bestFit="1" customWidth="1"/>
    <col min="6942" max="6942" width="6.85546875" customWidth="1"/>
    <col min="6943" max="6943" width="37" bestFit="1" customWidth="1"/>
    <col min="6944" max="6947" width="3.7109375" customWidth="1"/>
    <col min="6948" max="6948" width="8.5703125" customWidth="1"/>
    <col min="7169" max="7169" width="22.7109375" bestFit="1" customWidth="1"/>
    <col min="7170" max="7170" width="6.7109375" customWidth="1"/>
    <col min="7171" max="7171" width="7" customWidth="1"/>
    <col min="7172" max="7174" width="4.5703125" bestFit="1" customWidth="1"/>
    <col min="7175" max="7175" width="5" bestFit="1" customWidth="1"/>
    <col min="7176" max="7179" width="4.5703125" bestFit="1" customWidth="1"/>
    <col min="7180" max="7180" width="5.140625" customWidth="1"/>
    <col min="7181" max="7181" width="26" bestFit="1" customWidth="1"/>
    <col min="7182" max="7182" width="10.140625" customWidth="1"/>
    <col min="7183" max="7183" width="9.28515625" customWidth="1"/>
    <col min="7185" max="7188" width="7.7109375" bestFit="1" customWidth="1"/>
    <col min="7190" max="7190" width="49.28515625" bestFit="1" customWidth="1"/>
    <col min="7191" max="7191" width="12.5703125" customWidth="1"/>
    <col min="7192" max="7192" width="10" customWidth="1"/>
    <col min="7193" max="7193" width="10" bestFit="1" customWidth="1"/>
    <col min="7194" max="7197" width="4.140625" bestFit="1" customWidth="1"/>
    <col min="7198" max="7198" width="6.85546875" customWidth="1"/>
    <col min="7199" max="7199" width="37" bestFit="1" customWidth="1"/>
    <col min="7200" max="7203" width="3.7109375" customWidth="1"/>
    <col min="7204" max="7204" width="8.5703125" customWidth="1"/>
    <col min="7425" max="7425" width="22.7109375" bestFit="1" customWidth="1"/>
    <col min="7426" max="7426" width="6.7109375" customWidth="1"/>
    <col min="7427" max="7427" width="7" customWidth="1"/>
    <col min="7428" max="7430" width="4.5703125" bestFit="1" customWidth="1"/>
    <col min="7431" max="7431" width="5" bestFit="1" customWidth="1"/>
    <col min="7432" max="7435" width="4.5703125" bestFit="1" customWidth="1"/>
    <col min="7436" max="7436" width="5.140625" customWidth="1"/>
    <col min="7437" max="7437" width="26" bestFit="1" customWidth="1"/>
    <col min="7438" max="7438" width="10.140625" customWidth="1"/>
    <col min="7439" max="7439" width="9.28515625" customWidth="1"/>
    <col min="7441" max="7444" width="7.7109375" bestFit="1" customWidth="1"/>
    <col min="7446" max="7446" width="49.28515625" bestFit="1" customWidth="1"/>
    <col min="7447" max="7447" width="12.5703125" customWidth="1"/>
    <col min="7448" max="7448" width="10" customWidth="1"/>
    <col min="7449" max="7449" width="10" bestFit="1" customWidth="1"/>
    <col min="7450" max="7453" width="4.140625" bestFit="1" customWidth="1"/>
    <col min="7454" max="7454" width="6.85546875" customWidth="1"/>
    <col min="7455" max="7455" width="37" bestFit="1" customWidth="1"/>
    <col min="7456" max="7459" width="3.7109375" customWidth="1"/>
    <col min="7460" max="7460" width="8.5703125" customWidth="1"/>
    <col min="7681" max="7681" width="22.7109375" bestFit="1" customWidth="1"/>
    <col min="7682" max="7682" width="6.7109375" customWidth="1"/>
    <col min="7683" max="7683" width="7" customWidth="1"/>
    <col min="7684" max="7686" width="4.5703125" bestFit="1" customWidth="1"/>
    <col min="7687" max="7687" width="5" bestFit="1" customWidth="1"/>
    <col min="7688" max="7691" width="4.5703125" bestFit="1" customWidth="1"/>
    <col min="7692" max="7692" width="5.140625" customWidth="1"/>
    <col min="7693" max="7693" width="26" bestFit="1" customWidth="1"/>
    <col min="7694" max="7694" width="10.140625" customWidth="1"/>
    <col min="7695" max="7695" width="9.28515625" customWidth="1"/>
    <col min="7697" max="7700" width="7.7109375" bestFit="1" customWidth="1"/>
    <col min="7702" max="7702" width="49.28515625" bestFit="1" customWidth="1"/>
    <col min="7703" max="7703" width="12.5703125" customWidth="1"/>
    <col min="7704" max="7704" width="10" customWidth="1"/>
    <col min="7705" max="7705" width="10" bestFit="1" customWidth="1"/>
    <col min="7706" max="7709" width="4.140625" bestFit="1" customWidth="1"/>
    <col min="7710" max="7710" width="6.85546875" customWidth="1"/>
    <col min="7711" max="7711" width="37" bestFit="1" customWidth="1"/>
    <col min="7712" max="7715" width="3.7109375" customWidth="1"/>
    <col min="7716" max="7716" width="8.5703125" customWidth="1"/>
    <col min="7937" max="7937" width="22.7109375" bestFit="1" customWidth="1"/>
    <col min="7938" max="7938" width="6.7109375" customWidth="1"/>
    <col min="7939" max="7939" width="7" customWidth="1"/>
    <col min="7940" max="7942" width="4.5703125" bestFit="1" customWidth="1"/>
    <col min="7943" max="7943" width="5" bestFit="1" customWidth="1"/>
    <col min="7944" max="7947" width="4.5703125" bestFit="1" customWidth="1"/>
    <col min="7948" max="7948" width="5.140625" customWidth="1"/>
    <col min="7949" max="7949" width="26" bestFit="1" customWidth="1"/>
    <col min="7950" max="7950" width="10.140625" customWidth="1"/>
    <col min="7951" max="7951" width="9.28515625" customWidth="1"/>
    <col min="7953" max="7956" width="7.7109375" bestFit="1" customWidth="1"/>
    <col min="7958" max="7958" width="49.28515625" bestFit="1" customWidth="1"/>
    <col min="7959" max="7959" width="12.5703125" customWidth="1"/>
    <col min="7960" max="7960" width="10" customWidth="1"/>
    <col min="7961" max="7961" width="10" bestFit="1" customWidth="1"/>
    <col min="7962" max="7965" width="4.140625" bestFit="1" customWidth="1"/>
    <col min="7966" max="7966" width="6.85546875" customWidth="1"/>
    <col min="7967" max="7967" width="37" bestFit="1" customWidth="1"/>
    <col min="7968" max="7971" width="3.7109375" customWidth="1"/>
    <col min="7972" max="7972" width="8.5703125" customWidth="1"/>
    <col min="8193" max="8193" width="22.7109375" bestFit="1" customWidth="1"/>
    <col min="8194" max="8194" width="6.7109375" customWidth="1"/>
    <col min="8195" max="8195" width="7" customWidth="1"/>
    <col min="8196" max="8198" width="4.5703125" bestFit="1" customWidth="1"/>
    <col min="8199" max="8199" width="5" bestFit="1" customWidth="1"/>
    <col min="8200" max="8203" width="4.5703125" bestFit="1" customWidth="1"/>
    <col min="8204" max="8204" width="5.140625" customWidth="1"/>
    <col min="8205" max="8205" width="26" bestFit="1" customWidth="1"/>
    <col min="8206" max="8206" width="10.140625" customWidth="1"/>
    <col min="8207" max="8207" width="9.28515625" customWidth="1"/>
    <col min="8209" max="8212" width="7.7109375" bestFit="1" customWidth="1"/>
    <col min="8214" max="8214" width="49.28515625" bestFit="1" customWidth="1"/>
    <col min="8215" max="8215" width="12.5703125" customWidth="1"/>
    <col min="8216" max="8216" width="10" customWidth="1"/>
    <col min="8217" max="8217" width="10" bestFit="1" customWidth="1"/>
    <col min="8218" max="8221" width="4.140625" bestFit="1" customWidth="1"/>
    <col min="8222" max="8222" width="6.85546875" customWidth="1"/>
    <col min="8223" max="8223" width="37" bestFit="1" customWidth="1"/>
    <col min="8224" max="8227" width="3.7109375" customWidth="1"/>
    <col min="8228" max="8228" width="8.5703125" customWidth="1"/>
    <col min="8449" max="8449" width="22.7109375" bestFit="1" customWidth="1"/>
    <col min="8450" max="8450" width="6.7109375" customWidth="1"/>
    <col min="8451" max="8451" width="7" customWidth="1"/>
    <col min="8452" max="8454" width="4.5703125" bestFit="1" customWidth="1"/>
    <col min="8455" max="8455" width="5" bestFit="1" customWidth="1"/>
    <col min="8456" max="8459" width="4.5703125" bestFit="1" customWidth="1"/>
    <col min="8460" max="8460" width="5.140625" customWidth="1"/>
    <col min="8461" max="8461" width="26" bestFit="1" customWidth="1"/>
    <col min="8462" max="8462" width="10.140625" customWidth="1"/>
    <col min="8463" max="8463" width="9.28515625" customWidth="1"/>
    <col min="8465" max="8468" width="7.7109375" bestFit="1" customWidth="1"/>
    <col min="8470" max="8470" width="49.28515625" bestFit="1" customWidth="1"/>
    <col min="8471" max="8471" width="12.5703125" customWidth="1"/>
    <col min="8472" max="8472" width="10" customWidth="1"/>
    <col min="8473" max="8473" width="10" bestFit="1" customWidth="1"/>
    <col min="8474" max="8477" width="4.140625" bestFit="1" customWidth="1"/>
    <col min="8478" max="8478" width="6.85546875" customWidth="1"/>
    <col min="8479" max="8479" width="37" bestFit="1" customWidth="1"/>
    <col min="8480" max="8483" width="3.7109375" customWidth="1"/>
    <col min="8484" max="8484" width="8.5703125" customWidth="1"/>
    <col min="8705" max="8705" width="22.7109375" bestFit="1" customWidth="1"/>
    <col min="8706" max="8706" width="6.7109375" customWidth="1"/>
    <col min="8707" max="8707" width="7" customWidth="1"/>
    <col min="8708" max="8710" width="4.5703125" bestFit="1" customWidth="1"/>
    <col min="8711" max="8711" width="5" bestFit="1" customWidth="1"/>
    <col min="8712" max="8715" width="4.5703125" bestFit="1" customWidth="1"/>
    <col min="8716" max="8716" width="5.140625" customWidth="1"/>
    <col min="8717" max="8717" width="26" bestFit="1" customWidth="1"/>
    <col min="8718" max="8718" width="10.140625" customWidth="1"/>
    <col min="8719" max="8719" width="9.28515625" customWidth="1"/>
    <col min="8721" max="8724" width="7.7109375" bestFit="1" customWidth="1"/>
    <col min="8726" max="8726" width="49.28515625" bestFit="1" customWidth="1"/>
    <col min="8727" max="8727" width="12.5703125" customWidth="1"/>
    <col min="8728" max="8728" width="10" customWidth="1"/>
    <col min="8729" max="8729" width="10" bestFit="1" customWidth="1"/>
    <col min="8730" max="8733" width="4.140625" bestFit="1" customWidth="1"/>
    <col min="8734" max="8734" width="6.85546875" customWidth="1"/>
    <col min="8735" max="8735" width="37" bestFit="1" customWidth="1"/>
    <col min="8736" max="8739" width="3.7109375" customWidth="1"/>
    <col min="8740" max="8740" width="8.5703125" customWidth="1"/>
    <col min="8961" max="8961" width="22.7109375" bestFit="1" customWidth="1"/>
    <col min="8962" max="8962" width="6.7109375" customWidth="1"/>
    <col min="8963" max="8963" width="7" customWidth="1"/>
    <col min="8964" max="8966" width="4.5703125" bestFit="1" customWidth="1"/>
    <col min="8967" max="8967" width="5" bestFit="1" customWidth="1"/>
    <col min="8968" max="8971" width="4.5703125" bestFit="1" customWidth="1"/>
    <col min="8972" max="8972" width="5.140625" customWidth="1"/>
    <col min="8973" max="8973" width="26" bestFit="1" customWidth="1"/>
    <col min="8974" max="8974" width="10.140625" customWidth="1"/>
    <col min="8975" max="8975" width="9.28515625" customWidth="1"/>
    <col min="8977" max="8980" width="7.7109375" bestFit="1" customWidth="1"/>
    <col min="8982" max="8982" width="49.28515625" bestFit="1" customWidth="1"/>
    <col min="8983" max="8983" width="12.5703125" customWidth="1"/>
    <col min="8984" max="8984" width="10" customWidth="1"/>
    <col min="8985" max="8985" width="10" bestFit="1" customWidth="1"/>
    <col min="8986" max="8989" width="4.140625" bestFit="1" customWidth="1"/>
    <col min="8990" max="8990" width="6.85546875" customWidth="1"/>
    <col min="8991" max="8991" width="37" bestFit="1" customWidth="1"/>
    <col min="8992" max="8995" width="3.7109375" customWidth="1"/>
    <col min="8996" max="8996" width="8.5703125" customWidth="1"/>
    <col min="9217" max="9217" width="22.7109375" bestFit="1" customWidth="1"/>
    <col min="9218" max="9218" width="6.7109375" customWidth="1"/>
    <col min="9219" max="9219" width="7" customWidth="1"/>
    <col min="9220" max="9222" width="4.5703125" bestFit="1" customWidth="1"/>
    <col min="9223" max="9223" width="5" bestFit="1" customWidth="1"/>
    <col min="9224" max="9227" width="4.5703125" bestFit="1" customWidth="1"/>
    <col min="9228" max="9228" width="5.140625" customWidth="1"/>
    <col min="9229" max="9229" width="26" bestFit="1" customWidth="1"/>
    <col min="9230" max="9230" width="10.140625" customWidth="1"/>
    <col min="9231" max="9231" width="9.28515625" customWidth="1"/>
    <col min="9233" max="9236" width="7.7109375" bestFit="1" customWidth="1"/>
    <col min="9238" max="9238" width="49.28515625" bestFit="1" customWidth="1"/>
    <col min="9239" max="9239" width="12.5703125" customWidth="1"/>
    <col min="9240" max="9240" width="10" customWidth="1"/>
    <col min="9241" max="9241" width="10" bestFit="1" customWidth="1"/>
    <col min="9242" max="9245" width="4.140625" bestFit="1" customWidth="1"/>
    <col min="9246" max="9246" width="6.85546875" customWidth="1"/>
    <col min="9247" max="9247" width="37" bestFit="1" customWidth="1"/>
    <col min="9248" max="9251" width="3.7109375" customWidth="1"/>
    <col min="9252" max="9252" width="8.5703125" customWidth="1"/>
    <col min="9473" max="9473" width="22.7109375" bestFit="1" customWidth="1"/>
    <col min="9474" max="9474" width="6.7109375" customWidth="1"/>
    <col min="9475" max="9475" width="7" customWidth="1"/>
    <col min="9476" max="9478" width="4.5703125" bestFit="1" customWidth="1"/>
    <col min="9479" max="9479" width="5" bestFit="1" customWidth="1"/>
    <col min="9480" max="9483" width="4.5703125" bestFit="1" customWidth="1"/>
    <col min="9484" max="9484" width="5.140625" customWidth="1"/>
    <col min="9485" max="9485" width="26" bestFit="1" customWidth="1"/>
    <col min="9486" max="9486" width="10.140625" customWidth="1"/>
    <col min="9487" max="9487" width="9.28515625" customWidth="1"/>
    <col min="9489" max="9492" width="7.7109375" bestFit="1" customWidth="1"/>
    <col min="9494" max="9494" width="49.28515625" bestFit="1" customWidth="1"/>
    <col min="9495" max="9495" width="12.5703125" customWidth="1"/>
    <col min="9496" max="9496" width="10" customWidth="1"/>
    <col min="9497" max="9497" width="10" bestFit="1" customWidth="1"/>
    <col min="9498" max="9501" width="4.140625" bestFit="1" customWidth="1"/>
    <col min="9502" max="9502" width="6.85546875" customWidth="1"/>
    <col min="9503" max="9503" width="37" bestFit="1" customWidth="1"/>
    <col min="9504" max="9507" width="3.7109375" customWidth="1"/>
    <col min="9508" max="9508" width="8.5703125" customWidth="1"/>
    <col min="9729" max="9729" width="22.7109375" bestFit="1" customWidth="1"/>
    <col min="9730" max="9730" width="6.7109375" customWidth="1"/>
    <col min="9731" max="9731" width="7" customWidth="1"/>
    <col min="9732" max="9734" width="4.5703125" bestFit="1" customWidth="1"/>
    <col min="9735" max="9735" width="5" bestFit="1" customWidth="1"/>
    <col min="9736" max="9739" width="4.5703125" bestFit="1" customWidth="1"/>
    <col min="9740" max="9740" width="5.140625" customWidth="1"/>
    <col min="9741" max="9741" width="26" bestFit="1" customWidth="1"/>
    <col min="9742" max="9742" width="10.140625" customWidth="1"/>
    <col min="9743" max="9743" width="9.28515625" customWidth="1"/>
    <col min="9745" max="9748" width="7.7109375" bestFit="1" customWidth="1"/>
    <col min="9750" max="9750" width="49.28515625" bestFit="1" customWidth="1"/>
    <col min="9751" max="9751" width="12.5703125" customWidth="1"/>
    <col min="9752" max="9752" width="10" customWidth="1"/>
    <col min="9753" max="9753" width="10" bestFit="1" customWidth="1"/>
    <col min="9754" max="9757" width="4.140625" bestFit="1" customWidth="1"/>
    <col min="9758" max="9758" width="6.85546875" customWidth="1"/>
    <col min="9759" max="9759" width="37" bestFit="1" customWidth="1"/>
    <col min="9760" max="9763" width="3.7109375" customWidth="1"/>
    <col min="9764" max="9764" width="8.5703125" customWidth="1"/>
    <col min="9985" max="9985" width="22.7109375" bestFit="1" customWidth="1"/>
    <col min="9986" max="9986" width="6.7109375" customWidth="1"/>
    <col min="9987" max="9987" width="7" customWidth="1"/>
    <col min="9988" max="9990" width="4.5703125" bestFit="1" customWidth="1"/>
    <col min="9991" max="9991" width="5" bestFit="1" customWidth="1"/>
    <col min="9992" max="9995" width="4.5703125" bestFit="1" customWidth="1"/>
    <col min="9996" max="9996" width="5.140625" customWidth="1"/>
    <col min="9997" max="9997" width="26" bestFit="1" customWidth="1"/>
    <col min="9998" max="9998" width="10.140625" customWidth="1"/>
    <col min="9999" max="9999" width="9.28515625" customWidth="1"/>
    <col min="10001" max="10004" width="7.7109375" bestFit="1" customWidth="1"/>
    <col min="10006" max="10006" width="49.28515625" bestFit="1" customWidth="1"/>
    <col min="10007" max="10007" width="12.5703125" customWidth="1"/>
    <col min="10008" max="10008" width="10" customWidth="1"/>
    <col min="10009" max="10009" width="10" bestFit="1" customWidth="1"/>
    <col min="10010" max="10013" width="4.140625" bestFit="1" customWidth="1"/>
    <col min="10014" max="10014" width="6.85546875" customWidth="1"/>
    <col min="10015" max="10015" width="37" bestFit="1" customWidth="1"/>
    <col min="10016" max="10019" width="3.7109375" customWidth="1"/>
    <col min="10020" max="10020" width="8.5703125" customWidth="1"/>
    <col min="10241" max="10241" width="22.7109375" bestFit="1" customWidth="1"/>
    <col min="10242" max="10242" width="6.7109375" customWidth="1"/>
    <col min="10243" max="10243" width="7" customWidth="1"/>
    <col min="10244" max="10246" width="4.5703125" bestFit="1" customWidth="1"/>
    <col min="10247" max="10247" width="5" bestFit="1" customWidth="1"/>
    <col min="10248" max="10251" width="4.5703125" bestFit="1" customWidth="1"/>
    <col min="10252" max="10252" width="5.140625" customWidth="1"/>
    <col min="10253" max="10253" width="26" bestFit="1" customWidth="1"/>
    <col min="10254" max="10254" width="10.140625" customWidth="1"/>
    <col min="10255" max="10255" width="9.28515625" customWidth="1"/>
    <col min="10257" max="10260" width="7.7109375" bestFit="1" customWidth="1"/>
    <col min="10262" max="10262" width="49.28515625" bestFit="1" customWidth="1"/>
    <col min="10263" max="10263" width="12.5703125" customWidth="1"/>
    <col min="10264" max="10264" width="10" customWidth="1"/>
    <col min="10265" max="10265" width="10" bestFit="1" customWidth="1"/>
    <col min="10266" max="10269" width="4.140625" bestFit="1" customWidth="1"/>
    <col min="10270" max="10270" width="6.85546875" customWidth="1"/>
    <col min="10271" max="10271" width="37" bestFit="1" customWidth="1"/>
    <col min="10272" max="10275" width="3.7109375" customWidth="1"/>
    <col min="10276" max="10276" width="8.5703125" customWidth="1"/>
    <col min="10497" max="10497" width="22.7109375" bestFit="1" customWidth="1"/>
    <col min="10498" max="10498" width="6.7109375" customWidth="1"/>
    <col min="10499" max="10499" width="7" customWidth="1"/>
    <col min="10500" max="10502" width="4.5703125" bestFit="1" customWidth="1"/>
    <col min="10503" max="10503" width="5" bestFit="1" customWidth="1"/>
    <col min="10504" max="10507" width="4.5703125" bestFit="1" customWidth="1"/>
    <col min="10508" max="10508" width="5.140625" customWidth="1"/>
    <col min="10509" max="10509" width="26" bestFit="1" customWidth="1"/>
    <col min="10510" max="10510" width="10.140625" customWidth="1"/>
    <col min="10511" max="10511" width="9.28515625" customWidth="1"/>
    <col min="10513" max="10516" width="7.7109375" bestFit="1" customWidth="1"/>
    <col min="10518" max="10518" width="49.28515625" bestFit="1" customWidth="1"/>
    <col min="10519" max="10519" width="12.5703125" customWidth="1"/>
    <col min="10520" max="10520" width="10" customWidth="1"/>
    <col min="10521" max="10521" width="10" bestFit="1" customWidth="1"/>
    <col min="10522" max="10525" width="4.140625" bestFit="1" customWidth="1"/>
    <col min="10526" max="10526" width="6.85546875" customWidth="1"/>
    <col min="10527" max="10527" width="37" bestFit="1" customWidth="1"/>
    <col min="10528" max="10531" width="3.7109375" customWidth="1"/>
    <col min="10532" max="10532" width="8.5703125" customWidth="1"/>
    <col min="10753" max="10753" width="22.7109375" bestFit="1" customWidth="1"/>
    <col min="10754" max="10754" width="6.7109375" customWidth="1"/>
    <col min="10755" max="10755" width="7" customWidth="1"/>
    <col min="10756" max="10758" width="4.5703125" bestFit="1" customWidth="1"/>
    <col min="10759" max="10759" width="5" bestFit="1" customWidth="1"/>
    <col min="10760" max="10763" width="4.5703125" bestFit="1" customWidth="1"/>
    <col min="10764" max="10764" width="5.140625" customWidth="1"/>
    <col min="10765" max="10765" width="26" bestFit="1" customWidth="1"/>
    <col min="10766" max="10766" width="10.140625" customWidth="1"/>
    <col min="10767" max="10767" width="9.28515625" customWidth="1"/>
    <col min="10769" max="10772" width="7.7109375" bestFit="1" customWidth="1"/>
    <col min="10774" max="10774" width="49.28515625" bestFit="1" customWidth="1"/>
    <col min="10775" max="10775" width="12.5703125" customWidth="1"/>
    <col min="10776" max="10776" width="10" customWidth="1"/>
    <col min="10777" max="10777" width="10" bestFit="1" customWidth="1"/>
    <col min="10778" max="10781" width="4.140625" bestFit="1" customWidth="1"/>
    <col min="10782" max="10782" width="6.85546875" customWidth="1"/>
    <col min="10783" max="10783" width="37" bestFit="1" customWidth="1"/>
    <col min="10784" max="10787" width="3.7109375" customWidth="1"/>
    <col min="10788" max="10788" width="8.5703125" customWidth="1"/>
    <col min="11009" max="11009" width="22.7109375" bestFit="1" customWidth="1"/>
    <col min="11010" max="11010" width="6.7109375" customWidth="1"/>
    <col min="11011" max="11011" width="7" customWidth="1"/>
    <col min="11012" max="11014" width="4.5703125" bestFit="1" customWidth="1"/>
    <col min="11015" max="11015" width="5" bestFit="1" customWidth="1"/>
    <col min="11016" max="11019" width="4.5703125" bestFit="1" customWidth="1"/>
    <col min="11020" max="11020" width="5.140625" customWidth="1"/>
    <col min="11021" max="11021" width="26" bestFit="1" customWidth="1"/>
    <col min="11022" max="11022" width="10.140625" customWidth="1"/>
    <col min="11023" max="11023" width="9.28515625" customWidth="1"/>
    <col min="11025" max="11028" width="7.7109375" bestFit="1" customWidth="1"/>
    <col min="11030" max="11030" width="49.28515625" bestFit="1" customWidth="1"/>
    <col min="11031" max="11031" width="12.5703125" customWidth="1"/>
    <col min="11032" max="11032" width="10" customWidth="1"/>
    <col min="11033" max="11033" width="10" bestFit="1" customWidth="1"/>
    <col min="11034" max="11037" width="4.140625" bestFit="1" customWidth="1"/>
    <col min="11038" max="11038" width="6.85546875" customWidth="1"/>
    <col min="11039" max="11039" width="37" bestFit="1" customWidth="1"/>
    <col min="11040" max="11043" width="3.7109375" customWidth="1"/>
    <col min="11044" max="11044" width="8.5703125" customWidth="1"/>
    <col min="11265" max="11265" width="22.7109375" bestFit="1" customWidth="1"/>
    <col min="11266" max="11266" width="6.7109375" customWidth="1"/>
    <col min="11267" max="11267" width="7" customWidth="1"/>
    <col min="11268" max="11270" width="4.5703125" bestFit="1" customWidth="1"/>
    <col min="11271" max="11271" width="5" bestFit="1" customWidth="1"/>
    <col min="11272" max="11275" width="4.5703125" bestFit="1" customWidth="1"/>
    <col min="11276" max="11276" width="5.140625" customWidth="1"/>
    <col min="11277" max="11277" width="26" bestFit="1" customWidth="1"/>
    <col min="11278" max="11278" width="10.140625" customWidth="1"/>
    <col min="11279" max="11279" width="9.28515625" customWidth="1"/>
    <col min="11281" max="11284" width="7.7109375" bestFit="1" customWidth="1"/>
    <col min="11286" max="11286" width="49.28515625" bestFit="1" customWidth="1"/>
    <col min="11287" max="11287" width="12.5703125" customWidth="1"/>
    <col min="11288" max="11288" width="10" customWidth="1"/>
    <col min="11289" max="11289" width="10" bestFit="1" customWidth="1"/>
    <col min="11290" max="11293" width="4.140625" bestFit="1" customWidth="1"/>
    <col min="11294" max="11294" width="6.85546875" customWidth="1"/>
    <col min="11295" max="11295" width="37" bestFit="1" customWidth="1"/>
    <col min="11296" max="11299" width="3.7109375" customWidth="1"/>
    <col min="11300" max="11300" width="8.5703125" customWidth="1"/>
    <col min="11521" max="11521" width="22.7109375" bestFit="1" customWidth="1"/>
    <col min="11522" max="11522" width="6.7109375" customWidth="1"/>
    <col min="11523" max="11523" width="7" customWidth="1"/>
    <col min="11524" max="11526" width="4.5703125" bestFit="1" customWidth="1"/>
    <col min="11527" max="11527" width="5" bestFit="1" customWidth="1"/>
    <col min="11528" max="11531" width="4.5703125" bestFit="1" customWidth="1"/>
    <col min="11532" max="11532" width="5.140625" customWidth="1"/>
    <col min="11533" max="11533" width="26" bestFit="1" customWidth="1"/>
    <col min="11534" max="11534" width="10.140625" customWidth="1"/>
    <col min="11535" max="11535" width="9.28515625" customWidth="1"/>
    <col min="11537" max="11540" width="7.7109375" bestFit="1" customWidth="1"/>
    <col min="11542" max="11542" width="49.28515625" bestFit="1" customWidth="1"/>
    <col min="11543" max="11543" width="12.5703125" customWidth="1"/>
    <col min="11544" max="11544" width="10" customWidth="1"/>
    <col min="11545" max="11545" width="10" bestFit="1" customWidth="1"/>
    <col min="11546" max="11549" width="4.140625" bestFit="1" customWidth="1"/>
    <col min="11550" max="11550" width="6.85546875" customWidth="1"/>
    <col min="11551" max="11551" width="37" bestFit="1" customWidth="1"/>
    <col min="11552" max="11555" width="3.7109375" customWidth="1"/>
    <col min="11556" max="11556" width="8.5703125" customWidth="1"/>
    <col min="11777" max="11777" width="22.7109375" bestFit="1" customWidth="1"/>
    <col min="11778" max="11778" width="6.7109375" customWidth="1"/>
    <col min="11779" max="11779" width="7" customWidth="1"/>
    <col min="11780" max="11782" width="4.5703125" bestFit="1" customWidth="1"/>
    <col min="11783" max="11783" width="5" bestFit="1" customWidth="1"/>
    <col min="11784" max="11787" width="4.5703125" bestFit="1" customWidth="1"/>
    <col min="11788" max="11788" width="5.140625" customWidth="1"/>
    <col min="11789" max="11789" width="26" bestFit="1" customWidth="1"/>
    <col min="11790" max="11790" width="10.140625" customWidth="1"/>
    <col min="11791" max="11791" width="9.28515625" customWidth="1"/>
    <col min="11793" max="11796" width="7.7109375" bestFit="1" customWidth="1"/>
    <col min="11798" max="11798" width="49.28515625" bestFit="1" customWidth="1"/>
    <col min="11799" max="11799" width="12.5703125" customWidth="1"/>
    <col min="11800" max="11800" width="10" customWidth="1"/>
    <col min="11801" max="11801" width="10" bestFit="1" customWidth="1"/>
    <col min="11802" max="11805" width="4.140625" bestFit="1" customWidth="1"/>
    <col min="11806" max="11806" width="6.85546875" customWidth="1"/>
    <col min="11807" max="11807" width="37" bestFit="1" customWidth="1"/>
    <col min="11808" max="11811" width="3.7109375" customWidth="1"/>
    <col min="11812" max="11812" width="8.5703125" customWidth="1"/>
    <col min="12033" max="12033" width="22.7109375" bestFit="1" customWidth="1"/>
    <col min="12034" max="12034" width="6.7109375" customWidth="1"/>
    <col min="12035" max="12035" width="7" customWidth="1"/>
    <col min="12036" max="12038" width="4.5703125" bestFit="1" customWidth="1"/>
    <col min="12039" max="12039" width="5" bestFit="1" customWidth="1"/>
    <col min="12040" max="12043" width="4.5703125" bestFit="1" customWidth="1"/>
    <col min="12044" max="12044" width="5.140625" customWidth="1"/>
    <col min="12045" max="12045" width="26" bestFit="1" customWidth="1"/>
    <col min="12046" max="12046" width="10.140625" customWidth="1"/>
    <col min="12047" max="12047" width="9.28515625" customWidth="1"/>
    <col min="12049" max="12052" width="7.7109375" bestFit="1" customWidth="1"/>
    <col min="12054" max="12054" width="49.28515625" bestFit="1" customWidth="1"/>
    <col min="12055" max="12055" width="12.5703125" customWidth="1"/>
    <col min="12056" max="12056" width="10" customWidth="1"/>
    <col min="12057" max="12057" width="10" bestFit="1" customWidth="1"/>
    <col min="12058" max="12061" width="4.140625" bestFit="1" customWidth="1"/>
    <col min="12062" max="12062" width="6.85546875" customWidth="1"/>
    <col min="12063" max="12063" width="37" bestFit="1" customWidth="1"/>
    <col min="12064" max="12067" width="3.7109375" customWidth="1"/>
    <col min="12068" max="12068" width="8.5703125" customWidth="1"/>
    <col min="12289" max="12289" width="22.7109375" bestFit="1" customWidth="1"/>
    <col min="12290" max="12290" width="6.7109375" customWidth="1"/>
    <col min="12291" max="12291" width="7" customWidth="1"/>
    <col min="12292" max="12294" width="4.5703125" bestFit="1" customWidth="1"/>
    <col min="12295" max="12295" width="5" bestFit="1" customWidth="1"/>
    <col min="12296" max="12299" width="4.5703125" bestFit="1" customWidth="1"/>
    <col min="12300" max="12300" width="5.140625" customWidth="1"/>
    <col min="12301" max="12301" width="26" bestFit="1" customWidth="1"/>
    <col min="12302" max="12302" width="10.140625" customWidth="1"/>
    <col min="12303" max="12303" width="9.28515625" customWidth="1"/>
    <col min="12305" max="12308" width="7.7109375" bestFit="1" customWidth="1"/>
    <col min="12310" max="12310" width="49.28515625" bestFit="1" customWidth="1"/>
    <col min="12311" max="12311" width="12.5703125" customWidth="1"/>
    <col min="12312" max="12312" width="10" customWidth="1"/>
    <col min="12313" max="12313" width="10" bestFit="1" customWidth="1"/>
    <col min="12314" max="12317" width="4.140625" bestFit="1" customWidth="1"/>
    <col min="12318" max="12318" width="6.85546875" customWidth="1"/>
    <col min="12319" max="12319" width="37" bestFit="1" customWidth="1"/>
    <col min="12320" max="12323" width="3.7109375" customWidth="1"/>
    <col min="12324" max="12324" width="8.5703125" customWidth="1"/>
    <col min="12545" max="12545" width="22.7109375" bestFit="1" customWidth="1"/>
    <col min="12546" max="12546" width="6.7109375" customWidth="1"/>
    <col min="12547" max="12547" width="7" customWidth="1"/>
    <col min="12548" max="12550" width="4.5703125" bestFit="1" customWidth="1"/>
    <col min="12551" max="12551" width="5" bestFit="1" customWidth="1"/>
    <col min="12552" max="12555" width="4.5703125" bestFit="1" customWidth="1"/>
    <col min="12556" max="12556" width="5.140625" customWidth="1"/>
    <col min="12557" max="12557" width="26" bestFit="1" customWidth="1"/>
    <col min="12558" max="12558" width="10.140625" customWidth="1"/>
    <col min="12559" max="12559" width="9.28515625" customWidth="1"/>
    <col min="12561" max="12564" width="7.7109375" bestFit="1" customWidth="1"/>
    <col min="12566" max="12566" width="49.28515625" bestFit="1" customWidth="1"/>
    <col min="12567" max="12567" width="12.5703125" customWidth="1"/>
    <col min="12568" max="12568" width="10" customWidth="1"/>
    <col min="12569" max="12569" width="10" bestFit="1" customWidth="1"/>
    <col min="12570" max="12573" width="4.140625" bestFit="1" customWidth="1"/>
    <col min="12574" max="12574" width="6.85546875" customWidth="1"/>
    <col min="12575" max="12575" width="37" bestFit="1" customWidth="1"/>
    <col min="12576" max="12579" width="3.7109375" customWidth="1"/>
    <col min="12580" max="12580" width="8.5703125" customWidth="1"/>
    <col min="12801" max="12801" width="22.7109375" bestFit="1" customWidth="1"/>
    <col min="12802" max="12802" width="6.7109375" customWidth="1"/>
    <col min="12803" max="12803" width="7" customWidth="1"/>
    <col min="12804" max="12806" width="4.5703125" bestFit="1" customWidth="1"/>
    <col min="12807" max="12807" width="5" bestFit="1" customWidth="1"/>
    <col min="12808" max="12811" width="4.5703125" bestFit="1" customWidth="1"/>
    <col min="12812" max="12812" width="5.140625" customWidth="1"/>
    <col min="12813" max="12813" width="26" bestFit="1" customWidth="1"/>
    <col min="12814" max="12814" width="10.140625" customWidth="1"/>
    <col min="12815" max="12815" width="9.28515625" customWidth="1"/>
    <col min="12817" max="12820" width="7.7109375" bestFit="1" customWidth="1"/>
    <col min="12822" max="12822" width="49.28515625" bestFit="1" customWidth="1"/>
    <col min="12823" max="12823" width="12.5703125" customWidth="1"/>
    <col min="12824" max="12824" width="10" customWidth="1"/>
    <col min="12825" max="12825" width="10" bestFit="1" customWidth="1"/>
    <col min="12826" max="12829" width="4.140625" bestFit="1" customWidth="1"/>
    <col min="12830" max="12830" width="6.85546875" customWidth="1"/>
    <col min="12831" max="12831" width="37" bestFit="1" customWidth="1"/>
    <col min="12832" max="12835" width="3.7109375" customWidth="1"/>
    <col min="12836" max="12836" width="8.5703125" customWidth="1"/>
    <col min="13057" max="13057" width="22.7109375" bestFit="1" customWidth="1"/>
    <col min="13058" max="13058" width="6.7109375" customWidth="1"/>
    <col min="13059" max="13059" width="7" customWidth="1"/>
    <col min="13060" max="13062" width="4.5703125" bestFit="1" customWidth="1"/>
    <col min="13063" max="13063" width="5" bestFit="1" customWidth="1"/>
    <col min="13064" max="13067" width="4.5703125" bestFit="1" customWidth="1"/>
    <col min="13068" max="13068" width="5.140625" customWidth="1"/>
    <col min="13069" max="13069" width="26" bestFit="1" customWidth="1"/>
    <col min="13070" max="13070" width="10.140625" customWidth="1"/>
    <col min="13071" max="13071" width="9.28515625" customWidth="1"/>
    <col min="13073" max="13076" width="7.7109375" bestFit="1" customWidth="1"/>
    <col min="13078" max="13078" width="49.28515625" bestFit="1" customWidth="1"/>
    <col min="13079" max="13079" width="12.5703125" customWidth="1"/>
    <col min="13080" max="13080" width="10" customWidth="1"/>
    <col min="13081" max="13081" width="10" bestFit="1" customWidth="1"/>
    <col min="13082" max="13085" width="4.140625" bestFit="1" customWidth="1"/>
    <col min="13086" max="13086" width="6.85546875" customWidth="1"/>
    <col min="13087" max="13087" width="37" bestFit="1" customWidth="1"/>
    <col min="13088" max="13091" width="3.7109375" customWidth="1"/>
    <col min="13092" max="13092" width="8.5703125" customWidth="1"/>
    <col min="13313" max="13313" width="22.7109375" bestFit="1" customWidth="1"/>
    <col min="13314" max="13314" width="6.7109375" customWidth="1"/>
    <col min="13315" max="13315" width="7" customWidth="1"/>
    <col min="13316" max="13318" width="4.5703125" bestFit="1" customWidth="1"/>
    <col min="13319" max="13319" width="5" bestFit="1" customWidth="1"/>
    <col min="13320" max="13323" width="4.5703125" bestFit="1" customWidth="1"/>
    <col min="13324" max="13324" width="5.140625" customWidth="1"/>
    <col min="13325" max="13325" width="26" bestFit="1" customWidth="1"/>
    <col min="13326" max="13326" width="10.140625" customWidth="1"/>
    <col min="13327" max="13327" width="9.28515625" customWidth="1"/>
    <col min="13329" max="13332" width="7.7109375" bestFit="1" customWidth="1"/>
    <col min="13334" max="13334" width="49.28515625" bestFit="1" customWidth="1"/>
    <col min="13335" max="13335" width="12.5703125" customWidth="1"/>
    <col min="13336" max="13336" width="10" customWidth="1"/>
    <col min="13337" max="13337" width="10" bestFit="1" customWidth="1"/>
    <col min="13338" max="13341" width="4.140625" bestFit="1" customWidth="1"/>
    <col min="13342" max="13342" width="6.85546875" customWidth="1"/>
    <col min="13343" max="13343" width="37" bestFit="1" customWidth="1"/>
    <col min="13344" max="13347" width="3.7109375" customWidth="1"/>
    <col min="13348" max="13348" width="8.5703125" customWidth="1"/>
    <col min="13569" max="13569" width="22.7109375" bestFit="1" customWidth="1"/>
    <col min="13570" max="13570" width="6.7109375" customWidth="1"/>
    <col min="13571" max="13571" width="7" customWidth="1"/>
    <col min="13572" max="13574" width="4.5703125" bestFit="1" customWidth="1"/>
    <col min="13575" max="13575" width="5" bestFit="1" customWidth="1"/>
    <col min="13576" max="13579" width="4.5703125" bestFit="1" customWidth="1"/>
    <col min="13580" max="13580" width="5.140625" customWidth="1"/>
    <col min="13581" max="13581" width="26" bestFit="1" customWidth="1"/>
    <col min="13582" max="13582" width="10.140625" customWidth="1"/>
    <col min="13583" max="13583" width="9.28515625" customWidth="1"/>
    <col min="13585" max="13588" width="7.7109375" bestFit="1" customWidth="1"/>
    <col min="13590" max="13590" width="49.28515625" bestFit="1" customWidth="1"/>
    <col min="13591" max="13591" width="12.5703125" customWidth="1"/>
    <col min="13592" max="13592" width="10" customWidth="1"/>
    <col min="13593" max="13593" width="10" bestFit="1" customWidth="1"/>
    <col min="13594" max="13597" width="4.140625" bestFit="1" customWidth="1"/>
    <col min="13598" max="13598" width="6.85546875" customWidth="1"/>
    <col min="13599" max="13599" width="37" bestFit="1" customWidth="1"/>
    <col min="13600" max="13603" width="3.7109375" customWidth="1"/>
    <col min="13604" max="13604" width="8.5703125" customWidth="1"/>
    <col min="13825" max="13825" width="22.7109375" bestFit="1" customWidth="1"/>
    <col min="13826" max="13826" width="6.7109375" customWidth="1"/>
    <col min="13827" max="13827" width="7" customWidth="1"/>
    <col min="13828" max="13830" width="4.5703125" bestFit="1" customWidth="1"/>
    <col min="13831" max="13831" width="5" bestFit="1" customWidth="1"/>
    <col min="13832" max="13835" width="4.5703125" bestFit="1" customWidth="1"/>
    <col min="13836" max="13836" width="5.140625" customWidth="1"/>
    <col min="13837" max="13837" width="26" bestFit="1" customWidth="1"/>
    <col min="13838" max="13838" width="10.140625" customWidth="1"/>
    <col min="13839" max="13839" width="9.28515625" customWidth="1"/>
    <col min="13841" max="13844" width="7.7109375" bestFit="1" customWidth="1"/>
    <col min="13846" max="13846" width="49.28515625" bestFit="1" customWidth="1"/>
    <col min="13847" max="13847" width="12.5703125" customWidth="1"/>
    <col min="13848" max="13848" width="10" customWidth="1"/>
    <col min="13849" max="13849" width="10" bestFit="1" customWidth="1"/>
    <col min="13850" max="13853" width="4.140625" bestFit="1" customWidth="1"/>
    <col min="13854" max="13854" width="6.85546875" customWidth="1"/>
    <col min="13855" max="13855" width="37" bestFit="1" customWidth="1"/>
    <col min="13856" max="13859" width="3.7109375" customWidth="1"/>
    <col min="13860" max="13860" width="8.5703125" customWidth="1"/>
    <col min="14081" max="14081" width="22.7109375" bestFit="1" customWidth="1"/>
    <col min="14082" max="14082" width="6.7109375" customWidth="1"/>
    <col min="14083" max="14083" width="7" customWidth="1"/>
    <col min="14084" max="14086" width="4.5703125" bestFit="1" customWidth="1"/>
    <col min="14087" max="14087" width="5" bestFit="1" customWidth="1"/>
    <col min="14088" max="14091" width="4.5703125" bestFit="1" customWidth="1"/>
    <col min="14092" max="14092" width="5.140625" customWidth="1"/>
    <col min="14093" max="14093" width="26" bestFit="1" customWidth="1"/>
    <col min="14094" max="14094" width="10.140625" customWidth="1"/>
    <col min="14095" max="14095" width="9.28515625" customWidth="1"/>
    <col min="14097" max="14100" width="7.7109375" bestFit="1" customWidth="1"/>
    <col min="14102" max="14102" width="49.28515625" bestFit="1" customWidth="1"/>
    <col min="14103" max="14103" width="12.5703125" customWidth="1"/>
    <col min="14104" max="14104" width="10" customWidth="1"/>
    <col min="14105" max="14105" width="10" bestFit="1" customWidth="1"/>
    <col min="14106" max="14109" width="4.140625" bestFit="1" customWidth="1"/>
    <col min="14110" max="14110" width="6.85546875" customWidth="1"/>
    <col min="14111" max="14111" width="37" bestFit="1" customWidth="1"/>
    <col min="14112" max="14115" width="3.7109375" customWidth="1"/>
    <col min="14116" max="14116" width="8.5703125" customWidth="1"/>
    <col min="14337" max="14337" width="22.7109375" bestFit="1" customWidth="1"/>
    <col min="14338" max="14338" width="6.7109375" customWidth="1"/>
    <col min="14339" max="14339" width="7" customWidth="1"/>
    <col min="14340" max="14342" width="4.5703125" bestFit="1" customWidth="1"/>
    <col min="14343" max="14343" width="5" bestFit="1" customWidth="1"/>
    <col min="14344" max="14347" width="4.5703125" bestFit="1" customWidth="1"/>
    <col min="14348" max="14348" width="5.140625" customWidth="1"/>
    <col min="14349" max="14349" width="26" bestFit="1" customWidth="1"/>
    <col min="14350" max="14350" width="10.140625" customWidth="1"/>
    <col min="14351" max="14351" width="9.28515625" customWidth="1"/>
    <col min="14353" max="14356" width="7.7109375" bestFit="1" customWidth="1"/>
    <col min="14358" max="14358" width="49.28515625" bestFit="1" customWidth="1"/>
    <col min="14359" max="14359" width="12.5703125" customWidth="1"/>
    <col min="14360" max="14360" width="10" customWidth="1"/>
    <col min="14361" max="14361" width="10" bestFit="1" customWidth="1"/>
    <col min="14362" max="14365" width="4.140625" bestFit="1" customWidth="1"/>
    <col min="14366" max="14366" width="6.85546875" customWidth="1"/>
    <col min="14367" max="14367" width="37" bestFit="1" customWidth="1"/>
    <col min="14368" max="14371" width="3.7109375" customWidth="1"/>
    <col min="14372" max="14372" width="8.5703125" customWidth="1"/>
    <col min="14593" max="14593" width="22.7109375" bestFit="1" customWidth="1"/>
    <col min="14594" max="14594" width="6.7109375" customWidth="1"/>
    <col min="14595" max="14595" width="7" customWidth="1"/>
    <col min="14596" max="14598" width="4.5703125" bestFit="1" customWidth="1"/>
    <col min="14599" max="14599" width="5" bestFit="1" customWidth="1"/>
    <col min="14600" max="14603" width="4.5703125" bestFit="1" customWidth="1"/>
    <col min="14604" max="14604" width="5.140625" customWidth="1"/>
    <col min="14605" max="14605" width="26" bestFit="1" customWidth="1"/>
    <col min="14606" max="14606" width="10.140625" customWidth="1"/>
    <col min="14607" max="14607" width="9.28515625" customWidth="1"/>
    <col min="14609" max="14612" width="7.7109375" bestFit="1" customWidth="1"/>
    <col min="14614" max="14614" width="49.28515625" bestFit="1" customWidth="1"/>
    <col min="14615" max="14615" width="12.5703125" customWidth="1"/>
    <col min="14616" max="14616" width="10" customWidth="1"/>
    <col min="14617" max="14617" width="10" bestFit="1" customWidth="1"/>
    <col min="14618" max="14621" width="4.140625" bestFit="1" customWidth="1"/>
    <col min="14622" max="14622" width="6.85546875" customWidth="1"/>
    <col min="14623" max="14623" width="37" bestFit="1" customWidth="1"/>
    <col min="14624" max="14627" width="3.7109375" customWidth="1"/>
    <col min="14628" max="14628" width="8.5703125" customWidth="1"/>
    <col min="14849" max="14849" width="22.7109375" bestFit="1" customWidth="1"/>
    <col min="14850" max="14850" width="6.7109375" customWidth="1"/>
    <col min="14851" max="14851" width="7" customWidth="1"/>
    <col min="14852" max="14854" width="4.5703125" bestFit="1" customWidth="1"/>
    <col min="14855" max="14855" width="5" bestFit="1" customWidth="1"/>
    <col min="14856" max="14859" width="4.5703125" bestFit="1" customWidth="1"/>
    <col min="14860" max="14860" width="5.140625" customWidth="1"/>
    <col min="14861" max="14861" width="26" bestFit="1" customWidth="1"/>
    <col min="14862" max="14862" width="10.140625" customWidth="1"/>
    <col min="14863" max="14863" width="9.28515625" customWidth="1"/>
    <col min="14865" max="14868" width="7.7109375" bestFit="1" customWidth="1"/>
    <col min="14870" max="14870" width="49.28515625" bestFit="1" customWidth="1"/>
    <col min="14871" max="14871" width="12.5703125" customWidth="1"/>
    <col min="14872" max="14872" width="10" customWidth="1"/>
    <col min="14873" max="14873" width="10" bestFit="1" customWidth="1"/>
    <col min="14874" max="14877" width="4.140625" bestFit="1" customWidth="1"/>
    <col min="14878" max="14878" width="6.85546875" customWidth="1"/>
    <col min="14879" max="14879" width="37" bestFit="1" customWidth="1"/>
    <col min="14880" max="14883" width="3.7109375" customWidth="1"/>
    <col min="14884" max="14884" width="8.5703125" customWidth="1"/>
    <col min="15105" max="15105" width="22.7109375" bestFit="1" customWidth="1"/>
    <col min="15106" max="15106" width="6.7109375" customWidth="1"/>
    <col min="15107" max="15107" width="7" customWidth="1"/>
    <col min="15108" max="15110" width="4.5703125" bestFit="1" customWidth="1"/>
    <col min="15111" max="15111" width="5" bestFit="1" customWidth="1"/>
    <col min="15112" max="15115" width="4.5703125" bestFit="1" customWidth="1"/>
    <col min="15116" max="15116" width="5.140625" customWidth="1"/>
    <col min="15117" max="15117" width="26" bestFit="1" customWidth="1"/>
    <col min="15118" max="15118" width="10.140625" customWidth="1"/>
    <col min="15119" max="15119" width="9.28515625" customWidth="1"/>
    <col min="15121" max="15124" width="7.7109375" bestFit="1" customWidth="1"/>
    <col min="15126" max="15126" width="49.28515625" bestFit="1" customWidth="1"/>
    <col min="15127" max="15127" width="12.5703125" customWidth="1"/>
    <col min="15128" max="15128" width="10" customWidth="1"/>
    <col min="15129" max="15129" width="10" bestFit="1" customWidth="1"/>
    <col min="15130" max="15133" width="4.140625" bestFit="1" customWidth="1"/>
    <col min="15134" max="15134" width="6.85546875" customWidth="1"/>
    <col min="15135" max="15135" width="37" bestFit="1" customWidth="1"/>
    <col min="15136" max="15139" width="3.7109375" customWidth="1"/>
    <col min="15140" max="15140" width="8.5703125" customWidth="1"/>
    <col min="15361" max="15361" width="22.7109375" bestFit="1" customWidth="1"/>
    <col min="15362" max="15362" width="6.7109375" customWidth="1"/>
    <col min="15363" max="15363" width="7" customWidth="1"/>
    <col min="15364" max="15366" width="4.5703125" bestFit="1" customWidth="1"/>
    <col min="15367" max="15367" width="5" bestFit="1" customWidth="1"/>
    <col min="15368" max="15371" width="4.5703125" bestFit="1" customWidth="1"/>
    <col min="15372" max="15372" width="5.140625" customWidth="1"/>
    <col min="15373" max="15373" width="26" bestFit="1" customWidth="1"/>
    <col min="15374" max="15374" width="10.140625" customWidth="1"/>
    <col min="15375" max="15375" width="9.28515625" customWidth="1"/>
    <col min="15377" max="15380" width="7.7109375" bestFit="1" customWidth="1"/>
    <col min="15382" max="15382" width="49.28515625" bestFit="1" customWidth="1"/>
    <col min="15383" max="15383" width="12.5703125" customWidth="1"/>
    <col min="15384" max="15384" width="10" customWidth="1"/>
    <col min="15385" max="15385" width="10" bestFit="1" customWidth="1"/>
    <col min="15386" max="15389" width="4.140625" bestFit="1" customWidth="1"/>
    <col min="15390" max="15390" width="6.85546875" customWidth="1"/>
    <col min="15391" max="15391" width="37" bestFit="1" customWidth="1"/>
    <col min="15392" max="15395" width="3.7109375" customWidth="1"/>
    <col min="15396" max="15396" width="8.5703125" customWidth="1"/>
    <col min="15617" max="15617" width="22.7109375" bestFit="1" customWidth="1"/>
    <col min="15618" max="15618" width="6.7109375" customWidth="1"/>
    <col min="15619" max="15619" width="7" customWidth="1"/>
    <col min="15620" max="15622" width="4.5703125" bestFit="1" customWidth="1"/>
    <col min="15623" max="15623" width="5" bestFit="1" customWidth="1"/>
    <col min="15624" max="15627" width="4.5703125" bestFit="1" customWidth="1"/>
    <col min="15628" max="15628" width="5.140625" customWidth="1"/>
    <col min="15629" max="15629" width="26" bestFit="1" customWidth="1"/>
    <col min="15630" max="15630" width="10.140625" customWidth="1"/>
    <col min="15631" max="15631" width="9.28515625" customWidth="1"/>
    <col min="15633" max="15636" width="7.7109375" bestFit="1" customWidth="1"/>
    <col min="15638" max="15638" width="49.28515625" bestFit="1" customWidth="1"/>
    <col min="15639" max="15639" width="12.5703125" customWidth="1"/>
    <col min="15640" max="15640" width="10" customWidth="1"/>
    <col min="15641" max="15641" width="10" bestFit="1" customWidth="1"/>
    <col min="15642" max="15645" width="4.140625" bestFit="1" customWidth="1"/>
    <col min="15646" max="15646" width="6.85546875" customWidth="1"/>
    <col min="15647" max="15647" width="37" bestFit="1" customWidth="1"/>
    <col min="15648" max="15651" width="3.7109375" customWidth="1"/>
    <col min="15652" max="15652" width="8.5703125" customWidth="1"/>
    <col min="15873" max="15873" width="22.7109375" bestFit="1" customWidth="1"/>
    <col min="15874" max="15874" width="6.7109375" customWidth="1"/>
    <col min="15875" max="15875" width="7" customWidth="1"/>
    <col min="15876" max="15878" width="4.5703125" bestFit="1" customWidth="1"/>
    <col min="15879" max="15879" width="5" bestFit="1" customWidth="1"/>
    <col min="15880" max="15883" width="4.5703125" bestFit="1" customWidth="1"/>
    <col min="15884" max="15884" width="5.140625" customWidth="1"/>
    <col min="15885" max="15885" width="26" bestFit="1" customWidth="1"/>
    <col min="15886" max="15886" width="10.140625" customWidth="1"/>
    <col min="15887" max="15887" width="9.28515625" customWidth="1"/>
    <col min="15889" max="15892" width="7.7109375" bestFit="1" customWidth="1"/>
    <col min="15894" max="15894" width="49.28515625" bestFit="1" customWidth="1"/>
    <col min="15895" max="15895" width="12.5703125" customWidth="1"/>
    <col min="15896" max="15896" width="10" customWidth="1"/>
    <col min="15897" max="15897" width="10" bestFit="1" customWidth="1"/>
    <col min="15898" max="15901" width="4.140625" bestFit="1" customWidth="1"/>
    <col min="15902" max="15902" width="6.85546875" customWidth="1"/>
    <col min="15903" max="15903" width="37" bestFit="1" customWidth="1"/>
    <col min="15904" max="15907" width="3.7109375" customWidth="1"/>
    <col min="15908" max="15908" width="8.5703125" customWidth="1"/>
    <col min="16129" max="16129" width="22.7109375" bestFit="1" customWidth="1"/>
    <col min="16130" max="16130" width="6.7109375" customWidth="1"/>
    <col min="16131" max="16131" width="7" customWidth="1"/>
    <col min="16132" max="16134" width="4.5703125" bestFit="1" customWidth="1"/>
    <col min="16135" max="16135" width="5" bestFit="1" customWidth="1"/>
    <col min="16136" max="16139" width="4.5703125" bestFit="1" customWidth="1"/>
    <col min="16140" max="16140" width="5.140625" customWidth="1"/>
    <col min="16141" max="16141" width="26" bestFit="1" customWidth="1"/>
    <col min="16142" max="16142" width="10.140625" customWidth="1"/>
    <col min="16143" max="16143" width="9.28515625" customWidth="1"/>
    <col min="16145" max="16148" width="7.7109375" bestFit="1" customWidth="1"/>
    <col min="16150" max="16150" width="49.28515625" bestFit="1" customWidth="1"/>
    <col min="16151" max="16151" width="12.5703125" customWidth="1"/>
    <col min="16152" max="16152" width="10" customWidth="1"/>
    <col min="16153" max="16153" width="10" bestFit="1" customWidth="1"/>
    <col min="16154" max="16157" width="4.140625" bestFit="1" customWidth="1"/>
    <col min="16158" max="16158" width="6.85546875" customWidth="1"/>
    <col min="16159" max="16159" width="37" bestFit="1" customWidth="1"/>
    <col min="16160" max="16163" width="3.7109375" customWidth="1"/>
    <col min="16164" max="16164" width="8.5703125" customWidth="1"/>
  </cols>
  <sheetData>
    <row r="1" spans="1:39" x14ac:dyDescent="0.25">
      <c r="B1" s="29" t="s">
        <v>50</v>
      </c>
      <c r="P1" s="29" t="s">
        <v>50</v>
      </c>
      <c r="Y1" t="s">
        <v>51</v>
      </c>
      <c r="AF1" t="s">
        <v>52</v>
      </c>
    </row>
    <row r="2" spans="1:39" x14ac:dyDescent="0.25">
      <c r="A2" t="s">
        <v>10</v>
      </c>
      <c r="B2" s="24">
        <v>1</v>
      </c>
      <c r="C2" s="24">
        <v>1</v>
      </c>
      <c r="D2" s="32">
        <v>2</v>
      </c>
      <c r="E2" s="32">
        <v>2</v>
      </c>
      <c r="F2" s="32">
        <v>3</v>
      </c>
      <c r="G2" s="32">
        <v>3</v>
      </c>
      <c r="H2" s="32">
        <v>4</v>
      </c>
      <c r="I2" s="32">
        <v>4</v>
      </c>
      <c r="J2" s="32">
        <v>5</v>
      </c>
      <c r="K2" s="32">
        <v>5</v>
      </c>
      <c r="P2" s="32">
        <v>1</v>
      </c>
      <c r="Q2" s="32">
        <v>2</v>
      </c>
      <c r="R2" s="32">
        <v>3</v>
      </c>
      <c r="S2" s="32">
        <v>4</v>
      </c>
      <c r="T2" s="32">
        <v>5</v>
      </c>
      <c r="Y2" s="32">
        <v>1</v>
      </c>
      <c r="Z2" s="32">
        <v>2</v>
      </c>
      <c r="AA2" s="32">
        <v>3</v>
      </c>
      <c r="AB2" s="32">
        <v>4</v>
      </c>
      <c r="AC2" s="32">
        <v>5</v>
      </c>
      <c r="AF2" s="32">
        <v>1</v>
      </c>
      <c r="AG2" s="32">
        <v>2</v>
      </c>
      <c r="AH2" s="32">
        <v>3</v>
      </c>
      <c r="AI2" s="32">
        <v>4</v>
      </c>
      <c r="AJ2" s="32">
        <v>5</v>
      </c>
      <c r="AL2" s="19">
        <v>5</v>
      </c>
      <c r="AM2" s="20">
        <v>5</v>
      </c>
    </row>
    <row r="3" spans="1:39" s="19" customFormat="1" x14ac:dyDescent="0.25">
      <c r="A3" s="19" t="s">
        <v>11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1"/>
      <c r="P3" s="30"/>
      <c r="Q3" s="30"/>
      <c r="R3" s="30"/>
      <c r="S3" s="30"/>
      <c r="T3" s="30"/>
      <c r="X3" s="20"/>
      <c r="AL3" s="19">
        <v>3</v>
      </c>
      <c r="AM3" s="20">
        <v>5</v>
      </c>
    </row>
    <row r="4" spans="1:39" s="19" customFormat="1" x14ac:dyDescent="0.25">
      <c r="A4" s="19" t="s">
        <v>11</v>
      </c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1"/>
      <c r="P4" s="30"/>
      <c r="Q4" s="30"/>
      <c r="R4" s="30"/>
      <c r="S4" s="30"/>
      <c r="T4" s="30"/>
      <c r="X4" s="20"/>
      <c r="AL4" s="19">
        <v>3</v>
      </c>
      <c r="AM4" s="20">
        <v>3</v>
      </c>
    </row>
    <row r="5" spans="1:39" s="19" customFormat="1" x14ac:dyDescent="0.25">
      <c r="A5" s="19" t="s">
        <v>11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1"/>
      <c r="P5" s="30"/>
      <c r="Q5" s="30"/>
      <c r="R5" s="30"/>
      <c r="S5" s="30"/>
      <c r="T5" s="30"/>
      <c r="X5" s="20"/>
      <c r="AL5" s="19">
        <v>5</v>
      </c>
      <c r="AM5" s="20">
        <v>5</v>
      </c>
    </row>
    <row r="6" spans="1:39" s="20" customFormat="1" x14ac:dyDescent="0.25">
      <c r="A6" s="20" t="s">
        <v>20</v>
      </c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0">
        <f>C11</f>
        <v>36.9</v>
      </c>
      <c r="O6" s="31">
        <f>B8</f>
        <v>35.9</v>
      </c>
      <c r="P6" s="31"/>
      <c r="Q6" s="31"/>
      <c r="R6" s="31"/>
      <c r="S6" s="31"/>
      <c r="T6" s="31"/>
      <c r="W6" s="30">
        <f>P8</f>
        <v>1</v>
      </c>
      <c r="X6" s="20">
        <v>0</v>
      </c>
      <c r="AL6" s="19">
        <v>5</v>
      </c>
      <c r="AM6" s="20">
        <v>5</v>
      </c>
    </row>
    <row r="7" spans="1:39" s="20" customFormat="1" x14ac:dyDescent="0.25">
      <c r="A7" s="20" t="s">
        <v>20</v>
      </c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0">
        <f>C17</f>
        <v>38</v>
      </c>
      <c r="O7" s="31">
        <f>B14</f>
        <v>37.200000000000003</v>
      </c>
      <c r="P7" s="31"/>
      <c r="Q7" s="31"/>
      <c r="R7" s="31"/>
      <c r="S7" s="31"/>
      <c r="T7" s="31"/>
      <c r="W7" s="30">
        <f>Q8</f>
        <v>0.5</v>
      </c>
      <c r="X7" s="20">
        <v>0</v>
      </c>
      <c r="AF7" s="20">
        <v>5</v>
      </c>
      <c r="AG7" s="20">
        <v>5</v>
      </c>
      <c r="AH7" s="20">
        <v>5</v>
      </c>
      <c r="AI7" s="20">
        <v>5</v>
      </c>
      <c r="AJ7" s="20">
        <v>5</v>
      </c>
      <c r="AL7" s="19">
        <v>5</v>
      </c>
      <c r="AM7" s="20">
        <v>5</v>
      </c>
    </row>
    <row r="8" spans="1:39" s="20" customFormat="1" x14ac:dyDescent="0.25">
      <c r="A8" s="20" t="s">
        <v>20</v>
      </c>
      <c r="B8" s="31">
        <v>35.9</v>
      </c>
      <c r="C8" s="31"/>
      <c r="D8" s="31">
        <v>37.700000000000003</v>
      </c>
      <c r="E8" s="31"/>
      <c r="F8" s="31">
        <v>37.299999999999997</v>
      </c>
      <c r="H8" s="31">
        <v>37</v>
      </c>
      <c r="I8" s="31"/>
      <c r="J8" s="31">
        <v>37.299999999999997</v>
      </c>
      <c r="K8" s="31"/>
      <c r="L8" s="31"/>
      <c r="M8" s="31"/>
      <c r="N8" s="30">
        <f>C23</f>
        <v>37.700000000000003</v>
      </c>
      <c r="O8" s="31">
        <f>B20</f>
        <v>37.5</v>
      </c>
      <c r="P8" s="31">
        <f>C11-B8</f>
        <v>1</v>
      </c>
      <c r="Q8" s="31">
        <f>E11-D8</f>
        <v>0.5</v>
      </c>
      <c r="R8" s="31">
        <f>G11-F8</f>
        <v>1.4000000000000057</v>
      </c>
      <c r="S8" s="31">
        <f>I11-H8</f>
        <v>2.1000000000000014</v>
      </c>
      <c r="T8" s="31">
        <f>K11-J8</f>
        <v>0.40000000000000568</v>
      </c>
      <c r="W8" s="30">
        <f>R8</f>
        <v>1.4000000000000057</v>
      </c>
      <c r="X8" s="20">
        <v>0</v>
      </c>
      <c r="Y8" s="20">
        <v>1</v>
      </c>
      <c r="Z8" s="20">
        <v>1</v>
      </c>
      <c r="AA8" s="20">
        <v>1</v>
      </c>
      <c r="AB8" s="20">
        <v>1</v>
      </c>
      <c r="AC8" s="20">
        <v>1</v>
      </c>
      <c r="AE8" s="20" t="s">
        <v>53</v>
      </c>
      <c r="AF8" s="20">
        <v>5</v>
      </c>
      <c r="AG8" s="20">
        <v>5</v>
      </c>
      <c r="AH8" s="20">
        <v>5</v>
      </c>
      <c r="AI8" s="20">
        <v>5</v>
      </c>
      <c r="AJ8" s="20">
        <v>5</v>
      </c>
      <c r="AL8" s="19">
        <v>5</v>
      </c>
      <c r="AM8" s="20">
        <v>5</v>
      </c>
    </row>
    <row r="9" spans="1:39" s="19" customFormat="1" x14ac:dyDescent="0.25">
      <c r="A9" s="19" t="s">
        <v>11</v>
      </c>
      <c r="B9" s="30"/>
      <c r="C9" s="30"/>
      <c r="D9" s="30"/>
      <c r="E9" s="30"/>
      <c r="F9" s="30"/>
      <c r="H9" s="30"/>
      <c r="I9" s="30"/>
      <c r="J9" s="30"/>
      <c r="K9" s="30"/>
      <c r="L9" s="30"/>
      <c r="M9" s="30"/>
      <c r="N9" s="30">
        <f>E11</f>
        <v>38.200000000000003</v>
      </c>
      <c r="O9" s="31">
        <f>D8</f>
        <v>37.700000000000003</v>
      </c>
      <c r="P9" s="30"/>
      <c r="Q9" s="30"/>
      <c r="R9" s="30"/>
      <c r="S9" s="30"/>
      <c r="T9" s="30"/>
      <c r="W9" s="30">
        <f>S8</f>
        <v>2.1000000000000014</v>
      </c>
      <c r="X9" s="20">
        <v>0</v>
      </c>
      <c r="AL9" s="19">
        <v>5</v>
      </c>
      <c r="AM9" s="20">
        <v>5</v>
      </c>
    </row>
    <row r="10" spans="1:39" s="19" customFormat="1" x14ac:dyDescent="0.25">
      <c r="A10" s="19" t="s">
        <v>11</v>
      </c>
      <c r="B10" s="30"/>
      <c r="C10" s="30"/>
      <c r="D10" s="30"/>
      <c r="E10" s="30"/>
      <c r="F10" s="30"/>
      <c r="H10" s="30"/>
      <c r="I10" s="30"/>
      <c r="J10" s="30"/>
      <c r="K10" s="30"/>
      <c r="L10" s="30"/>
      <c r="M10" s="30"/>
      <c r="N10" s="30">
        <f>E17</f>
        <v>38.299999999999997</v>
      </c>
      <c r="O10" s="31">
        <f>D14</f>
        <v>37.200000000000003</v>
      </c>
      <c r="P10" s="30"/>
      <c r="Q10" s="30"/>
      <c r="R10" s="30"/>
      <c r="S10" s="30"/>
      <c r="T10" s="30"/>
      <c r="W10" s="30">
        <f>T8</f>
        <v>0.40000000000000568</v>
      </c>
      <c r="X10" s="20">
        <v>0</v>
      </c>
      <c r="AG10" s="19">
        <v>5</v>
      </c>
      <c r="AH10" s="19">
        <v>5</v>
      </c>
      <c r="AI10" s="19">
        <v>5</v>
      </c>
      <c r="AJ10" s="19">
        <v>5</v>
      </c>
      <c r="AL10" s="19">
        <v>2</v>
      </c>
      <c r="AM10" s="20">
        <f>AVERAGE(AH19:AH20)</f>
        <v>3.5</v>
      </c>
    </row>
    <row r="11" spans="1:39" s="19" customFormat="1" x14ac:dyDescent="0.25">
      <c r="A11" s="19" t="s">
        <v>11</v>
      </c>
      <c r="B11" s="30"/>
      <c r="C11" s="30">
        <v>36.9</v>
      </c>
      <c r="D11" s="30"/>
      <c r="E11" s="30">
        <v>38.200000000000003</v>
      </c>
      <c r="F11" s="30"/>
      <c r="G11" s="19">
        <v>38.700000000000003</v>
      </c>
      <c r="H11" s="30"/>
      <c r="I11" s="30">
        <v>39.1</v>
      </c>
      <c r="J11" s="30"/>
      <c r="K11" s="30">
        <v>37.700000000000003</v>
      </c>
      <c r="L11" s="30"/>
      <c r="M11" s="30"/>
      <c r="N11" s="30">
        <f>E23</f>
        <v>37.9</v>
      </c>
      <c r="O11" s="31">
        <f>D20</f>
        <v>37.200000000000003</v>
      </c>
      <c r="P11" s="30"/>
      <c r="Q11" s="30"/>
      <c r="R11" s="30"/>
      <c r="S11" s="30"/>
      <c r="T11" s="30"/>
      <c r="W11" s="30">
        <f>P14</f>
        <v>0.79999999999999716</v>
      </c>
      <c r="X11" s="20">
        <v>0</v>
      </c>
      <c r="Y11" s="19">
        <v>1</v>
      </c>
      <c r="Z11" s="19">
        <v>0</v>
      </c>
      <c r="AA11" s="19">
        <v>1</v>
      </c>
      <c r="AB11" s="19">
        <v>1</v>
      </c>
      <c r="AC11" s="19">
        <v>2</v>
      </c>
      <c r="AE11" s="19" t="s">
        <v>53</v>
      </c>
      <c r="AF11" s="19">
        <v>5</v>
      </c>
      <c r="AG11" s="19">
        <v>5</v>
      </c>
      <c r="AH11" s="19">
        <v>5</v>
      </c>
      <c r="AI11" s="19">
        <v>5</v>
      </c>
      <c r="AJ11" s="19">
        <v>5</v>
      </c>
      <c r="AL11" s="19">
        <v>5</v>
      </c>
      <c r="AM11" s="20">
        <v>5</v>
      </c>
    </row>
    <row r="12" spans="1:39" s="20" customFormat="1" x14ac:dyDescent="0.25">
      <c r="A12" s="20" t="s">
        <v>20</v>
      </c>
      <c r="B12" s="31"/>
      <c r="C12" s="31"/>
      <c r="D12" s="31"/>
      <c r="E12" s="31"/>
      <c r="F12" s="31"/>
      <c r="H12" s="31"/>
      <c r="I12" s="31"/>
      <c r="J12" s="31"/>
      <c r="K12" s="31"/>
      <c r="L12" s="31"/>
      <c r="M12" s="31"/>
      <c r="N12" s="30">
        <f>E29</f>
        <v>38.1</v>
      </c>
      <c r="O12" s="31">
        <f>D26</f>
        <v>37.299999999999997</v>
      </c>
      <c r="P12" s="31"/>
      <c r="Q12" s="31"/>
      <c r="R12" s="31"/>
      <c r="S12" s="31"/>
      <c r="T12" s="31"/>
      <c r="W12" s="30">
        <f>Q14</f>
        <v>1.0999999999999943</v>
      </c>
      <c r="X12" s="20">
        <v>0</v>
      </c>
      <c r="AL12" s="19">
        <v>5</v>
      </c>
      <c r="AM12" s="20">
        <v>5</v>
      </c>
    </row>
    <row r="13" spans="1:39" s="20" customFormat="1" x14ac:dyDescent="0.25">
      <c r="A13" s="20" t="s">
        <v>20</v>
      </c>
      <c r="B13" s="31"/>
      <c r="C13" s="31"/>
      <c r="D13" s="31"/>
      <c r="E13" s="31"/>
      <c r="F13" s="31"/>
      <c r="H13" s="31"/>
      <c r="I13" s="31"/>
      <c r="J13" s="31"/>
      <c r="K13" s="31"/>
      <c r="L13" s="31"/>
      <c r="M13" s="31"/>
      <c r="N13" s="30">
        <f>G11</f>
        <v>38.700000000000003</v>
      </c>
      <c r="O13" s="31">
        <f>F8</f>
        <v>37.299999999999997</v>
      </c>
      <c r="P13" s="31"/>
      <c r="Q13" s="31"/>
      <c r="R13" s="31"/>
      <c r="S13" s="31"/>
      <c r="T13" s="31"/>
      <c r="W13" s="30">
        <f>R14</f>
        <v>1</v>
      </c>
      <c r="X13" s="20">
        <v>0</v>
      </c>
      <c r="AF13" s="20">
        <v>5</v>
      </c>
      <c r="AG13" s="20">
        <v>5</v>
      </c>
      <c r="AH13" s="20">
        <v>5</v>
      </c>
      <c r="AI13" s="20">
        <v>5</v>
      </c>
      <c r="AJ13" s="20">
        <v>5</v>
      </c>
      <c r="AL13" s="19">
        <v>5</v>
      </c>
      <c r="AM13" s="20">
        <v>5</v>
      </c>
    </row>
    <row r="14" spans="1:39" s="20" customFormat="1" x14ac:dyDescent="0.25">
      <c r="A14" s="20" t="s">
        <v>20</v>
      </c>
      <c r="B14" s="31">
        <v>37.200000000000003</v>
      </c>
      <c r="C14" s="31"/>
      <c r="D14" s="31">
        <v>37.200000000000003</v>
      </c>
      <c r="E14" s="31"/>
      <c r="F14" s="31">
        <v>37.9</v>
      </c>
      <c r="H14" s="31">
        <v>38.1</v>
      </c>
      <c r="I14" s="31"/>
      <c r="J14" s="31">
        <v>36.799999999999997</v>
      </c>
      <c r="K14" s="31"/>
      <c r="L14" s="31"/>
      <c r="M14" s="31"/>
      <c r="N14" s="30">
        <f>G17</f>
        <v>38.9</v>
      </c>
      <c r="O14" s="31">
        <f>F14</f>
        <v>37.9</v>
      </c>
      <c r="P14" s="31">
        <f>C17-B14</f>
        <v>0.79999999999999716</v>
      </c>
      <c r="Q14" s="31">
        <f>E17-D14</f>
        <v>1.0999999999999943</v>
      </c>
      <c r="R14" s="31">
        <f>G17-F14</f>
        <v>1</v>
      </c>
      <c r="S14" s="31">
        <f>I17-H14</f>
        <v>-0.80000000000000426</v>
      </c>
      <c r="T14" s="31">
        <f>K17-J14</f>
        <v>1.2000000000000028</v>
      </c>
      <c r="W14" s="30">
        <f>S14</f>
        <v>-0.80000000000000426</v>
      </c>
      <c r="X14" s="20">
        <v>0</v>
      </c>
      <c r="Y14" s="20">
        <f>1/5</f>
        <v>0.2</v>
      </c>
      <c r="Z14" s="20">
        <f>4/10</f>
        <v>0.4</v>
      </c>
      <c r="AA14" s="20">
        <f>2/7</f>
        <v>0.2857142857142857</v>
      </c>
      <c r="AB14" s="20">
        <f>2/6</f>
        <v>0.33333333333333331</v>
      </c>
      <c r="AC14" s="20">
        <f>2/7</f>
        <v>0.2857142857142857</v>
      </c>
      <c r="AE14" s="20" t="s">
        <v>54</v>
      </c>
      <c r="AF14" s="20">
        <v>5</v>
      </c>
      <c r="AG14" s="20">
        <v>5</v>
      </c>
      <c r="AH14" s="20">
        <v>5</v>
      </c>
      <c r="AI14" s="20">
        <v>5</v>
      </c>
      <c r="AJ14" s="20">
        <v>5</v>
      </c>
      <c r="AL14" s="19">
        <v>5</v>
      </c>
      <c r="AM14" s="20">
        <v>5</v>
      </c>
    </row>
    <row r="15" spans="1:39" s="19" customFormat="1" x14ac:dyDescent="0.25">
      <c r="A15" s="19" t="s">
        <v>11</v>
      </c>
      <c r="B15" s="30"/>
      <c r="C15" s="30"/>
      <c r="D15" s="30"/>
      <c r="E15" s="30"/>
      <c r="F15" s="30"/>
      <c r="H15" s="30"/>
      <c r="I15" s="30"/>
      <c r="J15" s="30"/>
      <c r="K15" s="30"/>
      <c r="L15" s="30"/>
      <c r="M15" s="30"/>
      <c r="N15" s="30">
        <f>G23</f>
        <v>37.6</v>
      </c>
      <c r="O15" s="31">
        <f>F20</f>
        <v>38</v>
      </c>
      <c r="P15" s="30"/>
      <c r="Q15" s="30"/>
      <c r="R15" s="30"/>
      <c r="S15" s="30"/>
      <c r="T15" s="30"/>
      <c r="W15" s="30">
        <f>T14</f>
        <v>1.2000000000000028</v>
      </c>
      <c r="X15" s="20">
        <v>0</v>
      </c>
      <c r="AL15" s="19">
        <v>5</v>
      </c>
      <c r="AM15" s="20">
        <v>5</v>
      </c>
    </row>
    <row r="16" spans="1:39" s="19" customFormat="1" x14ac:dyDescent="0.25">
      <c r="A16" s="19" t="s">
        <v>11</v>
      </c>
      <c r="B16" s="30"/>
      <c r="C16" s="30"/>
      <c r="D16" s="30"/>
      <c r="E16" s="30"/>
      <c r="F16" s="30"/>
      <c r="H16" s="30"/>
      <c r="I16" s="30"/>
      <c r="J16" s="30"/>
      <c r="K16" s="30"/>
      <c r="L16" s="30"/>
      <c r="M16" s="30"/>
      <c r="N16" s="30">
        <f>I11</f>
        <v>39.1</v>
      </c>
      <c r="O16" s="31">
        <f>H8</f>
        <v>37</v>
      </c>
      <c r="P16" s="30"/>
      <c r="Q16" s="30"/>
      <c r="R16" s="30"/>
      <c r="S16" s="30"/>
      <c r="T16" s="30"/>
      <c r="W16" s="30">
        <f>P20</f>
        <v>0.20000000000000284</v>
      </c>
      <c r="X16" s="20">
        <v>0</v>
      </c>
      <c r="AG16" s="19">
        <v>5</v>
      </c>
      <c r="AH16" s="19">
        <v>5</v>
      </c>
      <c r="AI16" s="19">
        <v>5</v>
      </c>
      <c r="AJ16" s="19">
        <v>5</v>
      </c>
      <c r="AL16" s="19">
        <v>5</v>
      </c>
      <c r="AM16" s="20">
        <v>5</v>
      </c>
    </row>
    <row r="17" spans="1:39" s="19" customFormat="1" x14ac:dyDescent="0.25">
      <c r="A17" s="19" t="s">
        <v>11</v>
      </c>
      <c r="B17" s="30"/>
      <c r="C17" s="30">
        <v>38</v>
      </c>
      <c r="D17" s="30"/>
      <c r="E17" s="30">
        <v>38.299999999999997</v>
      </c>
      <c r="F17" s="30"/>
      <c r="G17" s="19">
        <v>38.9</v>
      </c>
      <c r="H17" s="30"/>
      <c r="I17" s="30">
        <v>37.299999999999997</v>
      </c>
      <c r="J17" s="30"/>
      <c r="K17" s="30">
        <v>38</v>
      </c>
      <c r="L17" s="30"/>
      <c r="M17" s="30"/>
      <c r="N17" s="30">
        <f>I17</f>
        <v>37.299999999999997</v>
      </c>
      <c r="O17" s="31">
        <f>H14</f>
        <v>38.1</v>
      </c>
      <c r="P17" s="30"/>
      <c r="Q17" s="30"/>
      <c r="R17" s="30"/>
      <c r="S17" s="30"/>
      <c r="T17" s="30"/>
      <c r="W17" s="30">
        <f>Q20</f>
        <v>0.69999999999999574</v>
      </c>
      <c r="X17" s="20">
        <v>0</v>
      </c>
      <c r="Y17" s="19">
        <f>1/5</f>
        <v>0.2</v>
      </c>
      <c r="Z17" s="19">
        <v>0</v>
      </c>
      <c r="AA17" s="19">
        <f>2/5</f>
        <v>0.4</v>
      </c>
      <c r="AB17" s="19">
        <f>1/7</f>
        <v>0.14285714285714285</v>
      </c>
      <c r="AC17" s="19">
        <f>2/6</f>
        <v>0.33333333333333331</v>
      </c>
      <c r="AE17" s="19" t="s">
        <v>54</v>
      </c>
      <c r="AF17" s="19">
        <v>3</v>
      </c>
      <c r="AG17" s="19">
        <v>5</v>
      </c>
      <c r="AH17" s="19">
        <v>5</v>
      </c>
      <c r="AI17" s="19">
        <v>5</v>
      </c>
      <c r="AJ17" s="19">
        <v>5</v>
      </c>
      <c r="AL17" s="19">
        <v>5</v>
      </c>
      <c r="AM17" s="20">
        <v>5</v>
      </c>
    </row>
    <row r="18" spans="1:39" s="20" customFormat="1" x14ac:dyDescent="0.25">
      <c r="A18" s="20" t="s">
        <v>20</v>
      </c>
      <c r="B18" s="31"/>
      <c r="C18" s="31"/>
      <c r="D18" s="31"/>
      <c r="E18" s="31"/>
      <c r="F18" s="31"/>
      <c r="H18" s="31"/>
      <c r="I18" s="31"/>
      <c r="J18" s="31"/>
      <c r="K18" s="31"/>
      <c r="L18" s="31"/>
      <c r="M18" s="31"/>
      <c r="N18" s="30">
        <f>I23</f>
        <v>36.700000000000003</v>
      </c>
      <c r="O18" s="31">
        <f>H20</f>
        <v>36.6</v>
      </c>
      <c r="P18" s="31"/>
      <c r="Q18" s="31"/>
      <c r="R18" s="31"/>
      <c r="S18" s="31"/>
      <c r="T18" s="31"/>
      <c r="W18" s="30">
        <f>R20</f>
        <v>-0.39999999999999858</v>
      </c>
      <c r="X18" s="20">
        <v>0</v>
      </c>
      <c r="AL18" s="19"/>
    </row>
    <row r="19" spans="1:39" s="20" customFormat="1" x14ac:dyDescent="0.25">
      <c r="A19" s="20" t="s">
        <v>20</v>
      </c>
      <c r="B19" s="31"/>
      <c r="C19" s="31"/>
      <c r="D19" s="31"/>
      <c r="E19" s="31"/>
      <c r="F19" s="31"/>
      <c r="H19" s="31"/>
      <c r="I19" s="31"/>
      <c r="J19" s="31"/>
      <c r="K19" s="31"/>
      <c r="L19" s="31"/>
      <c r="M19" s="31"/>
      <c r="N19" s="30">
        <f>K11</f>
        <v>37.700000000000003</v>
      </c>
      <c r="O19" s="31">
        <f>J8</f>
        <v>37.299999999999997</v>
      </c>
      <c r="P19" s="31"/>
      <c r="Q19" s="31"/>
      <c r="R19" s="31"/>
      <c r="S19" s="31"/>
      <c r="T19" s="31"/>
      <c r="W19" s="30">
        <f>S20</f>
        <v>0.10000000000000142</v>
      </c>
      <c r="X19" s="20">
        <v>0</v>
      </c>
      <c r="AG19" s="20">
        <v>5</v>
      </c>
      <c r="AH19" s="20">
        <v>5</v>
      </c>
      <c r="AI19" s="20">
        <v>5</v>
      </c>
      <c r="AJ19" s="20">
        <v>5</v>
      </c>
      <c r="AL19" s="19"/>
    </row>
    <row r="20" spans="1:39" s="20" customFormat="1" x14ac:dyDescent="0.25">
      <c r="A20" s="20" t="s">
        <v>20</v>
      </c>
      <c r="B20" s="31">
        <v>37.5</v>
      </c>
      <c r="C20" s="31"/>
      <c r="D20" s="31">
        <v>37.200000000000003</v>
      </c>
      <c r="E20" s="31"/>
      <c r="F20" s="31">
        <v>38</v>
      </c>
      <c r="H20" s="31">
        <v>36.6</v>
      </c>
      <c r="I20" s="31"/>
      <c r="J20" s="31">
        <v>37.1</v>
      </c>
      <c r="K20" s="31"/>
      <c r="L20" s="31"/>
      <c r="M20" s="31"/>
      <c r="N20" s="30">
        <f>K17</f>
        <v>38</v>
      </c>
      <c r="O20" s="31">
        <f>J14</f>
        <v>36.799999999999997</v>
      </c>
      <c r="P20" s="31">
        <f>C23-B20</f>
        <v>0.20000000000000284</v>
      </c>
      <c r="Q20" s="31">
        <f>E23-D20</f>
        <v>0.69999999999999574</v>
      </c>
      <c r="R20" s="31">
        <f>G23-F20</f>
        <v>-0.39999999999999858</v>
      </c>
      <c r="S20" s="31">
        <f>I23-H20</f>
        <v>0.10000000000000142</v>
      </c>
      <c r="T20" s="31">
        <f>K23-J20</f>
        <v>1.5</v>
      </c>
      <c r="W20" s="30">
        <f>T20</f>
        <v>1.5</v>
      </c>
      <c r="X20" s="20">
        <v>0</v>
      </c>
      <c r="Y20" s="20">
        <v>0</v>
      </c>
      <c r="Z20" s="20">
        <v>1</v>
      </c>
      <c r="AA20" s="20">
        <v>1</v>
      </c>
      <c r="AB20" s="20">
        <f>1</f>
        <v>1</v>
      </c>
      <c r="AC20" s="20">
        <v>1</v>
      </c>
      <c r="AE20" s="20" t="s">
        <v>55</v>
      </c>
      <c r="AF20" s="20">
        <v>3</v>
      </c>
      <c r="AG20" s="20">
        <v>5</v>
      </c>
      <c r="AH20" s="20">
        <v>2</v>
      </c>
      <c r="AI20" s="20">
        <v>5</v>
      </c>
      <c r="AJ20" s="20">
        <v>5</v>
      </c>
      <c r="AL20" s="19">
        <f>AVERAGE(AL2:AL17)</f>
        <v>4.5625</v>
      </c>
      <c r="AM20" s="20">
        <f>AVERAGE(AM2:AM17)</f>
        <v>4.78125</v>
      </c>
    </row>
    <row r="21" spans="1:39" s="19" customFormat="1" x14ac:dyDescent="0.25">
      <c r="A21" s="19" t="s">
        <v>11</v>
      </c>
      <c r="B21" s="30"/>
      <c r="C21" s="30"/>
      <c r="D21" s="30"/>
      <c r="E21" s="30"/>
      <c r="F21" s="30"/>
      <c r="H21" s="30"/>
      <c r="I21" s="30"/>
      <c r="J21" s="30"/>
      <c r="K21" s="30"/>
      <c r="L21" s="30"/>
      <c r="M21" s="30"/>
      <c r="N21" s="30">
        <f>K23</f>
        <v>38.6</v>
      </c>
      <c r="O21" s="31">
        <f>J20</f>
        <v>37.1</v>
      </c>
      <c r="P21" s="30"/>
      <c r="Q21" s="30"/>
      <c r="R21" s="30"/>
      <c r="S21" s="30"/>
      <c r="T21" s="30"/>
      <c r="W21" s="30">
        <f>Q26</f>
        <v>0.80000000000000426</v>
      </c>
      <c r="X21" s="20">
        <v>0</v>
      </c>
      <c r="AH21" s="19">
        <v>2</v>
      </c>
      <c r="AM21" s="20"/>
    </row>
    <row r="22" spans="1:39" s="19" customFormat="1" x14ac:dyDescent="0.25">
      <c r="A22" s="19" t="s">
        <v>11</v>
      </c>
      <c r="B22" s="30"/>
      <c r="C22" s="30"/>
      <c r="D22" s="30"/>
      <c r="E22" s="30"/>
      <c r="F22" s="30"/>
      <c r="H22" s="30"/>
      <c r="I22" s="30"/>
      <c r="J22" s="30"/>
      <c r="K22" s="30"/>
      <c r="L22" s="30"/>
      <c r="M22" s="30"/>
      <c r="N22" s="30"/>
      <c r="O22" s="31"/>
      <c r="P22" s="30"/>
      <c r="Q22" s="30"/>
      <c r="R22" s="30"/>
      <c r="S22" s="30"/>
      <c r="T22" s="30"/>
      <c r="X22" s="20"/>
      <c r="AG22" s="19">
        <v>5</v>
      </c>
      <c r="AH22" s="19">
        <v>2</v>
      </c>
      <c r="AI22" s="19">
        <v>5</v>
      </c>
      <c r="AJ22" s="19">
        <v>5</v>
      </c>
      <c r="AM22" s="20"/>
    </row>
    <row r="23" spans="1:39" s="19" customFormat="1" x14ac:dyDescent="0.25">
      <c r="A23" s="19" t="s">
        <v>11</v>
      </c>
      <c r="B23" s="30"/>
      <c r="C23" s="30">
        <v>37.700000000000003</v>
      </c>
      <c r="D23" s="30"/>
      <c r="E23" s="30">
        <v>37.9</v>
      </c>
      <c r="F23" s="30"/>
      <c r="G23" s="19">
        <v>37.6</v>
      </c>
      <c r="H23" s="30"/>
      <c r="I23" s="30">
        <v>36.700000000000003</v>
      </c>
      <c r="J23" s="30"/>
      <c r="K23" s="30">
        <v>38.6</v>
      </c>
      <c r="L23" s="30"/>
      <c r="M23" s="30"/>
      <c r="N23" s="30"/>
      <c r="O23" s="31"/>
      <c r="P23" s="30"/>
      <c r="Q23" s="30"/>
      <c r="R23" s="30"/>
      <c r="S23" s="30"/>
      <c r="T23" s="30"/>
      <c r="X23" s="20"/>
      <c r="Y23" s="19">
        <v>1</v>
      </c>
      <c r="Z23" s="19">
        <v>0</v>
      </c>
      <c r="AA23" s="19">
        <v>1</v>
      </c>
      <c r="AB23" s="19">
        <v>0</v>
      </c>
      <c r="AC23" s="19">
        <v>0</v>
      </c>
      <c r="AE23" s="19" t="s">
        <v>55</v>
      </c>
      <c r="AF23" s="19">
        <v>3</v>
      </c>
      <c r="AG23" s="19">
        <v>5</v>
      </c>
      <c r="AI23" s="19">
        <v>5</v>
      </c>
      <c r="AJ23" s="19">
        <v>5</v>
      </c>
      <c r="AK23" s="19" t="s">
        <v>56</v>
      </c>
      <c r="AM23" s="20"/>
    </row>
    <row r="24" spans="1:39" x14ac:dyDescent="0.25">
      <c r="A24" s="20" t="s">
        <v>20</v>
      </c>
      <c r="B24" s="31"/>
      <c r="C24" s="31"/>
      <c r="D24" s="31"/>
      <c r="E24" s="31"/>
      <c r="F24" s="31"/>
      <c r="G24" s="20"/>
      <c r="H24" s="31"/>
      <c r="I24" s="31"/>
      <c r="J24" s="31"/>
      <c r="K24" s="31"/>
      <c r="L24" s="31"/>
      <c r="M24" s="31"/>
      <c r="N24" s="30">
        <f>AVERAGE(N6:N21)</f>
        <v>37.981250000000003</v>
      </c>
      <c r="O24" s="30">
        <f>AVERAGE(O6:O21)</f>
        <v>37.256250000000001</v>
      </c>
      <c r="P24" s="31"/>
      <c r="Q24" s="31"/>
      <c r="R24" s="31"/>
      <c r="S24" s="31"/>
      <c r="T24" s="31"/>
      <c r="AD24" s="20">
        <f>SUM(Y8:AC8)</f>
        <v>5</v>
      </c>
      <c r="AE24" t="s">
        <v>53</v>
      </c>
      <c r="AF24" s="6">
        <f>AVERAGE(AF6:AF8,AF12:AF14,AF18:AF20)</f>
        <v>4.5999999999999996</v>
      </c>
      <c r="AG24" s="6">
        <f>AVERAGE(AG6:AG8,AG12:AG14,AG18:AG20)</f>
        <v>5</v>
      </c>
      <c r="AH24" s="6">
        <f>AVERAGE(AH6:AH8,AH12:AH14,AH18:AH20)</f>
        <v>4.5</v>
      </c>
      <c r="AI24" s="6">
        <f>AVERAGE(AI6:AI8,AI12:AI14,AI18:AI20)</f>
        <v>5</v>
      </c>
      <c r="AJ24" s="6">
        <f>AVERAGE(AJ6:AJ8,AJ12:AJ14,AJ18:AJ20)</f>
        <v>5</v>
      </c>
      <c r="AK24" s="20">
        <f>AVERAGE(AF24:AJ24)</f>
        <v>4.82</v>
      </c>
      <c r="AL24" s="19" t="s">
        <v>57</v>
      </c>
    </row>
    <row r="25" spans="1:39" x14ac:dyDescent="0.25">
      <c r="A25" s="20" t="s">
        <v>20</v>
      </c>
      <c r="B25" s="31"/>
      <c r="C25" s="31"/>
      <c r="D25" s="31"/>
      <c r="E25" s="31"/>
      <c r="F25" s="31"/>
      <c r="G25" s="20"/>
      <c r="H25" s="31"/>
      <c r="I25" s="31"/>
      <c r="J25" s="31"/>
      <c r="K25" s="31"/>
      <c r="L25" s="31"/>
      <c r="M25" s="31"/>
      <c r="P25" s="31"/>
      <c r="Q25" s="31"/>
      <c r="R25" s="31"/>
      <c r="S25" s="31"/>
      <c r="T25" s="31"/>
      <c r="AD25" s="19">
        <f>SUM(Y11:AC11)</f>
        <v>5</v>
      </c>
      <c r="AF25" s="6">
        <f>AVERAGE(AF21:AF23,AF9:AF11,AF15:AF17)</f>
        <v>3.6666666666666665</v>
      </c>
      <c r="AG25" s="6">
        <f>AVERAGE(AG3:AG5,AG9:AG11,AG15:AG17)</f>
        <v>5</v>
      </c>
      <c r="AH25" s="6">
        <f>AVERAGE(AH21:AH23,AH9:AH11,AH15:AH17)</f>
        <v>4</v>
      </c>
      <c r="AI25" s="6">
        <f>AVERAGE(AI21:AI23,AI9:AI11,AI15:AI17)</f>
        <v>5</v>
      </c>
      <c r="AJ25" s="6">
        <f>AVERAGE(AJ3:AJ5,AJ9:AJ11,AJ15:AJ17)</f>
        <v>5</v>
      </c>
      <c r="AK25" s="19">
        <f>AVERAGE(AF25:AJ25)</f>
        <v>4.5333333333333332</v>
      </c>
    </row>
    <row r="26" spans="1:39" x14ac:dyDescent="0.25">
      <c r="A26" s="20" t="s">
        <v>20</v>
      </c>
      <c r="B26" s="31"/>
      <c r="C26" s="31"/>
      <c r="D26" s="31">
        <v>37.299999999999997</v>
      </c>
      <c r="E26" s="31"/>
      <c r="F26" s="31"/>
      <c r="G26" s="20"/>
      <c r="H26" s="31"/>
      <c r="I26" s="31"/>
      <c r="J26" s="31"/>
      <c r="K26" s="31"/>
      <c r="L26" s="31"/>
      <c r="M26" s="31"/>
      <c r="P26" s="31"/>
      <c r="Q26" s="31">
        <f>E29-D26</f>
        <v>0.80000000000000426</v>
      </c>
      <c r="R26" s="31"/>
      <c r="S26" s="31"/>
      <c r="T26" s="31"/>
      <c r="AK26">
        <f>STDEV(AF24:AJ24)</f>
        <v>0.24899799195977473</v>
      </c>
      <c r="AL26" s="19" t="s">
        <v>58</v>
      </c>
    </row>
    <row r="27" spans="1:39" x14ac:dyDescent="0.25">
      <c r="A27" s="19" t="s">
        <v>11</v>
      </c>
      <c r="B27" s="30"/>
      <c r="C27" s="30"/>
      <c r="D27" s="30"/>
      <c r="E27" s="30"/>
      <c r="F27" s="30"/>
      <c r="G27" s="19"/>
      <c r="H27" s="30"/>
      <c r="I27" s="30"/>
      <c r="J27" s="30"/>
      <c r="K27" s="30"/>
      <c r="L27" s="30"/>
      <c r="M27" s="30"/>
      <c r="P27" s="30"/>
      <c r="Q27" s="30"/>
      <c r="R27" s="30"/>
      <c r="S27" s="30"/>
      <c r="T27" s="30"/>
      <c r="AD27" s="20">
        <f>AVERAGE(Y14:AC14)*100</f>
        <v>30.095238095238098</v>
      </c>
      <c r="AE27" t="s">
        <v>59</v>
      </c>
      <c r="AK27">
        <f>STDEV(AF25:AJ25)</f>
        <v>0.64978628965393248</v>
      </c>
    </row>
    <row r="28" spans="1:39" x14ac:dyDescent="0.25">
      <c r="A28" s="19" t="s">
        <v>11</v>
      </c>
      <c r="B28" s="30"/>
      <c r="C28" s="30"/>
      <c r="D28" s="30"/>
      <c r="E28" s="30"/>
      <c r="F28" s="30"/>
      <c r="G28" s="19"/>
      <c r="H28" s="30"/>
      <c r="I28" s="30"/>
      <c r="J28" s="30"/>
      <c r="K28" s="30"/>
      <c r="L28" s="30"/>
      <c r="M28" s="30"/>
      <c r="P28" s="30"/>
      <c r="Q28" s="30"/>
      <c r="R28" s="30"/>
      <c r="S28" s="30"/>
      <c r="T28" s="30"/>
      <c r="AD28" s="19">
        <f>AVERAGE(Y17:AC17)*100</f>
        <v>21.523809523809522</v>
      </c>
      <c r="AI28" t="str">
        <f>AL24</f>
        <v>average heat pad setting per condition</v>
      </c>
    </row>
    <row r="29" spans="1:39" ht="15.75" thickBot="1" x14ac:dyDescent="0.3">
      <c r="A29" s="19" t="s">
        <v>11</v>
      </c>
      <c r="B29" s="30"/>
      <c r="C29" s="30"/>
      <c r="D29" s="30"/>
      <c r="E29" s="30">
        <v>38.1</v>
      </c>
      <c r="F29" s="30"/>
      <c r="G29" s="19"/>
      <c r="H29" s="30"/>
      <c r="I29" s="30"/>
      <c r="J29" s="30"/>
      <c r="K29" s="30"/>
      <c r="L29" s="30"/>
      <c r="M29" s="30"/>
      <c r="P29" s="30"/>
      <c r="Q29" s="30"/>
      <c r="R29" s="30"/>
      <c r="S29" s="30"/>
      <c r="T29" s="30"/>
      <c r="AI29" t="s">
        <v>34</v>
      </c>
    </row>
    <row r="30" spans="1:39" ht="15.75" thickBot="1" x14ac:dyDescent="0.3">
      <c r="A30" s="20" t="s">
        <v>20</v>
      </c>
      <c r="B30" s="29">
        <f t="shared" ref="B30:H30" si="0">AVERAGE(B3:B23)</f>
        <v>36.866666666666667</v>
      </c>
      <c r="D30" s="29">
        <f t="shared" si="0"/>
        <v>37.366666666666667</v>
      </c>
      <c r="F30" s="29">
        <f t="shared" si="0"/>
        <v>37.733333333333327</v>
      </c>
      <c r="H30" s="29">
        <f t="shared" si="0"/>
        <v>37.233333333333327</v>
      </c>
      <c r="J30" s="29">
        <f>AVERAGE(J3:J17)</f>
        <v>37.049999999999997</v>
      </c>
      <c r="L30" s="33">
        <f>AVERAGE(B30:K30)</f>
        <v>37.25</v>
      </c>
      <c r="M30" s="29" t="s">
        <v>60</v>
      </c>
      <c r="P30" s="29">
        <f>AVERAGE(P3:P23)</f>
        <v>0.66666666666666663</v>
      </c>
      <c r="Q30" s="29">
        <f>AVERAGE(Q3:Q29)</f>
        <v>0.77499999999999858</v>
      </c>
      <c r="R30" s="29">
        <f>AVERAGE(R3:R23)</f>
        <v>0.66666666666666907</v>
      </c>
      <c r="S30" s="29">
        <f>AVERAGE(S3:S23)</f>
        <v>0.46666666666666617</v>
      </c>
      <c r="T30" s="29">
        <f>AVERAGE(T3:T14)</f>
        <v>0.80000000000000426</v>
      </c>
      <c r="U30" s="34">
        <f>AVERAGE(P30:T30)</f>
        <v>0.67500000000000093</v>
      </c>
      <c r="V30" t="s">
        <v>61</v>
      </c>
      <c r="AD30" s="20">
        <f>SUM(Y20:AC20)</f>
        <v>4</v>
      </c>
      <c r="AE30" t="s">
        <v>62</v>
      </c>
      <c r="AI30" t="s">
        <v>32</v>
      </c>
    </row>
    <row r="31" spans="1:39" ht="15.75" thickBot="1" x14ac:dyDescent="0.3">
      <c r="A31" s="19" t="s">
        <v>11</v>
      </c>
      <c r="C31" s="29">
        <f>AVERAGE(C3:C23)</f>
        <v>37.533333333333339</v>
      </c>
      <c r="E31" s="29">
        <f>AVERAGE(E3:E23)</f>
        <v>38.133333333333333</v>
      </c>
      <c r="G31" s="29">
        <f>AVERAGE(G3:G23)</f>
        <v>38.4</v>
      </c>
      <c r="I31" s="29">
        <f>AVERAGE(I3:I23)</f>
        <v>37.700000000000003</v>
      </c>
      <c r="K31" s="29">
        <f>AVERAGE(K3:K17)</f>
        <v>37.85</v>
      </c>
      <c r="L31" s="35">
        <f>AVERAGE(B31:K31)</f>
        <v>37.923333333333332</v>
      </c>
      <c r="P31" s="29">
        <v>0</v>
      </c>
      <c r="Q31" s="29">
        <v>0</v>
      </c>
      <c r="R31" s="29">
        <v>0</v>
      </c>
      <c r="S31" s="29">
        <v>0</v>
      </c>
      <c r="T31" s="29">
        <v>0</v>
      </c>
      <c r="U31" s="36">
        <f>STDEV(P30:T30)</f>
        <v>0.13149778198382975</v>
      </c>
      <c r="V31" t="s">
        <v>33</v>
      </c>
      <c r="AD31" s="19">
        <f>SUM(Y23:AC23)</f>
        <v>2</v>
      </c>
      <c r="AI31" s="25"/>
      <c r="AJ31" s="25" t="s">
        <v>35</v>
      </c>
      <c r="AK31" s="25" t="s">
        <v>36</v>
      </c>
    </row>
    <row r="32" spans="1:39" x14ac:dyDescent="0.25">
      <c r="B32" s="29">
        <f>B30</f>
        <v>36.866666666666667</v>
      </c>
      <c r="C32" s="29">
        <f>D30</f>
        <v>37.366666666666667</v>
      </c>
      <c r="D32" s="29">
        <f>F30</f>
        <v>37.733333333333327</v>
      </c>
      <c r="E32" s="29">
        <f>H30</f>
        <v>37.233333333333327</v>
      </c>
      <c r="F32" s="29">
        <f>J30</f>
        <v>37.049999999999997</v>
      </c>
      <c r="M32" s="29" t="s">
        <v>33</v>
      </c>
      <c r="U32" s="29"/>
      <c r="AI32" s="26" t="s">
        <v>37</v>
      </c>
      <c r="AJ32" s="26">
        <v>4.82</v>
      </c>
      <c r="AK32" s="26">
        <v>4.5333333333333332</v>
      </c>
    </row>
    <row r="33" spans="1:39" ht="15.75" thickBot="1" x14ac:dyDescent="0.3">
      <c r="B33" s="29">
        <f>C31</f>
        <v>37.533333333333339</v>
      </c>
      <c r="C33" s="29">
        <f>E31</f>
        <v>38.133333333333333</v>
      </c>
      <c r="D33" s="29">
        <f>G31</f>
        <v>38.4</v>
      </c>
      <c r="E33" s="29">
        <f>I31</f>
        <v>37.700000000000003</v>
      </c>
      <c r="F33" s="29">
        <f>K31</f>
        <v>37.85</v>
      </c>
      <c r="AI33" s="26" t="s">
        <v>39</v>
      </c>
      <c r="AJ33" s="26">
        <v>6.2000000000000041E-2</v>
      </c>
      <c r="AK33" s="26">
        <v>0.42222222222222427</v>
      </c>
      <c r="AL33" s="19">
        <f>SQRT(AJ33)</f>
        <v>0.24899799195977473</v>
      </c>
      <c r="AM33" s="20">
        <f>SQRT(AK33)</f>
        <v>0.64978628965393248</v>
      </c>
    </row>
    <row r="34" spans="1:39" ht="15.75" thickBot="1" x14ac:dyDescent="0.3">
      <c r="B34" s="29">
        <v>1</v>
      </c>
      <c r="C34" s="29">
        <v>2</v>
      </c>
      <c r="D34" s="29">
        <v>3</v>
      </c>
      <c r="E34" s="29">
        <v>4</v>
      </c>
      <c r="F34" s="29">
        <v>5</v>
      </c>
      <c r="G34" s="29">
        <v>6</v>
      </c>
      <c r="H34" s="29">
        <v>7</v>
      </c>
      <c r="I34" s="29">
        <v>8</v>
      </c>
      <c r="J34" s="29">
        <v>9</v>
      </c>
      <c r="K34" s="29">
        <v>10</v>
      </c>
      <c r="M34" s="29" t="s">
        <v>63</v>
      </c>
      <c r="P34" s="29">
        <f>COUNT(P3:P23)</f>
        <v>3</v>
      </c>
      <c r="Q34" s="29">
        <f>COUNT(Q3:Q29)</f>
        <v>4</v>
      </c>
      <c r="R34" s="29">
        <f>COUNT(R3:R23)</f>
        <v>3</v>
      </c>
      <c r="S34" s="29">
        <f>COUNT(S3:S23)</f>
        <v>3</v>
      </c>
      <c r="T34" s="29">
        <f>COUNT(T3:T23)</f>
        <v>3</v>
      </c>
      <c r="U34" s="37">
        <f>SUM(P34:T34)*2</f>
        <v>32</v>
      </c>
      <c r="V34" t="s">
        <v>64</v>
      </c>
      <c r="AI34" s="26" t="s">
        <v>40</v>
      </c>
      <c r="AJ34" s="26">
        <v>5</v>
      </c>
      <c r="AK34" s="26">
        <v>5</v>
      </c>
    </row>
    <row r="35" spans="1:39" x14ac:dyDescent="0.25">
      <c r="C35" s="29">
        <f>C31-B30</f>
        <v>0.6666666666666714</v>
      </c>
      <c r="E35" s="29">
        <f>E31-D30</f>
        <v>0.76666666666666572</v>
      </c>
      <c r="G35" s="29">
        <f>G31-F30</f>
        <v>0.6666666666666714</v>
      </c>
      <c r="I35" s="29">
        <f>I31-H30</f>
        <v>0.46666666666667567</v>
      </c>
      <c r="K35" s="29">
        <f>K31-J30</f>
        <v>0.80000000000000426</v>
      </c>
      <c r="L35" s="33">
        <f>STDEV(B30:K30)</f>
        <v>0.32956199888808463</v>
      </c>
      <c r="AI35" s="26" t="s">
        <v>41</v>
      </c>
      <c r="AJ35" s="26">
        <v>0.94769848994487871</v>
      </c>
      <c r="AK35" s="26"/>
    </row>
    <row r="36" spans="1:39" ht="15.75" thickBot="1" x14ac:dyDescent="0.3">
      <c r="B36"/>
      <c r="C36" s="29">
        <v>0</v>
      </c>
      <c r="E36" s="29">
        <v>0</v>
      </c>
      <c r="G36" s="29">
        <v>0</v>
      </c>
      <c r="I36" s="29">
        <v>0</v>
      </c>
      <c r="K36" s="29">
        <v>0</v>
      </c>
      <c r="L36" s="35">
        <f>STDEV(B31:K31)</f>
        <v>0.34592870170985363</v>
      </c>
      <c r="AI36" s="26" t="s">
        <v>42</v>
      </c>
      <c r="AJ36" s="26">
        <v>0</v>
      </c>
      <c r="AK36" s="26"/>
    </row>
    <row r="37" spans="1:39" x14ac:dyDescent="0.25">
      <c r="A37" s="29" t="str">
        <f>M30</f>
        <v>average temp during data collection</v>
      </c>
      <c r="P37" s="29" t="str">
        <f>V30</f>
        <v>average change in temp with each comparison per rat</v>
      </c>
      <c r="Q37"/>
      <c r="R37"/>
      <c r="AI37" s="26" t="s">
        <v>43</v>
      </c>
      <c r="AJ37" s="26">
        <v>4</v>
      </c>
      <c r="AK37" s="26"/>
    </row>
    <row r="38" spans="1:39" x14ac:dyDescent="0.25">
      <c r="A38" t="s">
        <v>65</v>
      </c>
      <c r="P38" t="s">
        <v>34</v>
      </c>
      <c r="Q38"/>
      <c r="R38"/>
      <c r="V38" t="s">
        <v>66</v>
      </c>
      <c r="AI38" s="26" t="s">
        <v>44</v>
      </c>
      <c r="AJ38" s="26">
        <v>1.5212306460060339</v>
      </c>
      <c r="AK38" s="26"/>
    </row>
    <row r="39" spans="1:39" ht="15.75" thickBot="1" x14ac:dyDescent="0.3">
      <c r="A39" t="s">
        <v>34</v>
      </c>
      <c r="B39"/>
      <c r="C39"/>
      <c r="P39"/>
      <c r="Q39"/>
      <c r="R39"/>
      <c r="AI39" s="26" t="s">
        <v>45</v>
      </c>
      <c r="AJ39" s="26">
        <v>0.10142417243547591</v>
      </c>
      <c r="AK39" s="26"/>
    </row>
    <row r="40" spans="1:39" ht="15.75" thickBot="1" x14ac:dyDescent="0.3">
      <c r="B40"/>
      <c r="C40"/>
      <c r="P40" s="25"/>
      <c r="Q40" s="25" t="s">
        <v>35</v>
      </c>
      <c r="R40" s="25" t="s">
        <v>36</v>
      </c>
      <c r="AI40" s="26" t="s">
        <v>46</v>
      </c>
      <c r="AJ40" s="26">
        <v>2.1318467863266499</v>
      </c>
      <c r="AK40" s="26"/>
    </row>
    <row r="41" spans="1:39" x14ac:dyDescent="0.25">
      <c r="A41" s="25"/>
      <c r="B41" s="25" t="s">
        <v>35</v>
      </c>
      <c r="C41" s="25" t="s">
        <v>36</v>
      </c>
      <c r="P41" s="26" t="s">
        <v>37</v>
      </c>
      <c r="Q41" s="26">
        <v>0.67500000000000093</v>
      </c>
      <c r="R41" s="26">
        <v>0</v>
      </c>
      <c r="AI41" s="28" t="s">
        <v>47</v>
      </c>
      <c r="AJ41" s="26">
        <v>0.20284834487095182</v>
      </c>
      <c r="AK41" s="26"/>
    </row>
    <row r="42" spans="1:39" ht="15.75" thickBot="1" x14ac:dyDescent="0.3">
      <c r="A42" s="26" t="s">
        <v>37</v>
      </c>
      <c r="B42" s="26">
        <v>37.25</v>
      </c>
      <c r="C42" s="26">
        <v>37.923333333333332</v>
      </c>
      <c r="P42" s="26" t="s">
        <v>39</v>
      </c>
      <c r="Q42" s="26">
        <v>1.7291666666666816E-2</v>
      </c>
      <c r="R42" s="26">
        <v>0</v>
      </c>
      <c r="S42" s="29">
        <f>SQRT(Q42)</f>
        <v>0.13149778198382975</v>
      </c>
      <c r="U42" t="s">
        <v>30</v>
      </c>
      <c r="V42" t="s">
        <v>67</v>
      </c>
      <c r="AI42" s="27" t="s">
        <v>48</v>
      </c>
      <c r="AJ42" s="27">
        <v>2.7764451051977934</v>
      </c>
      <c r="AK42" s="27"/>
    </row>
    <row r="43" spans="1:39" x14ac:dyDescent="0.25">
      <c r="A43" s="26" t="s">
        <v>39</v>
      </c>
      <c r="B43" s="26">
        <v>0.1086111111111099</v>
      </c>
      <c r="C43" s="26">
        <v>0.11966666666666489</v>
      </c>
      <c r="D43" s="29">
        <f>SQRT(B43)</f>
        <v>0.32956199888808463</v>
      </c>
      <c r="E43" s="29">
        <f>SQRT(C43)</f>
        <v>0.34592870170985363</v>
      </c>
      <c r="P43" s="26" t="s">
        <v>40</v>
      </c>
      <c r="Q43" s="26">
        <v>5</v>
      </c>
      <c r="R43" s="26">
        <v>5</v>
      </c>
    </row>
    <row r="44" spans="1:39" x14ac:dyDescent="0.25">
      <c r="A44" s="26" t="s">
        <v>40</v>
      </c>
      <c r="B44" s="26">
        <v>5</v>
      </c>
      <c r="C44" s="26">
        <v>5</v>
      </c>
      <c r="P44" s="26" t="s">
        <v>41</v>
      </c>
      <c r="Q44" s="26" t="e">
        <v>#DIV/0!</v>
      </c>
      <c r="R44" s="26"/>
      <c r="AI44" t="s">
        <v>49</v>
      </c>
    </row>
    <row r="45" spans="1:39" x14ac:dyDescent="0.25">
      <c r="A45" s="26" t="s">
        <v>41</v>
      </c>
      <c r="B45" s="26">
        <v>0.92710395783278365</v>
      </c>
      <c r="C45" s="26"/>
      <c r="P45" s="26" t="s">
        <v>42</v>
      </c>
      <c r="Q45" s="26">
        <v>0</v>
      </c>
      <c r="R45" s="26"/>
      <c r="AI45" t="s">
        <v>34</v>
      </c>
    </row>
    <row r="46" spans="1:39" ht="15.75" thickBot="1" x14ac:dyDescent="0.3">
      <c r="A46" s="26" t="s">
        <v>42</v>
      </c>
      <c r="B46" s="26">
        <v>0</v>
      </c>
      <c r="C46" s="26"/>
      <c r="P46" s="26" t="s">
        <v>43</v>
      </c>
      <c r="Q46" s="26">
        <v>4</v>
      </c>
      <c r="R46" s="26"/>
    </row>
    <row r="47" spans="1:39" x14ac:dyDescent="0.25">
      <c r="A47" s="26" t="s">
        <v>43</v>
      </c>
      <c r="B47" s="26">
        <v>4</v>
      </c>
      <c r="C47" s="26"/>
      <c r="P47" s="26" t="s">
        <v>44</v>
      </c>
      <c r="Q47" s="26">
        <v>11.478109075618891</v>
      </c>
      <c r="R47" s="26"/>
      <c r="AI47" s="25"/>
      <c r="AJ47" s="25" t="s">
        <v>35</v>
      </c>
      <c r="AK47" s="25" t="s">
        <v>36</v>
      </c>
    </row>
    <row r="48" spans="1:39" x14ac:dyDescent="0.25">
      <c r="A48" s="26" t="s">
        <v>44</v>
      </c>
      <c r="B48" s="26">
        <v>-11.585494560463726</v>
      </c>
      <c r="C48" s="26"/>
      <c r="P48" s="26" t="s">
        <v>45</v>
      </c>
      <c r="Q48" s="26">
        <v>1.6442853175143492E-4</v>
      </c>
      <c r="R48" s="26"/>
      <c r="AI48" s="26" t="s">
        <v>37</v>
      </c>
      <c r="AJ48" s="26">
        <v>4.5625</v>
      </c>
      <c r="AK48" s="26">
        <v>4.78125</v>
      </c>
    </row>
    <row r="49" spans="1:39" x14ac:dyDescent="0.25">
      <c r="A49" s="26" t="s">
        <v>45</v>
      </c>
      <c r="B49" s="26">
        <v>1.585602815383899E-4</v>
      </c>
      <c r="C49" s="26"/>
      <c r="P49" s="26" t="s">
        <v>46</v>
      </c>
      <c r="Q49" s="26">
        <v>2.1318467863266499</v>
      </c>
      <c r="R49" s="26"/>
      <c r="AI49" s="26" t="s">
        <v>39</v>
      </c>
      <c r="AJ49" s="26">
        <v>0.9291666666666667</v>
      </c>
      <c r="AK49" s="26">
        <v>0.36562499999999998</v>
      </c>
      <c r="AL49" s="19">
        <f>SQRT(AJ49)</f>
        <v>0.96393291606141696</v>
      </c>
      <c r="AM49" s="20">
        <f>SQRT(AK49)</f>
        <v>0.60466933112239118</v>
      </c>
    </row>
    <row r="50" spans="1:39" x14ac:dyDescent="0.25">
      <c r="A50" s="26" t="s">
        <v>46</v>
      </c>
      <c r="B50" s="26">
        <v>2.1318467863266499</v>
      </c>
      <c r="C50" s="26"/>
      <c r="P50" s="26" t="s">
        <v>47</v>
      </c>
      <c r="Q50" s="28">
        <v>3.2885706350286985E-4</v>
      </c>
      <c r="R50" s="26"/>
      <c r="AI50" s="26" t="s">
        <v>40</v>
      </c>
      <c r="AJ50" s="26">
        <v>16</v>
      </c>
      <c r="AK50" s="26">
        <v>16</v>
      </c>
    </row>
    <row r="51" spans="1:39" ht="15.75" thickBot="1" x14ac:dyDescent="0.3">
      <c r="A51" s="26" t="s">
        <v>47</v>
      </c>
      <c r="B51" s="28">
        <v>3.1712056307677981E-4</v>
      </c>
      <c r="C51" s="26"/>
      <c r="P51" s="27" t="s">
        <v>48</v>
      </c>
      <c r="Q51" s="27">
        <v>2.7764451051977934</v>
      </c>
      <c r="R51" s="27"/>
      <c r="AI51" s="26" t="s">
        <v>41</v>
      </c>
      <c r="AJ51" s="26">
        <v>0.79707442270319739</v>
      </c>
      <c r="AK51" s="26"/>
    </row>
    <row r="52" spans="1:39" ht="15.75" thickBot="1" x14ac:dyDescent="0.3">
      <c r="A52" s="27" t="s">
        <v>48</v>
      </c>
      <c r="B52" s="27">
        <v>2.7764451051977934</v>
      </c>
      <c r="C52" s="27"/>
      <c r="AI52" s="26" t="s">
        <v>42</v>
      </c>
      <c r="AJ52" s="26">
        <v>0</v>
      </c>
      <c r="AK52" s="26"/>
    </row>
    <row r="53" spans="1:39" x14ac:dyDescent="0.25">
      <c r="P53" s="29" t="s">
        <v>49</v>
      </c>
      <c r="AI53" s="26" t="s">
        <v>43</v>
      </c>
      <c r="AJ53" s="26">
        <v>15</v>
      </c>
      <c r="AK53" s="26"/>
    </row>
    <row r="54" spans="1:39" x14ac:dyDescent="0.25">
      <c r="A54" t="s">
        <v>68</v>
      </c>
      <c r="P54" t="s">
        <v>34</v>
      </c>
      <c r="Q54"/>
      <c r="R54"/>
      <c r="AI54" s="26" t="s">
        <v>44</v>
      </c>
      <c r="AJ54" s="26">
        <v>-1.4470719035407653</v>
      </c>
      <c r="AK54" s="26"/>
    </row>
    <row r="55" spans="1:39" ht="15.75" thickBot="1" x14ac:dyDescent="0.3">
      <c r="A55" t="s">
        <v>34</v>
      </c>
      <c r="B55"/>
      <c r="C55"/>
      <c r="P55"/>
      <c r="Q55"/>
      <c r="R55"/>
      <c r="AI55" s="26" t="s">
        <v>45</v>
      </c>
      <c r="AJ55" s="26">
        <v>8.4225827703093295E-2</v>
      </c>
      <c r="AK55" s="26"/>
    </row>
    <row r="56" spans="1:39" ht="15.75" thickBot="1" x14ac:dyDescent="0.3">
      <c r="B56"/>
      <c r="C56"/>
      <c r="P56" s="25"/>
      <c r="Q56" s="25" t="s">
        <v>35</v>
      </c>
      <c r="R56" s="25" t="s">
        <v>36</v>
      </c>
      <c r="AI56" s="26" t="s">
        <v>46</v>
      </c>
      <c r="AJ56" s="26">
        <v>1.7530503556925723</v>
      </c>
      <c r="AK56" s="26"/>
    </row>
    <row r="57" spans="1:39" x14ac:dyDescent="0.25">
      <c r="A57" s="25"/>
      <c r="B57" s="25" t="s">
        <v>35</v>
      </c>
      <c r="C57" s="25" t="s">
        <v>36</v>
      </c>
      <c r="P57" s="26" t="s">
        <v>37</v>
      </c>
      <c r="Q57" s="26">
        <v>0.72500000000000053</v>
      </c>
      <c r="R57" s="26">
        <v>0</v>
      </c>
      <c r="AI57" s="26" t="s">
        <v>47</v>
      </c>
      <c r="AJ57" s="28">
        <v>0.16845165540618659</v>
      </c>
      <c r="AK57" s="26"/>
    </row>
    <row r="58" spans="1:39" ht="15.75" thickBot="1" x14ac:dyDescent="0.3">
      <c r="A58" s="26" t="s">
        <v>37</v>
      </c>
      <c r="B58" s="38">
        <v>37.981250000000003</v>
      </c>
      <c r="C58" s="39">
        <v>37.256250000000001</v>
      </c>
      <c r="P58" s="26" t="s">
        <v>39</v>
      </c>
      <c r="Q58" s="26">
        <v>0.52600000000000091</v>
      </c>
      <c r="R58" s="26">
        <v>0</v>
      </c>
      <c r="S58" s="29">
        <f>SQRT(Q58)</f>
        <v>0.72525857457875043</v>
      </c>
      <c r="AI58" s="27" t="s">
        <v>48</v>
      </c>
      <c r="AJ58" s="27">
        <v>2.1314495455597742</v>
      </c>
      <c r="AK58" s="27"/>
    </row>
    <row r="59" spans="1:39" x14ac:dyDescent="0.25">
      <c r="A59" s="26" t="s">
        <v>39</v>
      </c>
      <c r="B59" s="26">
        <v>0.44962500000000011</v>
      </c>
      <c r="C59" s="26">
        <v>0.30129166666666707</v>
      </c>
      <c r="D59" s="29">
        <f>SQRT(B59)</f>
        <v>0.6705408264975371</v>
      </c>
      <c r="E59" s="29">
        <f>SQRT(C59)</f>
        <v>0.54890041598332484</v>
      </c>
      <c r="P59" s="26" t="s">
        <v>40</v>
      </c>
      <c r="Q59" s="26">
        <v>16</v>
      </c>
      <c r="R59" s="26">
        <v>16</v>
      </c>
    </row>
    <row r="60" spans="1:39" x14ac:dyDescent="0.25">
      <c r="A60" s="26" t="s">
        <v>40</v>
      </c>
      <c r="B60" s="26">
        <v>16</v>
      </c>
      <c r="C60" s="26">
        <v>16</v>
      </c>
      <c r="P60" s="26" t="s">
        <v>41</v>
      </c>
      <c r="Q60" s="26" t="e">
        <v>#DIV/0!</v>
      </c>
      <c r="R60" s="26"/>
    </row>
    <row r="61" spans="1:39" x14ac:dyDescent="0.25">
      <c r="A61" s="26" t="s">
        <v>41</v>
      </c>
      <c r="B61" s="26">
        <v>0.30554336517291203</v>
      </c>
      <c r="C61" s="26"/>
      <c r="P61" s="26" t="s">
        <v>42</v>
      </c>
      <c r="Q61" s="26">
        <v>0</v>
      </c>
      <c r="R61" s="26"/>
    </row>
    <row r="62" spans="1:39" x14ac:dyDescent="0.25">
      <c r="A62" s="26" t="s">
        <v>42</v>
      </c>
      <c r="B62" s="26">
        <v>0</v>
      </c>
      <c r="C62" s="26"/>
      <c r="P62" s="26" t="s">
        <v>43</v>
      </c>
      <c r="Q62" s="26">
        <v>15</v>
      </c>
      <c r="R62" s="26"/>
    </row>
    <row r="63" spans="1:39" x14ac:dyDescent="0.25">
      <c r="A63" s="26" t="s">
        <v>43</v>
      </c>
      <c r="B63" s="26">
        <v>15</v>
      </c>
      <c r="C63" s="26"/>
      <c r="P63" s="26" t="s">
        <v>44</v>
      </c>
      <c r="Q63" s="26">
        <v>3.998573890263069</v>
      </c>
      <c r="R63" s="26"/>
    </row>
    <row r="64" spans="1:39" x14ac:dyDescent="0.25">
      <c r="A64" s="26" t="s">
        <v>44</v>
      </c>
      <c r="B64" s="26">
        <v>3.998573890263069</v>
      </c>
      <c r="C64" s="26"/>
      <c r="P64" s="26" t="s">
        <v>45</v>
      </c>
      <c r="Q64" s="26">
        <v>5.8134228540133016E-4</v>
      </c>
      <c r="R64" s="26"/>
    </row>
    <row r="65" spans="1:18" x14ac:dyDescent="0.25">
      <c r="A65" s="26" t="s">
        <v>45</v>
      </c>
      <c r="B65" s="26">
        <v>5.8134228540133016E-4</v>
      </c>
      <c r="C65" s="26"/>
      <c r="P65" s="26" t="s">
        <v>46</v>
      </c>
      <c r="Q65" s="26">
        <v>1.7530503556925723</v>
      </c>
      <c r="R65" s="26"/>
    </row>
    <row r="66" spans="1:18" x14ac:dyDescent="0.25">
      <c r="A66" s="26" t="s">
        <v>46</v>
      </c>
      <c r="B66" s="26">
        <v>1.7530503556925723</v>
      </c>
      <c r="C66" s="26"/>
      <c r="P66" s="26" t="s">
        <v>47</v>
      </c>
      <c r="Q66" s="28">
        <v>1.1626845708026603E-3</v>
      </c>
      <c r="R66" s="26"/>
    </row>
    <row r="67" spans="1:18" ht="15.75" thickBot="1" x14ac:dyDescent="0.3">
      <c r="A67" s="26" t="s">
        <v>47</v>
      </c>
      <c r="B67" s="28">
        <v>1.1626845708026603E-3</v>
      </c>
      <c r="C67" s="26"/>
      <c r="P67" s="27" t="s">
        <v>48</v>
      </c>
      <c r="Q67" s="27">
        <v>2.1314495455597742</v>
      </c>
      <c r="R67" s="27"/>
    </row>
    <row r="68" spans="1:18" ht="15.75" thickBot="1" x14ac:dyDescent="0.3">
      <c r="A68" s="27" t="s">
        <v>48</v>
      </c>
      <c r="B68" s="27">
        <v>2.1314495455597742</v>
      </c>
      <c r="C68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1</vt:lpstr>
      <vt:lpstr>1 analysis</vt:lpstr>
      <vt:lpstr>2</vt:lpstr>
      <vt:lpstr>3</vt:lpstr>
      <vt:lpstr>4</vt:lpstr>
      <vt:lpstr>5</vt:lpstr>
      <vt:lpstr>SPO2 HW v A</vt:lpstr>
      <vt:lpstr>Body t HWv A</vt:lpstr>
      <vt:lpstr>h</vt:lpstr>
    </vt:vector>
  </TitlesOfParts>
  <Company>Fisher &amp; Paykel Healthca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Marshall</dc:creator>
  <cp:lastModifiedBy>Jean Marshall</cp:lastModifiedBy>
  <dcterms:created xsi:type="dcterms:W3CDTF">2014-02-03T04:06:08Z</dcterms:created>
  <dcterms:modified xsi:type="dcterms:W3CDTF">2014-11-11T11:21:49Z</dcterms:modified>
</cp:coreProperties>
</file>